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G:\OfficeSSD-4TB\GrantManuProjects\Manuscript\Serpina3n Project\Expression\Nat Commun\"/>
    </mc:Choice>
  </mc:AlternateContent>
  <xr:revisionPtr revIDLastSave="0" documentId="13_ncr:1_{C431786C-6128-4158-81DF-5499C51E965A}" xr6:coauthVersionLast="47" xr6:coauthVersionMax="47" xr10:uidLastSave="{00000000-0000-0000-0000-000000000000}"/>
  <bookViews>
    <workbookView xWindow="-98" yWindow="-98" windowWidth="28996" windowHeight="15945" xr2:uid="{EEE79F41-D263-4CD7-88D2-FE5E2D02B6F5}"/>
  </bookViews>
  <sheets>
    <sheet name="DEGs in NFkB_CA (vs NFkB_Ctrl)" sheetId="1" r:id="rId1"/>
    <sheet name="GO_BP of upregulated DEGs" sheetId="2" r:id="rId2"/>
    <sheet name="Immune-related DEGs" sheetId="3" r:id="rId3"/>
  </sheets>
  <definedNames>
    <definedName name="_xlnm._FilterDatabase" localSheetId="0" hidden="1">'DEGs in NFkB_CA (vs NFkB_Ctrl)'!$A$2:$J$1075</definedName>
    <definedName name="_xlnm._FilterDatabase" localSheetId="1" hidden="1">'GO_BP of upregulated DEGs'!$A$1:$M$315</definedName>
    <definedName name="_xlnm._FilterDatabase" localSheetId="2" hidden="1">'Immune-related DEGs'!$A$1:$J$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5" i="1" l="1"/>
  <c r="K3" i="1"/>
</calcChain>
</file>

<file path=xl/sharedStrings.xml><?xml version="1.0" encoding="utf-8"?>
<sst xmlns="http://schemas.openxmlformats.org/spreadsheetml/2006/main" count="2114" uniqueCount="1713">
  <si>
    <t>Ugt2a2</t>
  </si>
  <si>
    <t>Neurod4</t>
  </si>
  <si>
    <t>H2-T23</t>
  </si>
  <si>
    <t>Kcnj1</t>
  </si>
  <si>
    <t>Kcnv2</t>
  </si>
  <si>
    <t>Prss28</t>
  </si>
  <si>
    <t>Camp</t>
  </si>
  <si>
    <t>Serpinb11</t>
  </si>
  <si>
    <t>Gnmt</t>
  </si>
  <si>
    <t>Klrb1a</t>
  </si>
  <si>
    <t>Trat1</t>
  </si>
  <si>
    <t>Tnfrsf8</t>
  </si>
  <si>
    <t>Ttc23l</t>
  </si>
  <si>
    <t>Ccdc172</t>
  </si>
  <si>
    <t>Dytn</t>
  </si>
  <si>
    <t>Rnf183</t>
  </si>
  <si>
    <t>Tmprss11b</t>
  </si>
  <si>
    <t>Vmo1</t>
  </si>
  <si>
    <t>Prl</t>
  </si>
  <si>
    <t>9530027J09Rik</t>
  </si>
  <si>
    <t>C630031E19Rik</t>
  </si>
  <si>
    <t>BB031773</t>
  </si>
  <si>
    <t>Aldh8a1</t>
  </si>
  <si>
    <t>Naa11</t>
  </si>
  <si>
    <t>Mcpt2</t>
  </si>
  <si>
    <t>Lhb</t>
  </si>
  <si>
    <t>Gh</t>
  </si>
  <si>
    <t>Siglec15</t>
  </si>
  <si>
    <t>Csprs</t>
  </si>
  <si>
    <t>Retnlg</t>
  </si>
  <si>
    <t>Dpcr1</t>
  </si>
  <si>
    <t>Lpcat2b</t>
  </si>
  <si>
    <t>Rsph6a</t>
  </si>
  <si>
    <t>Als2cr11</t>
  </si>
  <si>
    <t>5830411N06Rik</t>
  </si>
  <si>
    <t>Ankrd1</t>
  </si>
  <si>
    <t>4933409G03Rik</t>
  </si>
  <si>
    <t>Gm38416</t>
  </si>
  <si>
    <t>Clec3a</t>
  </si>
  <si>
    <t>Ugt2a1</t>
  </si>
  <si>
    <t>Slc17a3</t>
  </si>
  <si>
    <t>Pla2g12b</t>
  </si>
  <si>
    <t>Cyp2g1</t>
  </si>
  <si>
    <t>H2-D1</t>
  </si>
  <si>
    <t>Ceacam11</t>
  </si>
  <si>
    <t>Olfr332</t>
  </si>
  <si>
    <t>Bcas3os2</t>
  </si>
  <si>
    <t>1700024G13Rik</t>
  </si>
  <si>
    <t>Bglap</t>
  </si>
  <si>
    <t>Kprp</t>
  </si>
  <si>
    <t>A530016L24Rik</t>
  </si>
  <si>
    <t>Snord88a</t>
  </si>
  <si>
    <t>Fam151a</t>
  </si>
  <si>
    <t>Enam</t>
  </si>
  <si>
    <t>Cts6</t>
  </si>
  <si>
    <t>B930025P03Rik</t>
  </si>
  <si>
    <t>Gm7550</t>
  </si>
  <si>
    <t>Ces2a</t>
  </si>
  <si>
    <t>B930092H01Rik</t>
  </si>
  <si>
    <t>Mir5135</t>
  </si>
  <si>
    <t>Impg1</t>
  </si>
  <si>
    <t>Pax7</t>
  </si>
  <si>
    <t>Gp2</t>
  </si>
  <si>
    <t>Sult1d1</t>
  </si>
  <si>
    <t>Tectb</t>
  </si>
  <si>
    <t>Cd209b</t>
  </si>
  <si>
    <t>S100a14</t>
  </si>
  <si>
    <t>Apol7b</t>
  </si>
  <si>
    <t>Arl13a</t>
  </si>
  <si>
    <t>4930455D15Rik</t>
  </si>
  <si>
    <t>Toporsl</t>
  </si>
  <si>
    <t>Gm5936</t>
  </si>
  <si>
    <t>Nr5a1</t>
  </si>
  <si>
    <t>Gnrhr</t>
  </si>
  <si>
    <t>2610028H24Rik</t>
  </si>
  <si>
    <t>Fshb</t>
  </si>
  <si>
    <t>BC049352</t>
  </si>
  <si>
    <t>Aqp5</t>
  </si>
  <si>
    <t>Pkp3</t>
  </si>
  <si>
    <t>Oacyl</t>
  </si>
  <si>
    <t>Gpr132</t>
  </si>
  <si>
    <t>Krt5</t>
  </si>
  <si>
    <t>Pomc</t>
  </si>
  <si>
    <t>Fgf16</t>
  </si>
  <si>
    <t>Smco2</t>
  </si>
  <si>
    <t>Aqp3</t>
  </si>
  <si>
    <t>Chia1</t>
  </si>
  <si>
    <t>Fmo3</t>
  </si>
  <si>
    <t>Prss56</t>
  </si>
  <si>
    <t>Cyp2a5</t>
  </si>
  <si>
    <t>Spink5</t>
  </si>
  <si>
    <t>1700001P01Rik</t>
  </si>
  <si>
    <t>Tdrd1</t>
  </si>
  <si>
    <t>Tmprss11f</t>
  </si>
  <si>
    <t>Cyp1a2</t>
  </si>
  <si>
    <t>Gabrp</t>
  </si>
  <si>
    <t>Cabp5</t>
  </si>
  <si>
    <t>Slfn1</t>
  </si>
  <si>
    <t>Klrd1</t>
  </si>
  <si>
    <t>Sec14l3</t>
  </si>
  <si>
    <t>Slc5a1</t>
  </si>
  <si>
    <t>Mefv</t>
  </si>
  <si>
    <t>Trap1a</t>
  </si>
  <si>
    <t>Slc10a5</t>
  </si>
  <si>
    <t>4931409K22Rik</t>
  </si>
  <si>
    <t>Bpifb6</t>
  </si>
  <si>
    <t>Rfx6</t>
  </si>
  <si>
    <t>Cfi</t>
  </si>
  <si>
    <t>Muc5b</t>
  </si>
  <si>
    <t>Serpina3a</t>
  </si>
  <si>
    <t>Fam110c</t>
  </si>
  <si>
    <t>Myl3</t>
  </si>
  <si>
    <t>Gm10389</t>
  </si>
  <si>
    <t>Nme8</t>
  </si>
  <si>
    <t>AU019990</t>
  </si>
  <si>
    <t>Slc24a5</t>
  </si>
  <si>
    <t>Artn</t>
  </si>
  <si>
    <t>Muc2</t>
  </si>
  <si>
    <t>Slc5a8</t>
  </si>
  <si>
    <t>Cts7</t>
  </si>
  <si>
    <t>Marveld3</t>
  </si>
  <si>
    <t>1700120C14Rik</t>
  </si>
  <si>
    <t>Gpx6</t>
  </si>
  <si>
    <t>Reg3g</t>
  </si>
  <si>
    <t>4921506M07Rik</t>
  </si>
  <si>
    <t>Ano2</t>
  </si>
  <si>
    <t>Cacna1f</t>
  </si>
  <si>
    <t>Chil6</t>
  </si>
  <si>
    <t>Mslnl</t>
  </si>
  <si>
    <t>Pcdhb1</t>
  </si>
  <si>
    <t>Stoml3</t>
  </si>
  <si>
    <t>Cxcr3</t>
  </si>
  <si>
    <t>Cxcl9</t>
  </si>
  <si>
    <t>Rxfp1</t>
  </si>
  <si>
    <t>Cnga2</t>
  </si>
  <si>
    <t>Tbx19</t>
  </si>
  <si>
    <t>Ell3</t>
  </si>
  <si>
    <t>1110032F04Rik</t>
  </si>
  <si>
    <t>Rtp1</t>
  </si>
  <si>
    <t>Cyp17a1</t>
  </si>
  <si>
    <t>Gfy</t>
  </si>
  <si>
    <t>Dpys</t>
  </si>
  <si>
    <t>Rgn</t>
  </si>
  <si>
    <t>Slc26a3</t>
  </si>
  <si>
    <t>Lep</t>
  </si>
  <si>
    <t>Umodl1</t>
  </si>
  <si>
    <t>Abca13</t>
  </si>
  <si>
    <t>4930592A05Rik</t>
  </si>
  <si>
    <t>S100a5</t>
  </si>
  <si>
    <t>Crb3</t>
  </si>
  <si>
    <t>Gadl1</t>
  </si>
  <si>
    <t>Aox2</t>
  </si>
  <si>
    <t>Cfap58</t>
  </si>
  <si>
    <t>Slc28a3</t>
  </si>
  <si>
    <t>Agr2</t>
  </si>
  <si>
    <t>Rbm44</t>
  </si>
  <si>
    <t>Ascl3</t>
  </si>
  <si>
    <t>Krt17</t>
  </si>
  <si>
    <t>Sult1c1</t>
  </si>
  <si>
    <t>Acnat1</t>
  </si>
  <si>
    <t>Spaca1</t>
  </si>
  <si>
    <t>Cdcp1</t>
  </si>
  <si>
    <t>4932414N04Rik</t>
  </si>
  <si>
    <t>Cartpt</t>
  </si>
  <si>
    <t>Bpifb4</t>
  </si>
  <si>
    <t>Cabyr</t>
  </si>
  <si>
    <t>B4galnt3</t>
  </si>
  <si>
    <t>Gnb3</t>
  </si>
  <si>
    <t>Abcb11</t>
  </si>
  <si>
    <t>Slc6a14</t>
  </si>
  <si>
    <t>Dsc1</t>
  </si>
  <si>
    <t>Gm7102</t>
  </si>
  <si>
    <t>Grhl2</t>
  </si>
  <si>
    <t>Ccdc67</t>
  </si>
  <si>
    <t>Kirrel2</t>
  </si>
  <si>
    <t>Tmem184a</t>
  </si>
  <si>
    <t>Isl1</t>
  </si>
  <si>
    <t>D6Ertd474e</t>
  </si>
  <si>
    <t>Cpa4</t>
  </si>
  <si>
    <t>Drd2</t>
  </si>
  <si>
    <t>Ramp3</t>
  </si>
  <si>
    <t>Fmo6</t>
  </si>
  <si>
    <t>Wfdc2</t>
  </si>
  <si>
    <t>Omp</t>
  </si>
  <si>
    <t>Pitx2</t>
  </si>
  <si>
    <t>Oas3</t>
  </si>
  <si>
    <t>E130310I04Rik</t>
  </si>
  <si>
    <t>Henmt1</t>
  </si>
  <si>
    <t>Lat</t>
  </si>
  <si>
    <t>Vwa5b2</t>
  </si>
  <si>
    <t>Jchain</t>
  </si>
  <si>
    <t>Atp6v1c2</t>
  </si>
  <si>
    <t>Gm6377</t>
  </si>
  <si>
    <t>Trpm5</t>
  </si>
  <si>
    <t>Phf11b</t>
  </si>
  <si>
    <t>Nhlh2</t>
  </si>
  <si>
    <t>Fosl1</t>
  </si>
  <si>
    <t>Oas1g</t>
  </si>
  <si>
    <t>Krtcap3</t>
  </si>
  <si>
    <t>Cyp2j13</t>
  </si>
  <si>
    <t>Timd2</t>
  </si>
  <si>
    <t>Optc</t>
  </si>
  <si>
    <t>Cckar</t>
  </si>
  <si>
    <t>Scgb3a1</t>
  </si>
  <si>
    <t>Mcpt4</t>
  </si>
  <si>
    <t>Slc6a20b</t>
  </si>
  <si>
    <t>6430550D23Rik</t>
  </si>
  <si>
    <t>Kcnh4</t>
  </si>
  <si>
    <t>Caps2</t>
  </si>
  <si>
    <t>Galnt5</t>
  </si>
  <si>
    <t>BC147527</t>
  </si>
  <si>
    <t>Acot12</t>
  </si>
  <si>
    <t>3110021A11Rik</t>
  </si>
  <si>
    <t>Eomes</t>
  </si>
  <si>
    <t>Tssk6</t>
  </si>
  <si>
    <t>1810019D21Rik</t>
  </si>
  <si>
    <t>4833411C07Rik</t>
  </si>
  <si>
    <t>Ska1</t>
  </si>
  <si>
    <t>H2-Eb2</t>
  </si>
  <si>
    <t>F830016B08Rik</t>
  </si>
  <si>
    <t>Tgfbr3l</t>
  </si>
  <si>
    <t>Zbp1</t>
  </si>
  <si>
    <t>Pydc4</t>
  </si>
  <si>
    <t>Dpep1</t>
  </si>
  <si>
    <t>Odf3l1</t>
  </si>
  <si>
    <t>Mylk4</t>
  </si>
  <si>
    <t>C130050O18Rik</t>
  </si>
  <si>
    <t>Hist1h3c</t>
  </si>
  <si>
    <t>Tgtp1</t>
  </si>
  <si>
    <t>Rasef</t>
  </si>
  <si>
    <t>Samd3</t>
  </si>
  <si>
    <t>Cfap221</t>
  </si>
  <si>
    <t>5330417C22Rik</t>
  </si>
  <si>
    <t>Ehf</t>
  </si>
  <si>
    <t>Sult6b1</t>
  </si>
  <si>
    <t>7630403G23Rik</t>
  </si>
  <si>
    <t>Pilrb2</t>
  </si>
  <si>
    <t>Oas2</t>
  </si>
  <si>
    <t>Cd8b1</t>
  </si>
  <si>
    <t>Mnda</t>
  </si>
  <si>
    <t>Cd69</t>
  </si>
  <si>
    <t>Ifi44</t>
  </si>
  <si>
    <t>Plac8</t>
  </si>
  <si>
    <t>Pla2g4c</t>
  </si>
  <si>
    <t>Rimbp3</t>
  </si>
  <si>
    <t>Scnn1b</t>
  </si>
  <si>
    <t>Fstl5</t>
  </si>
  <si>
    <t>Mir219a-2</t>
  </si>
  <si>
    <t>Wdr27</t>
  </si>
  <si>
    <t>Irx6</t>
  </si>
  <si>
    <t>Oasl1</t>
  </si>
  <si>
    <t>Ano5</t>
  </si>
  <si>
    <t>Avil</t>
  </si>
  <si>
    <t>Tgtp2</t>
  </si>
  <si>
    <t>Rpgrip1</t>
  </si>
  <si>
    <t>Rem2</t>
  </si>
  <si>
    <t>Cngb1</t>
  </si>
  <si>
    <t>Oas1b</t>
  </si>
  <si>
    <t>4931429I11Rik</t>
  </si>
  <si>
    <t>Misp</t>
  </si>
  <si>
    <t>Plvap</t>
  </si>
  <si>
    <t>Muc4</t>
  </si>
  <si>
    <t>Htr7</t>
  </si>
  <si>
    <t>Iigp1</t>
  </si>
  <si>
    <t>Exo1</t>
  </si>
  <si>
    <t>Ecel1</t>
  </si>
  <si>
    <t>9930111J21Rik1</t>
  </si>
  <si>
    <t>Kif5a</t>
  </si>
  <si>
    <t>Pdcd1</t>
  </si>
  <si>
    <t>Clec9a</t>
  </si>
  <si>
    <t>Apol9b</t>
  </si>
  <si>
    <t>Slc25a48</t>
  </si>
  <si>
    <t>Sis</t>
  </si>
  <si>
    <t>Sptbn4</t>
  </si>
  <si>
    <t>Ifi204</t>
  </si>
  <si>
    <t>Gm3435</t>
  </si>
  <si>
    <t>Stac</t>
  </si>
  <si>
    <t>Mx1</t>
  </si>
  <si>
    <t>Gnal</t>
  </si>
  <si>
    <t>Il18rap</t>
  </si>
  <si>
    <t>Slc17a8</t>
  </si>
  <si>
    <t>Mir1249</t>
  </si>
  <si>
    <t>Gck</t>
  </si>
  <si>
    <t>Oas1a</t>
  </si>
  <si>
    <t>Muc1</t>
  </si>
  <si>
    <t>Phf11d</t>
  </si>
  <si>
    <t>Col27a1</t>
  </si>
  <si>
    <t>Ttll6</t>
  </si>
  <si>
    <t>Ccl3</t>
  </si>
  <si>
    <t>Dmrta1</t>
  </si>
  <si>
    <t>Slfn9</t>
  </si>
  <si>
    <t>Dlgap5</t>
  </si>
  <si>
    <t>Adam8</t>
  </si>
  <si>
    <t>Lcp1</t>
  </si>
  <si>
    <t>Kcnj5</t>
  </si>
  <si>
    <t>Prelid2</t>
  </si>
  <si>
    <t>Pth2r</t>
  </si>
  <si>
    <t>Car7</t>
  </si>
  <si>
    <t>Isg15</t>
  </si>
  <si>
    <t>Dyrk4</t>
  </si>
  <si>
    <t>Ovgp1</t>
  </si>
  <si>
    <t>Plekhn1</t>
  </si>
  <si>
    <t>Gbp11</t>
  </si>
  <si>
    <t>Gm12250</t>
  </si>
  <si>
    <t>Ciita</t>
  </si>
  <si>
    <t>Cyp2b10</t>
  </si>
  <si>
    <t>Serpina3g</t>
  </si>
  <si>
    <t>Cbr2</t>
  </si>
  <si>
    <t>Trim30a</t>
  </si>
  <si>
    <t>Pappa2</t>
  </si>
  <si>
    <t>Ccl12</t>
  </si>
  <si>
    <t>Hcar2</t>
  </si>
  <si>
    <t>Mki67</t>
  </si>
  <si>
    <t>Igflr1</t>
  </si>
  <si>
    <t>Sytl3</t>
  </si>
  <si>
    <t>Zmynd15</t>
  </si>
  <si>
    <t>Pyhin1</t>
  </si>
  <si>
    <t>Gm4951</t>
  </si>
  <si>
    <t>Nsl1</t>
  </si>
  <si>
    <t>Fam83g</t>
  </si>
  <si>
    <t>D330041H03Rik</t>
  </si>
  <si>
    <t>Ube2c</t>
  </si>
  <si>
    <t>Sh3bgr</t>
  </si>
  <si>
    <t>Ikzf3</t>
  </si>
  <si>
    <t>AI607873</t>
  </si>
  <si>
    <t>Irf7</t>
  </si>
  <si>
    <t>Spats1</t>
  </si>
  <si>
    <t>Unc13c</t>
  </si>
  <si>
    <t>Brip1</t>
  </si>
  <si>
    <t>Nlrc5</t>
  </si>
  <si>
    <t>Poln</t>
  </si>
  <si>
    <t>1700003M02Rik</t>
  </si>
  <si>
    <t>Ifit1</t>
  </si>
  <si>
    <t>Lilrb4a</t>
  </si>
  <si>
    <t>Clic6</t>
  </si>
  <si>
    <t>Sytl1</t>
  </si>
  <si>
    <t>Dkk2</t>
  </si>
  <si>
    <t>Slc2a4rg-ps</t>
  </si>
  <si>
    <t>Cfb</t>
  </si>
  <si>
    <t>Rph3a</t>
  </si>
  <si>
    <t>Kmo</t>
  </si>
  <si>
    <t>Esm1</t>
  </si>
  <si>
    <t>Zfp69</t>
  </si>
  <si>
    <t>Uckl1os</t>
  </si>
  <si>
    <t>Ccdc68</t>
  </si>
  <si>
    <t>Gabrr2</t>
  </si>
  <si>
    <t>Actn2</t>
  </si>
  <si>
    <t>Casz1</t>
  </si>
  <si>
    <t>Oasl2</t>
  </si>
  <si>
    <t>Gbp3</t>
  </si>
  <si>
    <t>Gldn</t>
  </si>
  <si>
    <t>Asb4</t>
  </si>
  <si>
    <t>Tnfaip3</t>
  </si>
  <si>
    <t>Dffb</t>
  </si>
  <si>
    <t>2610035F20Rik</t>
  </si>
  <si>
    <t>Zmynd10</t>
  </si>
  <si>
    <t>Ifi203</t>
  </si>
  <si>
    <t>Gbp7</t>
  </si>
  <si>
    <t>Psmb9</t>
  </si>
  <si>
    <t>Slfn2</t>
  </si>
  <si>
    <t>Esr1</t>
  </si>
  <si>
    <t>Prss36</t>
  </si>
  <si>
    <t>Lamb3</t>
  </si>
  <si>
    <t>Map3k15</t>
  </si>
  <si>
    <t>Tspan32</t>
  </si>
  <si>
    <t>Scnn1a</t>
  </si>
  <si>
    <t>Hist1h2bj</t>
  </si>
  <si>
    <t>Trim30d</t>
  </si>
  <si>
    <t>Arl5c</t>
  </si>
  <si>
    <t>BC051142</t>
  </si>
  <si>
    <t>Rtp4</t>
  </si>
  <si>
    <t>Tex15</t>
  </si>
  <si>
    <t>Klra2</t>
  </si>
  <si>
    <t>Cdca7l</t>
  </si>
  <si>
    <t>Bcl3</t>
  </si>
  <si>
    <t>BC037704</t>
  </si>
  <si>
    <t>Tmod1</t>
  </si>
  <si>
    <t>Cdc20</t>
  </si>
  <si>
    <t>Ikbkb</t>
  </si>
  <si>
    <t>Dhx58</t>
  </si>
  <si>
    <t>Pou2f2</t>
  </si>
  <si>
    <t>Resp18</t>
  </si>
  <si>
    <t>Unc45b</t>
  </si>
  <si>
    <t>Mndal</t>
  </si>
  <si>
    <t>Cxcl10</t>
  </si>
  <si>
    <t>Usp18</t>
  </si>
  <si>
    <t>Epn3</t>
  </si>
  <si>
    <t>Nefh</t>
  </si>
  <si>
    <t>Tlcd2</t>
  </si>
  <si>
    <t>Mlkl</t>
  </si>
  <si>
    <t>Slfn5</t>
  </si>
  <si>
    <t>Gbp4</t>
  </si>
  <si>
    <t>Rbm46</t>
  </si>
  <si>
    <t>Ebf2</t>
  </si>
  <si>
    <t>Igtp</t>
  </si>
  <si>
    <t>H2-T24</t>
  </si>
  <si>
    <t>Stat1</t>
  </si>
  <si>
    <t>Kif15</t>
  </si>
  <si>
    <t>Gale</t>
  </si>
  <si>
    <t>Slfn8</t>
  </si>
  <si>
    <t>Steap4</t>
  </si>
  <si>
    <t>Ppfia3</t>
  </si>
  <si>
    <t>Chadl</t>
  </si>
  <si>
    <t>Cacna1h</t>
  </si>
  <si>
    <t>Ifit3</t>
  </si>
  <si>
    <t>Sema3f</t>
  </si>
  <si>
    <t>4930451G09Rik</t>
  </si>
  <si>
    <t>Rnaset2b</t>
  </si>
  <si>
    <t>Sp100</t>
  </si>
  <si>
    <t>Mettl24</t>
  </si>
  <si>
    <t>Csf2rb2</t>
  </si>
  <si>
    <t>Ccrl2</t>
  </si>
  <si>
    <t>Irgm2</t>
  </si>
  <si>
    <t>Ifi47</t>
  </si>
  <si>
    <t>Bcas1os2</t>
  </si>
  <si>
    <t>2810032G03Rik</t>
  </si>
  <si>
    <t>Cenpe</t>
  </si>
  <si>
    <t>Tubb3</t>
  </si>
  <si>
    <t>Ankrd23</t>
  </si>
  <si>
    <t>Eif2ak2</t>
  </si>
  <si>
    <t>AW011738</t>
  </si>
  <si>
    <t>Tnfsf10</t>
  </si>
  <si>
    <t>Scn3b</t>
  </si>
  <si>
    <t>Gbp5</t>
  </si>
  <si>
    <t>Parp10</t>
  </si>
  <si>
    <t>Tspan18</t>
  </si>
  <si>
    <t>Runx2</t>
  </si>
  <si>
    <t>Ifi35</t>
  </si>
  <si>
    <t>Dsp</t>
  </si>
  <si>
    <t>Irgm1</t>
  </si>
  <si>
    <t>Ddx60</t>
  </si>
  <si>
    <t>Pappa</t>
  </si>
  <si>
    <t>Lbh</t>
  </si>
  <si>
    <t>Optn</t>
  </si>
  <si>
    <t>Parp14</t>
  </si>
  <si>
    <t>Shcbp1l</t>
  </si>
  <si>
    <t>Elmo3</t>
  </si>
  <si>
    <t>Uba7</t>
  </si>
  <si>
    <t>Trim34a</t>
  </si>
  <si>
    <t>Dst</t>
  </si>
  <si>
    <t>Adh1</t>
  </si>
  <si>
    <t>Ifit3b</t>
  </si>
  <si>
    <t>Bcas1</t>
  </si>
  <si>
    <t>Fgd2</t>
  </si>
  <si>
    <t>Clec2d</t>
  </si>
  <si>
    <t>Cenpf</t>
  </si>
  <si>
    <t>D930016D06Rik</t>
  </si>
  <si>
    <t>Gm13889</t>
  </si>
  <si>
    <t>Stat2</t>
  </si>
  <si>
    <t>H2-Q4</t>
  </si>
  <si>
    <t>Dfna5</t>
  </si>
  <si>
    <t>Adamts1</t>
  </si>
  <si>
    <t>Btbd16</t>
  </si>
  <si>
    <t>Mcam</t>
  </si>
  <si>
    <t>Lime1</t>
  </si>
  <si>
    <t>Cpz</t>
  </si>
  <si>
    <t>Llgl2</t>
  </si>
  <si>
    <t>Syne1</t>
  </si>
  <si>
    <t>Tnip1</t>
  </si>
  <si>
    <t>Igsf6</t>
  </si>
  <si>
    <t>Mocos</t>
  </si>
  <si>
    <t>Mrgbp</t>
  </si>
  <si>
    <t>Uvssa</t>
  </si>
  <si>
    <t>Hpgds</t>
  </si>
  <si>
    <t>Sirt7</t>
  </si>
  <si>
    <t>Ifih1</t>
  </si>
  <si>
    <t>Psmb8</t>
  </si>
  <si>
    <t>Lgals9</t>
  </si>
  <si>
    <t>Adam11</t>
  </si>
  <si>
    <t>Cmpk2</t>
  </si>
  <si>
    <t>Spef1</t>
  </si>
  <si>
    <t>Ddx58</t>
  </si>
  <si>
    <t>Mir3064</t>
  </si>
  <si>
    <t>Relb</t>
  </si>
  <si>
    <t>Gal3st4</t>
  </si>
  <si>
    <t>Apobec1</t>
  </si>
  <si>
    <t>Nfkbia</t>
  </si>
  <si>
    <t>Cyp4f17</t>
  </si>
  <si>
    <t>Rap1gap</t>
  </si>
  <si>
    <t>Slc7a6</t>
  </si>
  <si>
    <t>Gbp6</t>
  </si>
  <si>
    <t>H19</t>
  </si>
  <si>
    <t>Golgb1</t>
  </si>
  <si>
    <t>Helz2</t>
  </si>
  <si>
    <t>Bst2</t>
  </si>
  <si>
    <t>Cyr61</t>
  </si>
  <si>
    <t>Lag3</t>
  </si>
  <si>
    <t>Nexn</t>
  </si>
  <si>
    <t>Ifngr2</t>
  </si>
  <si>
    <t>Cbx8</t>
  </si>
  <si>
    <t>Kcna4</t>
  </si>
  <si>
    <t>Cybb</t>
  </si>
  <si>
    <t>Rbm43</t>
  </si>
  <si>
    <t>Pcdhb7</t>
  </si>
  <si>
    <t>Traf2</t>
  </si>
  <si>
    <t>Parp12</t>
  </si>
  <si>
    <t>Pde4a</t>
  </si>
  <si>
    <t>Ankrd24</t>
  </si>
  <si>
    <t>Cntrl</t>
  </si>
  <si>
    <t>Clasrp</t>
  </si>
  <si>
    <t>Tap1</t>
  </si>
  <si>
    <t>Fyco1</t>
  </si>
  <si>
    <t>Spock1</t>
  </si>
  <si>
    <t>Gbp9</t>
  </si>
  <si>
    <t>C1ra</t>
  </si>
  <si>
    <t>Ankrd11</t>
  </si>
  <si>
    <t>Plau</t>
  </si>
  <si>
    <t>Ly6e</t>
  </si>
  <si>
    <t>Cd274</t>
  </si>
  <si>
    <t>Rsad2</t>
  </si>
  <si>
    <t>Fam46a</t>
  </si>
  <si>
    <t>Gm1966</t>
  </si>
  <si>
    <t>Efcc1</t>
  </si>
  <si>
    <t>Cib1</t>
  </si>
  <si>
    <t>Bod1l</t>
  </si>
  <si>
    <t>Sfswap</t>
  </si>
  <si>
    <t>Arid3a</t>
  </si>
  <si>
    <t>Ppl</t>
  </si>
  <si>
    <t>Cenpj</t>
  </si>
  <si>
    <t>Gbp2</t>
  </si>
  <si>
    <t>Csf3r</t>
  </si>
  <si>
    <t>Ccdc88b</t>
  </si>
  <si>
    <t>Cd74</t>
  </si>
  <si>
    <t>Trim12c</t>
  </si>
  <si>
    <t>Il33</t>
  </si>
  <si>
    <t>Trak2</t>
  </si>
  <si>
    <t>Sytl2</t>
  </si>
  <si>
    <t>Xaf1</t>
  </si>
  <si>
    <t>Rrbp1</t>
  </si>
  <si>
    <t>Filip1l</t>
  </si>
  <si>
    <t>Herc6</t>
  </si>
  <si>
    <t>Lrrc45</t>
  </si>
  <si>
    <t>Golga4</t>
  </si>
  <si>
    <t>Crtac1</t>
  </si>
  <si>
    <t>Layn</t>
  </si>
  <si>
    <t>Bin2</t>
  </si>
  <si>
    <t>Fam160b2</t>
  </si>
  <si>
    <t>Mthfr</t>
  </si>
  <si>
    <t>Traf3</t>
  </si>
  <si>
    <t>Src</t>
  </si>
  <si>
    <t>Fcgr1</t>
  </si>
  <si>
    <t>Fam193b</t>
  </si>
  <si>
    <t>Pdzd2</t>
  </si>
  <si>
    <t>Slc25a22</t>
  </si>
  <si>
    <t>Cep162</t>
  </si>
  <si>
    <t>Psme2b</t>
  </si>
  <si>
    <t>Pik3cd</t>
  </si>
  <si>
    <t>Rras</t>
  </si>
  <si>
    <t>Nxpe3</t>
  </si>
  <si>
    <t>Fes</t>
  </si>
  <si>
    <t>Kndc1</t>
  </si>
  <si>
    <t>Tceanc</t>
  </si>
  <si>
    <t>Fam111a</t>
  </si>
  <si>
    <t>Irf9</t>
  </si>
  <si>
    <t>Upf3b</t>
  </si>
  <si>
    <t>Chd7</t>
  </si>
  <si>
    <t>Gucd1</t>
  </si>
  <si>
    <t>Tpr</t>
  </si>
  <si>
    <t>Abca6</t>
  </si>
  <si>
    <t>Hmha1</t>
  </si>
  <si>
    <t>Mcf2l</t>
  </si>
  <si>
    <t>H2-Ab1</t>
  </si>
  <si>
    <t>Casp7</t>
  </si>
  <si>
    <t>Arhgap30</t>
  </si>
  <si>
    <t>Scarb1</t>
  </si>
  <si>
    <t>Pi4k2b</t>
  </si>
  <si>
    <t>Ptpn6</t>
  </si>
  <si>
    <t>Slc11a1</t>
  </si>
  <si>
    <t>Jdp2</t>
  </si>
  <si>
    <t>Trp53</t>
  </si>
  <si>
    <t>Parp9</t>
  </si>
  <si>
    <t>Tex9</t>
  </si>
  <si>
    <t>Elavl3</t>
  </si>
  <si>
    <t>Nphp3</t>
  </si>
  <si>
    <t>H2-K1</t>
  </si>
  <si>
    <t>Cep290</t>
  </si>
  <si>
    <t>Parp3</t>
  </si>
  <si>
    <t>Leng8</t>
  </si>
  <si>
    <t>Irf1</t>
  </si>
  <si>
    <t>Itga8</t>
  </si>
  <si>
    <t>Elf4</t>
  </si>
  <si>
    <t>Usp49</t>
  </si>
  <si>
    <t>B2m</t>
  </si>
  <si>
    <t>Kctd7</t>
  </si>
  <si>
    <t>Samd9l</t>
  </si>
  <si>
    <t>Cep250</t>
  </si>
  <si>
    <t>Mvp</t>
  </si>
  <si>
    <t>Nin</t>
  </si>
  <si>
    <t>Dtx3l</t>
  </si>
  <si>
    <t>Tor4a</t>
  </si>
  <si>
    <t>Bbs4</t>
  </si>
  <si>
    <t>Prkcd</t>
  </si>
  <si>
    <t>Samhd1</t>
  </si>
  <si>
    <t>Akna</t>
  </si>
  <si>
    <t>Slc9a3r2</t>
  </si>
  <si>
    <t>2610015P09Rik</t>
  </si>
  <si>
    <t>1700017B05Rik</t>
  </si>
  <si>
    <t>Parp6</t>
  </si>
  <si>
    <t>Pex5l</t>
  </si>
  <si>
    <t>2700081O15Rik</t>
  </si>
  <si>
    <t>Il4ra</t>
  </si>
  <si>
    <t>C77080</t>
  </si>
  <si>
    <t>Ppfia2</t>
  </si>
  <si>
    <t>Dot1l</t>
  </si>
  <si>
    <t>Dgkq</t>
  </si>
  <si>
    <t>Akap9</t>
  </si>
  <si>
    <t>Nfkb2</t>
  </si>
  <si>
    <t>Ankrd13a</t>
  </si>
  <si>
    <t>Nktr</t>
  </si>
  <si>
    <t>Zfp846</t>
  </si>
  <si>
    <t>Gm6548</t>
  </si>
  <si>
    <t>Lgals3bp</t>
  </si>
  <si>
    <t>Tor3a</t>
  </si>
  <si>
    <t>Atp8b1</t>
  </si>
  <si>
    <t>Plekha1</t>
  </si>
  <si>
    <t>Fbf1</t>
  </si>
  <si>
    <t>Gcc2</t>
  </si>
  <si>
    <t>Tap2</t>
  </si>
  <si>
    <t>Fnbp4</t>
  </si>
  <si>
    <t>Ptprc</t>
  </si>
  <si>
    <t>Rab4a</t>
  </si>
  <si>
    <t>Fcrls</t>
  </si>
  <si>
    <t>Odf2</t>
  </si>
  <si>
    <t>Rad50</t>
  </si>
  <si>
    <t>Fcer1g</t>
  </si>
  <si>
    <t>Fgd3</t>
  </si>
  <si>
    <t>Tshz2</t>
  </si>
  <si>
    <t>Myo18a</t>
  </si>
  <si>
    <t>Fam13c</t>
  </si>
  <si>
    <t>Rev3l</t>
  </si>
  <si>
    <t>Ank3</t>
  </si>
  <si>
    <t>Ofd1</t>
  </si>
  <si>
    <t>Rgs3</t>
  </si>
  <si>
    <t>Acap2</t>
  </si>
  <si>
    <t>Fyb</t>
  </si>
  <si>
    <t>Adamtsl1</t>
  </si>
  <si>
    <t>Nfkbib</t>
  </si>
  <si>
    <t>Bahcc1</t>
  </si>
  <si>
    <t>Cep131</t>
  </si>
  <si>
    <t>Rhou</t>
  </si>
  <si>
    <t>Prrc2c</t>
  </si>
  <si>
    <t>Parp8</t>
  </si>
  <si>
    <t>Smc4</t>
  </si>
  <si>
    <t>Znf512b</t>
  </si>
  <si>
    <t>Mbd6</t>
  </si>
  <si>
    <t>Rfx5</t>
  </si>
  <si>
    <t>Dock8</t>
  </si>
  <si>
    <t>Syne2</t>
  </si>
  <si>
    <t>Zc3hav1</t>
  </si>
  <si>
    <t>Ccnl2</t>
  </si>
  <si>
    <t>Gripap1</t>
  </si>
  <si>
    <t>Shroom4</t>
  </si>
  <si>
    <t>Kif21a</t>
  </si>
  <si>
    <t>5330426P16Rik</t>
  </si>
  <si>
    <t>Macf1</t>
  </si>
  <si>
    <t>Ktn1</t>
  </si>
  <si>
    <t>Siglech</t>
  </si>
  <si>
    <t>Arpc1b</t>
  </si>
  <si>
    <t>Kif5b</t>
  </si>
  <si>
    <t>Gon4l</t>
  </si>
  <si>
    <t>Map6</t>
  </si>
  <si>
    <t>Numa1</t>
  </si>
  <si>
    <t>Lima1</t>
  </si>
  <si>
    <t>Chd3</t>
  </si>
  <si>
    <t>Atp11a</t>
  </si>
  <si>
    <t>Mical3</t>
  </si>
  <si>
    <t>Phactr3</t>
  </si>
  <si>
    <t>Pcnt</t>
  </si>
  <si>
    <t>Fam208b</t>
  </si>
  <si>
    <t>Zmym6</t>
  </si>
  <si>
    <t>Ptpn13</t>
  </si>
  <si>
    <t>Tfe3</t>
  </si>
  <si>
    <t>Adar</t>
  </si>
  <si>
    <t>Rnf40</t>
  </si>
  <si>
    <t>Eif5b</t>
  </si>
  <si>
    <t>Pnisr</t>
  </si>
  <si>
    <t>Ppm1h</t>
  </si>
  <si>
    <t>Ifitm3</t>
  </si>
  <si>
    <t>Slc8a3</t>
  </si>
  <si>
    <t>Ascc2</t>
  </si>
  <si>
    <t>Pde4dip</t>
  </si>
  <si>
    <t>Smarcd2</t>
  </si>
  <si>
    <t>Klc2</t>
  </si>
  <si>
    <t>Ccdc88a</t>
  </si>
  <si>
    <t>Gm973</t>
  </si>
  <si>
    <t>Ccdc93</t>
  </si>
  <si>
    <t>Eea1</t>
  </si>
  <si>
    <t>Pop4</t>
  </si>
  <si>
    <t>Tmf1</t>
  </si>
  <si>
    <t>Aim1</t>
  </si>
  <si>
    <t>Sec11c</t>
  </si>
  <si>
    <t>Cast</t>
  </si>
  <si>
    <t>Mia3</t>
  </si>
  <si>
    <t>Srsf6</t>
  </si>
  <si>
    <t>Cnot10</t>
  </si>
  <si>
    <t>Nxf1</t>
  </si>
  <si>
    <t>Dock2</t>
  </si>
  <si>
    <t>Cdk11b</t>
  </si>
  <si>
    <t>Gas7</t>
  </si>
  <si>
    <t>2310067B10Rik</t>
  </si>
  <si>
    <t>Casp8ap2</t>
  </si>
  <si>
    <t>Nfasc</t>
  </si>
  <si>
    <t>Ccnyl1</t>
  </si>
  <si>
    <t>Map3k11</t>
  </si>
  <si>
    <t>Slx4</t>
  </si>
  <si>
    <t>Myo9b</t>
  </si>
  <si>
    <t>Zfp142</t>
  </si>
  <si>
    <t>Ppig</t>
  </si>
  <si>
    <t>Map4</t>
  </si>
  <si>
    <t>Rps6kc1</t>
  </si>
  <si>
    <t>Abcc5</t>
  </si>
  <si>
    <t>Tcof1</t>
  </si>
  <si>
    <t>Pik3ap1</t>
  </si>
  <si>
    <t>Hhip</t>
  </si>
  <si>
    <t>Mdc1</t>
  </si>
  <si>
    <t>Rbbp6</t>
  </si>
  <si>
    <t>Gse1</t>
  </si>
  <si>
    <t>Tet2</t>
  </si>
  <si>
    <t>Clmn</t>
  </si>
  <si>
    <t>Mobp</t>
  </si>
  <si>
    <t>Zfp629</t>
  </si>
  <si>
    <t>Bptf</t>
  </si>
  <si>
    <t>Rbm25</t>
  </si>
  <si>
    <t>Usp36</t>
  </si>
  <si>
    <t>Gtf2h1</t>
  </si>
  <si>
    <t>Eif4g3</t>
  </si>
  <si>
    <t>Daam1</t>
  </si>
  <si>
    <t>Hmgn5</t>
  </si>
  <si>
    <t>Cd9</t>
  </si>
  <si>
    <t>Baz2b</t>
  </si>
  <si>
    <t>5730409E04Rik</t>
  </si>
  <si>
    <t>Trp53inp2</t>
  </si>
  <si>
    <t>Ubc</t>
  </si>
  <si>
    <t>Kmt2a</t>
  </si>
  <si>
    <t>Brd2</t>
  </si>
  <si>
    <t>Spen</t>
  </si>
  <si>
    <t>Rai1</t>
  </si>
  <si>
    <t>Map1a</t>
  </si>
  <si>
    <t>Gkap1</t>
  </si>
  <si>
    <t>Ndufb8</t>
  </si>
  <si>
    <t>Hibadh</t>
  </si>
  <si>
    <t>Itm2c</t>
  </si>
  <si>
    <t>Slc6a9</t>
  </si>
  <si>
    <t>Fam195b</t>
  </si>
  <si>
    <t>Rab11fip4</t>
  </si>
  <si>
    <t>Crip2</t>
  </si>
  <si>
    <t>Scd2</t>
  </si>
  <si>
    <t>Nrxn2</t>
  </si>
  <si>
    <t>Btbd3</t>
  </si>
  <si>
    <t>Rps29</t>
  </si>
  <si>
    <t>Spon1</t>
  </si>
  <si>
    <t>Ndrg2</t>
  </si>
  <si>
    <t>Pdk3</t>
  </si>
  <si>
    <t>Abi2</t>
  </si>
  <si>
    <t>Paqr8</t>
  </si>
  <si>
    <t>Reep1</t>
  </si>
  <si>
    <t>Fads2</t>
  </si>
  <si>
    <t>Ctnna2</t>
  </si>
  <si>
    <t>Tmem170b</t>
  </si>
  <si>
    <t>Svip</t>
  </si>
  <si>
    <t>Cdyl</t>
  </si>
  <si>
    <t>Gpr17</t>
  </si>
  <si>
    <t>Rpl37</t>
  </si>
  <si>
    <t>Slc6a11</t>
  </si>
  <si>
    <t>Fam101b</t>
  </si>
  <si>
    <t>Pmp22</t>
  </si>
  <si>
    <t>Prnp</t>
  </si>
  <si>
    <t>Gpx1</t>
  </si>
  <si>
    <t>Rplp2</t>
  </si>
  <si>
    <t>Atraid</t>
  </si>
  <si>
    <t>Tpt1</t>
  </si>
  <si>
    <t>Gas5</t>
  </si>
  <si>
    <t>Ndufb9</t>
  </si>
  <si>
    <t>Hiat1</t>
  </si>
  <si>
    <t>Hhatl</t>
  </si>
  <si>
    <t>Rpl23a</t>
  </si>
  <si>
    <t>Pfdn2</t>
  </si>
  <si>
    <t>Rmst</t>
  </si>
  <si>
    <t>Pea15a</t>
  </si>
  <si>
    <t>Tomm6</t>
  </si>
  <si>
    <t>Bmpr1b</t>
  </si>
  <si>
    <t>Sypl</t>
  </si>
  <si>
    <t>Slc5a3</t>
  </si>
  <si>
    <t>Kcna1</t>
  </si>
  <si>
    <t>Unc5c</t>
  </si>
  <si>
    <t>Rps19</t>
  </si>
  <si>
    <t>Slc27a1</t>
  </si>
  <si>
    <t>Fam84a</t>
  </si>
  <si>
    <t>Slc2a1</t>
  </si>
  <si>
    <t>Mob3b</t>
  </si>
  <si>
    <t>Gss</t>
  </si>
  <si>
    <t>Bcan</t>
  </si>
  <si>
    <t>Ptar1</t>
  </si>
  <si>
    <t>Klhl23</t>
  </si>
  <si>
    <t>Dpysl2</t>
  </si>
  <si>
    <t>Zbtb33</t>
  </si>
  <si>
    <t>Tmem47</t>
  </si>
  <si>
    <t>Pfdn5</t>
  </si>
  <si>
    <t>Fxyd1</t>
  </si>
  <si>
    <t>Cpne8</t>
  </si>
  <si>
    <t>Igfbp6</t>
  </si>
  <si>
    <t>Drp2</t>
  </si>
  <si>
    <t>Aif1l</t>
  </si>
  <si>
    <t>Bbs9</t>
  </si>
  <si>
    <t>Tmem117</t>
  </si>
  <si>
    <t>Astn1</t>
  </si>
  <si>
    <t>Polr3h</t>
  </si>
  <si>
    <t>Uhmk1</t>
  </si>
  <si>
    <t>Sqle</t>
  </si>
  <si>
    <t>Rpph1</t>
  </si>
  <si>
    <t>Slc39a12</t>
  </si>
  <si>
    <t>Lcat</t>
  </si>
  <si>
    <t>Eif5a2</t>
  </si>
  <si>
    <t>Emp2</t>
  </si>
  <si>
    <t>Fut9</t>
  </si>
  <si>
    <t>Ece2</t>
  </si>
  <si>
    <t>Peli2</t>
  </si>
  <si>
    <t>Opcml</t>
  </si>
  <si>
    <t>C1d</t>
  </si>
  <si>
    <t>Rps16</t>
  </si>
  <si>
    <t>Brk1</t>
  </si>
  <si>
    <t>Abhd3</t>
  </si>
  <si>
    <t>Msmo1</t>
  </si>
  <si>
    <t>Crebrf</t>
  </si>
  <si>
    <t>Csdc2</t>
  </si>
  <si>
    <t>Gnai1</t>
  </si>
  <si>
    <t>Retsat</t>
  </si>
  <si>
    <t>Sepp1</t>
  </si>
  <si>
    <t>Aldoc</t>
  </si>
  <si>
    <t>Rplp1</t>
  </si>
  <si>
    <t>Rps9</t>
  </si>
  <si>
    <t>Phgdh</t>
  </si>
  <si>
    <t>Rims1</t>
  </si>
  <si>
    <t>Pmvk</t>
  </si>
  <si>
    <t>Csrnp3</t>
  </si>
  <si>
    <t>Psat1</t>
  </si>
  <si>
    <t>Ramp1</t>
  </si>
  <si>
    <t>Ncs1</t>
  </si>
  <si>
    <t>Arid5b</t>
  </si>
  <si>
    <t>Dhcr24</t>
  </si>
  <si>
    <t>Enpp6</t>
  </si>
  <si>
    <t>Cntn1</t>
  </si>
  <si>
    <t>Slc25a18</t>
  </si>
  <si>
    <t>Adk</t>
  </si>
  <si>
    <t>Tspan6</t>
  </si>
  <si>
    <t>Pim3</t>
  </si>
  <si>
    <t>Ccdc3</t>
  </si>
  <si>
    <t>Mlc1</t>
  </si>
  <si>
    <t>Fam43a</t>
  </si>
  <si>
    <t>Wdr70</t>
  </si>
  <si>
    <t>Rmrp</t>
  </si>
  <si>
    <t>Scarna13</t>
  </si>
  <si>
    <t>Rn45s</t>
  </si>
  <si>
    <t>Gpm6a</t>
  </si>
  <si>
    <t>Rpl37a</t>
  </si>
  <si>
    <t>Itfg3</t>
  </si>
  <si>
    <t>Tmem38b</t>
  </si>
  <si>
    <t>Pdp1</t>
  </si>
  <si>
    <t>2310022B05Rik</t>
  </si>
  <si>
    <t>Heph</t>
  </si>
  <si>
    <t>Snora74a</t>
  </si>
  <si>
    <t>Acss2</t>
  </si>
  <si>
    <t>Kcnj16</t>
  </si>
  <si>
    <t>Scarna10</t>
  </si>
  <si>
    <t>Vangl2</t>
  </si>
  <si>
    <t>Chst10</t>
  </si>
  <si>
    <t>Gpr37l1</t>
  </si>
  <si>
    <t>Paqr7</t>
  </si>
  <si>
    <t>Fam120aos</t>
  </si>
  <si>
    <t>Ahcy</t>
  </si>
  <si>
    <t>Adcyap1r1</t>
  </si>
  <si>
    <t>9330117O12Rik</t>
  </si>
  <si>
    <t>Pdgfrl</t>
  </si>
  <si>
    <t>Fbxo2</t>
  </si>
  <si>
    <t>2410006H16Rik</t>
  </si>
  <si>
    <t>Slc25a15</t>
  </si>
  <si>
    <t>Scrg1</t>
  </si>
  <si>
    <t>Ctdspl</t>
  </si>
  <si>
    <t>Syn2</t>
  </si>
  <si>
    <t>3110035E14Rik</t>
  </si>
  <si>
    <t>Hspb8</t>
  </si>
  <si>
    <t>Adgrb3</t>
  </si>
  <si>
    <t>Nudt19</t>
  </si>
  <si>
    <t>Fdx1</t>
  </si>
  <si>
    <t>S100b</t>
  </si>
  <si>
    <t>Tasp1</t>
  </si>
  <si>
    <t>Fam189a2</t>
  </si>
  <si>
    <t>Rpl35a</t>
  </si>
  <si>
    <t>Neu4</t>
  </si>
  <si>
    <t>Pou3f2</t>
  </si>
  <si>
    <t>1500009L16Rik</t>
  </si>
  <si>
    <t>Hspb6</t>
  </si>
  <si>
    <t>Kctd13</t>
  </si>
  <si>
    <t>Fxyd6</t>
  </si>
  <si>
    <t>Hopx</t>
  </si>
  <si>
    <t>Stra6</t>
  </si>
  <si>
    <t>Mt3</t>
  </si>
  <si>
    <t>Mmd2</t>
  </si>
  <si>
    <t>Pdlim1</t>
  </si>
  <si>
    <t>Ntsr2</t>
  </si>
  <si>
    <t>Mfap5</t>
  </si>
  <si>
    <t>Lars2</t>
  </si>
  <si>
    <t>Dgki</t>
  </si>
  <si>
    <t>Sft2d1</t>
  </si>
  <si>
    <t>Rnf182</t>
  </si>
  <si>
    <t>Fam131b</t>
  </si>
  <si>
    <t>Plin3</t>
  </si>
  <si>
    <t>Slc1a1</t>
  </si>
  <si>
    <t>1500009C09Rik</t>
  </si>
  <si>
    <t>Gas2</t>
  </si>
  <si>
    <t>Fzd9</t>
  </si>
  <si>
    <t>Nkx2-9</t>
  </si>
  <si>
    <t>Scd1</t>
  </si>
  <si>
    <t>Anln</t>
  </si>
  <si>
    <t>Fgf1</t>
  </si>
  <si>
    <t>Fabp7</t>
  </si>
  <si>
    <t>Folh1</t>
  </si>
  <si>
    <t>Ddc</t>
  </si>
  <si>
    <t>Eva1a</t>
  </si>
  <si>
    <t>Slc25a13</t>
  </si>
  <si>
    <t>Chrm1</t>
  </si>
  <si>
    <t>Kif6</t>
  </si>
  <si>
    <t>Mfsd2a</t>
  </si>
  <si>
    <t>Klf15</t>
  </si>
  <si>
    <t>Amer2</t>
  </si>
  <si>
    <t>Cbs</t>
  </si>
  <si>
    <t>Ispd</t>
  </si>
  <si>
    <t>Grm5</t>
  </si>
  <si>
    <t>Rdm1</t>
  </si>
  <si>
    <t>Nell2</t>
  </si>
  <si>
    <t>AA388235</t>
  </si>
  <si>
    <t>Usp31</t>
  </si>
  <si>
    <t>Pdk4</t>
  </si>
  <si>
    <t>Agt</t>
  </si>
  <si>
    <t>Kcnh5</t>
  </si>
  <si>
    <t>Mir6236</t>
  </si>
  <si>
    <t>Kcnk13</t>
  </si>
  <si>
    <t>Nuf2</t>
  </si>
  <si>
    <t>Sez6l2</t>
  </si>
  <si>
    <t>Lsm2</t>
  </si>
  <si>
    <t>Fth1</t>
  </si>
  <si>
    <t>Fn3k</t>
  </si>
  <si>
    <t>Rdh5</t>
  </si>
  <si>
    <t>Rbfox1</t>
  </si>
  <si>
    <t>Zbed5</t>
  </si>
  <si>
    <t>Myoc</t>
  </si>
  <si>
    <t>Lrrtm4</t>
  </si>
  <si>
    <t>Mansc1</t>
  </si>
  <si>
    <t>Gas2l3</t>
  </si>
  <si>
    <t>Draxin</t>
  </si>
  <si>
    <t>Shisa8</t>
  </si>
  <si>
    <t>Lrrc55</t>
  </si>
  <si>
    <t>Cnksr2</t>
  </si>
  <si>
    <t>4930578M01Rik</t>
  </si>
  <si>
    <t>Ndst3</t>
  </si>
  <si>
    <t>Pvalb</t>
  </si>
  <si>
    <t>Apln</t>
  </si>
  <si>
    <t>Prmt8</t>
  </si>
  <si>
    <t>Klk6</t>
  </si>
  <si>
    <t>Apold1</t>
  </si>
  <si>
    <t>Rnu11</t>
  </si>
  <si>
    <t>Arpp21</t>
  </si>
  <si>
    <t>Dusp12</t>
  </si>
  <si>
    <t>2310010J17Rik</t>
  </si>
  <si>
    <t>Cnp</t>
  </si>
  <si>
    <t>Enc1</t>
  </si>
  <si>
    <t>Fat2</t>
  </si>
  <si>
    <t>Atp2b2</t>
  </si>
  <si>
    <t>Gabrb2</t>
  </si>
  <si>
    <t>Snora81</t>
  </si>
  <si>
    <t>Aven</t>
  </si>
  <si>
    <t>Epha6</t>
  </si>
  <si>
    <t>Lin28b</t>
  </si>
  <si>
    <t>Rslcan18</t>
  </si>
  <si>
    <t>Gda</t>
  </si>
  <si>
    <t>Dpt</t>
  </si>
  <si>
    <t>Cnr1</t>
  </si>
  <si>
    <t>Zfp773</t>
  </si>
  <si>
    <t>Smim5</t>
  </si>
  <si>
    <t>Zfp119b</t>
  </si>
  <si>
    <t>C130030K03Rik</t>
  </si>
  <si>
    <t>Gabra1</t>
  </si>
  <si>
    <t>Arl4d</t>
  </si>
  <si>
    <t>Rasgef1c</t>
  </si>
  <si>
    <t>Galntl6</t>
  </si>
  <si>
    <t>Snord32a</t>
  </si>
  <si>
    <t>Kcnmb4</t>
  </si>
  <si>
    <t>3110001I22Rik</t>
  </si>
  <si>
    <t>Casq1</t>
  </si>
  <si>
    <t>Nrg3</t>
  </si>
  <si>
    <t>Pou5f2</t>
  </si>
  <si>
    <t>Tfap2d</t>
  </si>
  <si>
    <t>Chdh</t>
  </si>
  <si>
    <t>Snca</t>
  </si>
  <si>
    <t>Sh2d4b</t>
  </si>
  <si>
    <t>Nlrp5-ps</t>
  </si>
  <si>
    <t>Sv2b</t>
  </si>
  <si>
    <t>Sgk1</t>
  </si>
  <si>
    <t>Rnu12</t>
  </si>
  <si>
    <t>Scn1a</t>
  </si>
  <si>
    <t>Gm20743</t>
  </si>
  <si>
    <t>Tnfrsf13c</t>
  </si>
  <si>
    <t>Snora68</t>
  </si>
  <si>
    <t>Hfm1</t>
  </si>
  <si>
    <t>AI317395</t>
  </si>
  <si>
    <t>Nxph1</t>
  </si>
  <si>
    <t>Car3</t>
  </si>
  <si>
    <t>Il17rb</t>
  </si>
  <si>
    <t>A230070E04Rik</t>
  </si>
  <si>
    <t>Prkcg</t>
  </si>
  <si>
    <t>Prx</t>
  </si>
  <si>
    <t>Col6a5</t>
  </si>
  <si>
    <t>Alas2</t>
  </si>
  <si>
    <t>Snora78</t>
  </si>
  <si>
    <t>Sall4</t>
  </si>
  <si>
    <t>Scarna3a</t>
  </si>
  <si>
    <t>Gm2115</t>
  </si>
  <si>
    <t>Fabp4</t>
  </si>
  <si>
    <t>A930009A15Rik</t>
  </si>
  <si>
    <t>Rs1</t>
  </si>
  <si>
    <t>Cbln1</t>
  </si>
  <si>
    <t>Dao</t>
  </si>
  <si>
    <t>6430571L13Rik</t>
  </si>
  <si>
    <t>Gm13629</t>
  </si>
  <si>
    <t>Snora15</t>
  </si>
  <si>
    <t>C130036L24Rik</t>
  </si>
  <si>
    <t>Chrm2</t>
  </si>
  <si>
    <t>Nwd2</t>
  </si>
  <si>
    <t>Dpy19l2</t>
  </si>
  <si>
    <t>Cbln3</t>
  </si>
  <si>
    <t>Syt2</t>
  </si>
  <si>
    <t>Epx</t>
  </si>
  <si>
    <t>Tekt5</t>
  </si>
  <si>
    <t>Ppbp</t>
  </si>
  <si>
    <t>2310068J16Rik</t>
  </si>
  <si>
    <t>St8sia5</t>
  </si>
  <si>
    <t>Slc6a19</t>
  </si>
  <si>
    <t>Entpd4</t>
  </si>
  <si>
    <t>Slc17a7</t>
  </si>
  <si>
    <t>Myh4</t>
  </si>
  <si>
    <t>Spp2</t>
  </si>
  <si>
    <t>Kcnv1</t>
  </si>
  <si>
    <t>Zfp872</t>
  </si>
  <si>
    <t>Ms4a1</t>
  </si>
  <si>
    <t>Hsf3</t>
  </si>
  <si>
    <t>Ckm</t>
  </si>
  <si>
    <t>Slc25a31</t>
  </si>
  <si>
    <t>Mir7651</t>
  </si>
  <si>
    <t>Cfd</t>
  </si>
  <si>
    <t>Pmp2</t>
  </si>
  <si>
    <t>Mpz</t>
  </si>
  <si>
    <t>4930467D21Rik</t>
  </si>
  <si>
    <t>Pcdha3</t>
  </si>
  <si>
    <t>Upk1a</t>
  </si>
  <si>
    <t>9030624G23Rik</t>
  </si>
  <si>
    <t>Gpr12</t>
  </si>
  <si>
    <t>Tceal7</t>
  </si>
  <si>
    <t>Neurod2</t>
  </si>
  <si>
    <t>Tnnc2</t>
  </si>
  <si>
    <t>Mybphl</t>
  </si>
  <si>
    <t>AA619741</t>
  </si>
  <si>
    <t>Hist1h1t</t>
  </si>
  <si>
    <t>Gm4884</t>
  </si>
  <si>
    <t>4930546K05Rik</t>
  </si>
  <si>
    <t>Vmn2r76</t>
  </si>
  <si>
    <t>Gm20755</t>
  </si>
  <si>
    <t>C730002L08Rik</t>
  </si>
  <si>
    <t>Syna</t>
  </si>
  <si>
    <t>Cidec</t>
  </si>
  <si>
    <t>Ces1g</t>
  </si>
  <si>
    <t>P-values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2376~immune system process</t>
  </si>
  <si>
    <t>IFITM3, H2-T23, H2-K1, PIK3CD, ADAR, IFI35, IFIT1, IFIT3, IFIH1, EXO1, DHX58, LGALS9, B2M, OASL1, CAMP, OASL2, HERC6, ZBP1, GBP6, EOMES, GBP5, LAG3, GBP7, FCER1G, DTX3L, RSAD2, TFE3, TAP2, TAP1, CD8B1, PARP9, LIME1, FCGR1, TRAF3, OAS2, OAS3, IRF1, IGTP, IRF7, IRF9, OPTN, CFB, H2-D1, CD274, SLFN8, SLFN2, SRC, CHIA1, SLFN1, CFI, NLRC5, IL4RA, ZC3HAV1, MEFV, SAMHD1, GBP2, GBP4, GBP3, CD74, C1RA, IFI204, TRAT1, GP2, IRGM2, EIF2AK2, IRGM1, PARP14, SERPINA3G, PSMB8, IIGP1, PSMB9, BST2, KLRD1, PDCD1, LAT, H2-AB1</t>
  </si>
  <si>
    <t>GO:0045087~innate immune response</t>
  </si>
  <si>
    <t>IFITM3, TRIM30A, TRIM30D, PIK3CD, ADAR, IFI35, IFIT1, IFIT3, WFDC2, JCHAIN, IFIH1, DHX58, B2M, OASL1, CAMP, OASL2, HERC6, 9930111J21RIK1, ZBP1, GBP6, GBP5, TGTP2, GBP7, FCER1G, TGTP1, DTX3L, RSAD2, CYBB, TRAF2, PARP9, FCGR1, F830016B08RIK, TRAF3, OAS2, OAS3, IRF1, IGTP, IRF7, OPTN, CFB, TRIM34A, TRIM12C, UBA7, SRC, CFI, NLRC5, OAS1A, OAS1B, ZC3HAV1, MEFV, SAMHD1, RNASET2B, OAS1G, RELB, GBP2, GBP4, GBP3, C1RA, IFI204, MX1, GP2, IRGM2, EIF2AK2, IRGM1, ISG15, IFI47, PARP14, IIGP1, GM12250, NFKB2, BST2, KLRD1</t>
  </si>
  <si>
    <t>GO:0051607~defense response to virus</t>
  </si>
  <si>
    <t>IFITM3, RTP4, TRIM12C, SLFN8, CXCL9, NLRC5, OAS1A, OAS1B, ADAR, ZC3HAV1, DDX60, IFIT1, SAMHD1, SLFN9, IFIT3, OAS1G, IFIH1, DHX58, GBP2, OASL1, OASL2, ZBP1, APOBEC1, IL33, GBP5, GBP7, RSAD2, MLKL, DTX3L, STAT1, IFNGR2, STAT2, MX1, EIF2AK2, ISG15, PARP9, GM12250, BST2, CXCL10, PTPRC, OAS2, OAS3, IRF1, IRF7, IFIT3B, TRIM34A</t>
  </si>
  <si>
    <t>GO:0035458~cellular response to interferon-beta</t>
  </si>
  <si>
    <t>GBP6, TGTP2, GBP7, TGTP1, IFI204, STAT1, IFI203, IRGM2, IRGM1, OAS1A, IFI47, OAS1B, IFIT1, IFIT3, IIGP1, GM12250, OAS1G, MNDAL, F830016B08RIK, IRF1, IGTP, GBP2, 9930111J21RIK1, GBP3</t>
  </si>
  <si>
    <t>GO:0042832~defense response to protozoan</t>
  </si>
  <si>
    <t>GBP6, TGTP2, GBP7, TGTP1, GBP9, SLC11A1, IRGM2, IL4RA, TSPAN32, IIGP1, GM12250, CCDC88B, GBP11, BCL3, IGTP, GBP2, GBP4, GBP3</t>
  </si>
  <si>
    <t>GO:0009615~response to virus</t>
  </si>
  <si>
    <t>IFITM3, TGTP1, RSAD2, MX1, EIF2AK2, OAS1A, ADAR, ISG15, OAS1B, ZC3HAV1, DDX60, IFIT1, IFIT3, OAS1G, IFIH1, BST2, OAS2, OAS3, BCL3, DHX58, IFIT3B, OASL1, OASL2</t>
  </si>
  <si>
    <t>GO:0009617~response to bacterium</t>
  </si>
  <si>
    <t>CXCL9, TRIM30A, SLFN2, CHD7, NLRC5, NEXN, REG3G, IFIT1, USP18, IKZF3, IFIT3, CYP2B10, DHX58, GBP2, HERC6, GBP6, GBP5, TGTP1, IFI204, STAT1, SLC11A1, IRGM2, IRGM1, IFI44, ISG15, IIGP1, PSMB9, GM12250, FCGR1, CXCL10, OAS2, CFB</t>
  </si>
  <si>
    <t>GO:0045071~negative regulation of viral genome replication</t>
  </si>
  <si>
    <t>IFITM3, RSAD2, EIF2AK2, OAS1A, ISG15, OAS1B, ZC3HAV1, OAS1G, IFIH1, BST2, FAM111A, OAS2, OAS3, OASL1, OASL2</t>
  </si>
  <si>
    <t>GO:0042742~defense response to bacterium</t>
  </si>
  <si>
    <t>TMF1, H2-K1, OAS1A, OAS1B, OAS1G, PLAC8, CASP7, S100A14, GBP2, CAMP, GBP3, GBP6, GBP5, GBP7, FCER1G, SLC11A1, PRKCD, IRGM2, IRGM1, ISG15, MUC5B, GM12250, FCGR1, OAS2, OAS3, BCL3, IGTP</t>
  </si>
  <si>
    <t>GO:0098542~defense response to other organism</t>
  </si>
  <si>
    <t>TGTP2, F830016B08RIK, TGTP1, IGTP, IRGM2, IRGM1, IFI47, IIGP1, GM12250, 9930111J21RIK1</t>
  </si>
  <si>
    <t>GO:0060339~negative regulation of type I interferon-mediated signaling pathway</t>
  </si>
  <si>
    <t>OAS3, STAT2, NLRC5, OAS1A, ADAR, ISG15, OAS1B, SAMHD1, USP18, OAS1G</t>
  </si>
  <si>
    <t>GO:0071346~cellular response to type II interferon</t>
  </si>
  <si>
    <t>GBP6, GBP5, CCL12, CIITA, GBP7, STAT1, GBP9, IRGM1, GBP11, KIF5B, MYO18A, CCL3, IGTP, GBP2, GBP4, H2-AB1, GBP3</t>
  </si>
  <si>
    <t>GO:0006952~defense response</t>
  </si>
  <si>
    <t>CD74, TGTP2, CXCL9, TGTP1, STAT1, STAT2, IRGM2, CYBB, IRGM1, TAP1, IFI47, IIGP1, CXCL10, F830016B08RIK, IGTP, CAMP, 9930111J21RIK1</t>
  </si>
  <si>
    <t>GO:0032760~positive regulation of tumor necrosis factor production</t>
  </si>
  <si>
    <t>IL33, CD209B, FCER1G, CYBB, OAS1A, OAS1B, ISL1, OAS1G, IFIH1, PTPRC, OAS2, OAS3, LEP, CCL3, TNFRSF8, LGALS9</t>
  </si>
  <si>
    <t>GO:0045944~positive regulation of transcription by RNA polymerase II</t>
  </si>
  <si>
    <t>EHF, CIITA, CHD7, IKZF3, IKBKB, MCF2L, PITX2, EOMES, SLC11A1, TFE3, TET2, EBF2, ISL1, RNF40, RUNX2, NR5A1, RFX6, ELF4, PAX7, IRF1, RFX5, ITGA8, IRF7, IRF9, SP100, ASCL3, CASZ1, AKNA, TMF1, KMT2A, DOT1L, NLRC5, RELB, HELZ2, PLAC8, NHLH2, MUC1, NEUROD4, CXCR3, CCL3, ZFP142, DRD2, BPTF, IL33, STAT1, STAT2, ANKRD23, ARID3A, POU2F2, TBX19, ESR1, GRHL2, ELL3, NFKB2, POMC, FOSL1, NFKBIA, TNIP1, TRP53, BCL3</t>
  </si>
  <si>
    <t>GO:0060700~regulation of ribonuclease activity</t>
  </si>
  <si>
    <t>OAS2, OAS3, OAS1A, OAS1B, OASL1, OAS1G, OASL2</t>
  </si>
  <si>
    <t>GO:0002218~activation of innate immune response</t>
  </si>
  <si>
    <t>ZBP1, TRIM12C, GBP5, TRIM30A, GBP7, TRIM30D, IFI204, IFI203, GBP2, MNDAL, GBP3</t>
  </si>
  <si>
    <t>GO:0060337~type I interferon-mediated signaling pathway</t>
  </si>
  <si>
    <t>IFIH1, IFITM3, OAS2, STAT1, STAT2, IRF7, OAS1A, OAS1B, OAS1G</t>
  </si>
  <si>
    <t>GO:0044406~adhesion of symbiont to host</t>
  </si>
  <si>
    <t>GBP6, SCARB1, GBP7, GBP9, GBP2, GBP3</t>
  </si>
  <si>
    <t>GO:0060335~positive regulation of type II interferon-mediated signaling pathway</t>
  </si>
  <si>
    <t>PARP10, IGTP, NLRC5, IRGM2, IRGM1, PARP9</t>
  </si>
  <si>
    <t>GO:0034341~response to type II interferon</t>
  </si>
  <si>
    <t>IFITM3, BST2, CD74, CIITA, SP100, TGTP1, STAT1, SLC11A1, MEFV</t>
  </si>
  <si>
    <t>GO:0140374~antiviral innate immune response</t>
  </si>
  <si>
    <t>IFIH1, ZBP1, CXCL10, DHX58, IFIT3B, EIF2AK2, OAS1A, OAS1B, USP18, IFIT3, OAS1G</t>
  </si>
  <si>
    <t>GO:0032728~positive regulation of interferon-beta production</t>
  </si>
  <si>
    <t>IFIH1, OAS2, OAS3, IRF1, IRF7, OAS1A, ISG15, OAS1B, ZC3HAV1, OAS1G</t>
  </si>
  <si>
    <t>GO:0002250~adaptive immune response</t>
  </si>
  <si>
    <t>EOMES, H2-EB2, CD274, CD74, LAG3, SLFN2, SLFN1, TRAT1, TFE3, TAP2, TAP1, CD8B1, PIK3CD, LILRB4A, SERPINA3G, LIME1, JCHAIN, KLRD1, PDCD1, LAT, H2-AB1</t>
  </si>
  <si>
    <t>GO:0006954~inflammatory response</t>
  </si>
  <si>
    <t>CCL12, CXCL9, CHIA1, PIK3CD, TNFAIP3, REG3G, MEFV, RELB, IL18RAP, CXCR3, CCRL2, CCL3, AGR2, GBP5, SLC11A1, CYBB, LILRB4A, NFKB2, FOSL1, CXCL10, TNIP1, TSPAN18, DPEP1, ADAM8, LAT, NFKBIB</t>
  </si>
  <si>
    <t>GO:0051715~cytolysis in another organism</t>
  </si>
  <si>
    <t>GBP5, GBP7, IGTP, GBP2, GBP3</t>
  </si>
  <si>
    <t>GO:0046597~negative regulation of viral entry into host cell</t>
  </si>
  <si>
    <t>IFITM3, TRIM12C, CD74, RAD50, CIITA, TRIM30A, TRIM30D, LY6E</t>
  </si>
  <si>
    <t>GO:0071222~cellular response to lipopolysaccharide</t>
  </si>
  <si>
    <t>GBP6, GBP5, CD274, CXCL9, SRC, STAT1, IRGM2, IRGM1, TNFAIP3, LILRB4A, KMO, CXCL10, CASP7, TNIP1, IGTP, ANKRD1, CMPK2, GBP2, B2M, CAMP, NFKBIB, GBP3</t>
  </si>
  <si>
    <t>GO:0043124~negative regulation of canonical NF-kappaB signal transduction</t>
  </si>
  <si>
    <t>NFKBIA, TNIP1, STAT1, IGTP, IRGM2, IRGM1, TNFAIP3, LILRB4A, ESR1, OPTN</t>
  </si>
  <si>
    <t>GO:0007010~cytoskeleton organization</t>
  </si>
  <si>
    <t>DST, AVIL, MICAL3, TNFAIP3, SYNE2, TSPAN32, SYNE1, FGD2, FGD3, ZMYM6, CCL3, RHOU, DOCK2</t>
  </si>
  <si>
    <t>GO:0019882~antigen processing and presentation</t>
  </si>
  <si>
    <t>CD74, RAB4A, H2-K1, PSMB8, H2-D1, PSMB9, H2-AB1, RELB</t>
  </si>
  <si>
    <t>GO:0098586~cellular response to virus</t>
  </si>
  <si>
    <t>IFIH1, CXCL10, IGTP, IRGM2, IRGM1, ADAR, LGALS9, ZC3HAV1, POU2F2</t>
  </si>
  <si>
    <t>GO:0045893~positive regulation of DNA-templated transcription</t>
  </si>
  <si>
    <t>CIITA, CASZ1, KMT2A, CHD3, RAI1, LBH, PITX2, CEP290, TRP53INP2, EOMES, SPEN, CD74, DTX3L, STAT1, IRX6, TFE3, EBF2, PDE4DIP, GTF2H1, PARP9, POU2F2, TBX19, ESR1, GRHL2, RUNX2, NFKBIA, NR5A1, MRGBP, RFX6, ELF4, IRF1, TRP53, BCL3, IRF7, IRF9</t>
  </si>
  <si>
    <t>GO:0071659~negative regulation of IP-10 production</t>
  </si>
  <si>
    <t>OAS3, OAS1A, OAS1B, LILRB4A, OAS1G</t>
  </si>
  <si>
    <t>GO:0070213~protein auto-ADP-ribosylation</t>
  </si>
  <si>
    <t>PARP10, PARP6, PARP3, PARP12, PARP8</t>
  </si>
  <si>
    <t>GO:0035457~cellular response to interferon-alpha</t>
  </si>
  <si>
    <t>IFI204, TPR, OAS1A, OAS1B, IFIT1, OAS1G</t>
  </si>
  <si>
    <t>GO:1905515~non-motile cilium assembly</t>
  </si>
  <si>
    <t>RPGRIP1, ARL13A, CENPJ, CEP131, NPHP3, CEP250, GFY, CEP290, BBS4</t>
  </si>
  <si>
    <t>GO:0000045~autophagosome assembly</t>
  </si>
  <si>
    <t>TGTP2, F830016B08RIK, TGTP1, IGTP, IRGM2, IRGM1, IFI47, IIGP1, TRP53INP2, 9930111J21RIK1</t>
  </si>
  <si>
    <t>GO:0070106~interleukin-27-mediated signaling pathway</t>
  </si>
  <si>
    <t>OAS2, STAT1, OASL1, OASL2</t>
  </si>
  <si>
    <t>GO:0007249~canonical NF-kappaB signal transduction</t>
  </si>
  <si>
    <t>NFKBIA, IKBKB, IRF1, BCL3, MYO18A, ADAM8, RELB, NFKB2</t>
  </si>
  <si>
    <t>GO:0035455~response to interferon-alpha</t>
  </si>
  <si>
    <t>IFITM3, BST2, TGTP1, EIF2AK2, ADAR</t>
  </si>
  <si>
    <t>GO:0034142~toll-like receptor 4 signaling pathway</t>
  </si>
  <si>
    <t>NFKBIA, TRAF3, OAS1A, OAS1B, S100A14, PIK3AP1, OAS1G</t>
  </si>
  <si>
    <t>GO:0045088~regulation of innate immune response</t>
  </si>
  <si>
    <t>IRF1, DHX58, NLRC5, IRF7, TNFAIP3, SAMHD1</t>
  </si>
  <si>
    <t>GO:0045104~intermediate filament cytoskeleton organization</t>
  </si>
  <si>
    <t>DSP, MACF1, FAM83G, DST, PPL, NEFH</t>
  </si>
  <si>
    <t>GO:0042127~regulation of cell population proliferation</t>
  </si>
  <si>
    <t>APOBEC1, CXCL9, STAT1, STAT2, IL4RA, CIB1, TBX19, NFKBIA, CXCL10, CCDC88A, PLAU, FES, TRP53, PITX2</t>
  </si>
  <si>
    <t>GO:0006508~proteolysis</t>
  </si>
  <si>
    <t>USP36, MCPT2, MCPT4, PRSS28, CFI, TNFAIP3, CPZ, USP18, CASP7, PLAU, ADAMTS1, CPA4, SEC11C, TMPRSS11B, C1RA, USP49, ECEL1, ADAM11, CTS7, PRSS36, TMPRSS11F, PRSS56, PSMB8, PSMB9, FAM111A, PAPPA, DPEP1, ADAM8, CFB, PAPPA2</t>
  </si>
  <si>
    <t>GO:0045162~clustering of voltage-gated sodium channels</t>
  </si>
  <si>
    <t>SPTBN4, NFASC, ANK3, GLDN</t>
  </si>
  <si>
    <t>GO:1900226~negative regulation of NLRP3 inflammasome complex assembly</t>
  </si>
  <si>
    <t>TRIM30A, IGTP, IRGM2, IRGM1, MEFV</t>
  </si>
  <si>
    <t>GO:0140639~positive regulation of pyroptotic inflammatory response</t>
  </si>
  <si>
    <t>GBP5, GBP2, GM12250, GBP3</t>
  </si>
  <si>
    <t>GO:0032480~negative regulation of type I interferon production</t>
  </si>
  <si>
    <t>GBP7, DHX58, IGTP, IRGM2, IRGM1, XAF1</t>
  </si>
  <si>
    <t>GO:0001819~positive regulation of cytokine production</t>
  </si>
  <si>
    <t>CCDC88B, IL33, TMF1, SRC, SLC11A1, EIF2AK2, LGALS9, CLEC9A, OPTN</t>
  </si>
  <si>
    <t>GO:0065003~protein-containing complex assembly</t>
  </si>
  <si>
    <t>CD74, SPTBN4, KMT2A, TRP53, IGTP, TAP2, IRGM2, IRGM1, PDE4DIP, TRAF2, JCHAIN</t>
  </si>
  <si>
    <t>GO:0008206~bile acid metabolic process</t>
  </si>
  <si>
    <t>ATP8B1, LEP, UGT2A2, UGT2A1, ABCB11</t>
  </si>
  <si>
    <t>GO:1901098~positive regulation of autophagosome maturation</t>
  </si>
  <si>
    <t>FYCO1, IGTP, IRGM2, IRGM1</t>
  </si>
  <si>
    <t>GO:0070212~protein poly-ADP-ribosylation</t>
  </si>
  <si>
    <t>PARP10, PARP3, PARP9, PARP14</t>
  </si>
  <si>
    <t>GO:0002474~antigen processing and presentation of peptide antigen via MHC class I</t>
  </si>
  <si>
    <t>H2-T23, H2-K1, B2M, H2-D1</t>
  </si>
  <si>
    <t>GO:0055085~transmembrane transport</t>
  </si>
  <si>
    <t>ABCA6, ABCC5, SLC6A14, TAP2, TAP1, KCNA4, AQP5, SLC5A1, ABCB11, CACNA1F, AQP3, ABCA13, CACNA1H, SLC8A3, SLC5A8, KCNV2, SLC7A6, CNGA2, SLC17A8, TRPM5, SLC25A22, SLC26A3, SLC24A5</t>
  </si>
  <si>
    <t>GO:0001916~positive regulation of T cell mediated cytotoxicity</t>
  </si>
  <si>
    <t>H2-T24, H2-T23, PTPRC, H2-K1, H2-Q4, TAP2, B2M, H2-D1</t>
  </si>
  <si>
    <t>GO:0010508~positive regulation of autophagy</t>
  </si>
  <si>
    <t>TRIM12C, TRIM30A, TRIM30D, IGTP, IRGM2, IRGM1, MEFV, OPTN, TRIM34A</t>
  </si>
  <si>
    <t>GO:0051642~centrosome localization</t>
  </si>
  <si>
    <t>NIN, KIF5B, DLGAP5, SYNE2, SYNE1</t>
  </si>
  <si>
    <t>GO:0033209~tumor necrosis factor-mediated signaling pathway</t>
  </si>
  <si>
    <t>NFKBIA, IKBKB, PLVAP, STAT1, TRAF3, TRP53, TRAF2</t>
  </si>
  <si>
    <t>GO:2001259~positive regulation of cation channel activity</t>
  </si>
  <si>
    <t>IKBKB, ACTN2, STAC, ANK3</t>
  </si>
  <si>
    <t>GO:0060271~cilium assembly</t>
  </si>
  <si>
    <t>OFD1, RSPH6A, AVIL, CEP131, FBF1, CFAP221, NME8, CENPJ, CFAP58, NPHP3, CEP250, CEP162, PCNT, CEP290, BBS4</t>
  </si>
  <si>
    <t>GO:0032722~positive regulation of chemokine production</t>
  </si>
  <si>
    <t>IL33, CD74, CHIA1, IL4RA, EIF2AK2, LGALS9, CHIL6</t>
  </si>
  <si>
    <t>GO:0001913~T cell mediated cytotoxicity</t>
  </si>
  <si>
    <t>H2-T23, H2-K1, TAP2, B2M, H2-D1</t>
  </si>
  <si>
    <t>GO:0006974~DNA damage response</t>
  </si>
  <si>
    <t>MDC1, UBA7, CIB1, SAMHD1, BRIP1, SLX4, BOD1L, EXO1, REV3L, ASCC2, RBBP6, PARP3, POLN, DTX3L, PRKCD, GTF2H1, TEX15, SIRT7, PARP9, PARP10, FAM111A, RAD50, TRP53, UVSSA, BCL3</t>
  </si>
  <si>
    <t>GO:0140973~positive regulation of AIM2 inflammasome complex assembly</t>
  </si>
  <si>
    <t>GBP5, GBP2, GM12250</t>
  </si>
  <si>
    <t>GO:0086091~regulation of heart rate by cardiac conduction</t>
  </si>
  <si>
    <t>DSP, KCNJ5, SRC, AKAP9, SCN3B, ISL1</t>
  </si>
  <si>
    <t>GO:2000342~negative regulation of chemokine (C-X-C motif) ligand 2 production</t>
  </si>
  <si>
    <t>OAS3, OAS1A, OAS1B, OAS1G</t>
  </si>
  <si>
    <t>GO:1900246~positive regulation of RIG-I signaling pathway</t>
  </si>
  <si>
    <t>DHX58, ZC3HAV1, DDX60, OASL1</t>
  </si>
  <si>
    <t>GO:0034220~monoatomic ion transmembrane transport</t>
  </si>
  <si>
    <t>CLIC6, GABRP, KCNJ5, CYBB, KCNA4, CACNA1F, ANO2, CACNA1H, GABRR2, KCNV2, SCNN1B, SCNN1A, CNGA2, SLC17A8, TRPM5, SCN3B, SLC24A5, KCNJ1</t>
  </si>
  <si>
    <t>GO:0006281~DNA repair</t>
  </si>
  <si>
    <t>MDC1, PARP3, DTX3L, POLN, DOT1L, GTF2H1, TEX15, SIRT7, SAMHD1, PARP9, PARP10, FAM111A, RAD50, BRIP1, SLX4, BOD1L, EXO1, UVSSA, REV3L, ASCC2</t>
  </si>
  <si>
    <t>GO:0070431~nucleotide-binding oligomerization domain containing 2 signaling pathway</t>
  </si>
  <si>
    <t>NFKBIA, IGTP, IRGM2, IRGM1</t>
  </si>
  <si>
    <t>GO:0043266~regulation of potassium ion transport</t>
  </si>
  <si>
    <t>CCKAR, ANK3, DRD2, GCK</t>
  </si>
  <si>
    <t>GO:0035456~response to interferon-beta</t>
  </si>
  <si>
    <t>IFITM3, BST2, STAT1, XAF1</t>
  </si>
  <si>
    <t>GO:1904417~positive regulation of xenophagy</t>
  </si>
  <si>
    <t>IGTP, IRGM2, IRGM1, OPTN</t>
  </si>
  <si>
    <t>GO:0034097~response to cytokine</t>
  </si>
  <si>
    <t>FOSL1, CD274, GH, SP100, STAT1, SERPINA3G, RELB, NFKB2</t>
  </si>
  <si>
    <t>GO:0006955~immune response</t>
  </si>
  <si>
    <t>H2-T24, GBP6, H2-T23, CD274, CD74, CCL12, CD209B, CXCL9, TGTP1, H2-K1, H2-Q4, IFI44, CTS7, CTS6, CXCL10, CXCR3, CCRL2, CCL3, TNFSF10, B2M, H2-D1, LAT, H2-AB1</t>
  </si>
  <si>
    <t>GO:0019886~antigen processing and presentation of exogenous peptide antigen via MHC class II</t>
  </si>
  <si>
    <t>CD74, H2-EB2, FCER1G, B2M, H2-AB1</t>
  </si>
  <si>
    <t>GO:0072659~protein localization to plasma membrane</t>
  </si>
  <si>
    <t>IKBKB, SPTBN4, NFASC, RAMP3, FCER1G, ACTN2, MYO18A, ANK3, PKP3, SCN3B, CRB3, SYTL2</t>
  </si>
  <si>
    <t>GO:0006805~xenobiotic metabolic process</t>
  </si>
  <si>
    <t>SULT1C1, CYP2A5, CYP2J13, AOX2, CYP2B10, CYP1A2, FMO3, ABCB11, CYP2G1</t>
  </si>
  <si>
    <t>GO:0006887~exocytosis</t>
  </si>
  <si>
    <t>RPH3A, UNC13C, CCL12, SYTL1, MICAL3, CCL3, MIA3, SYTL3, SYTL2, LLGL2</t>
  </si>
  <si>
    <t>GO:0002485~antigen processing and presentation of endogenous peptide antigen via MHC class I via ER pathway, TAP-dependent</t>
  </si>
  <si>
    <t>H2-K1, TAP2, H2-D1</t>
  </si>
  <si>
    <t>GO:0006814~sodium ion transport</t>
  </si>
  <si>
    <t>SLC8A3, SLC10A5, SLC5A8, SCNN1B, SCNN1A, SLC17A8, SLC5A1, SCN3B, SLC24A5, SLC17A3</t>
  </si>
  <si>
    <t>GO:0002244~hematopoietic progenitor cell differentiation</t>
  </si>
  <si>
    <t>SLC8A3, SAMD9L, PTPRC, TRP53, PRRC2C, ADAR, PTPN6, MUC4, HERC6</t>
  </si>
  <si>
    <t>GO:0090316~positive regulation of intracellular protein transport</t>
  </si>
  <si>
    <t>KIF5B, CEP131, TPR, PCNT, CEP290</t>
  </si>
  <si>
    <t>GO:0050766~positive regulation of phagocytosis</t>
  </si>
  <si>
    <t>FCGR1, CD209B, PTPRC, FCER1G, SLC11A1, DOCK2, RAP1GAP</t>
  </si>
  <si>
    <t>GO:0051017~actin filament bundle assembly</t>
  </si>
  <si>
    <t>MACF1, LIMA1, DST, MICAL3, LCP1, GAS7</t>
  </si>
  <si>
    <t>GO:0006357~regulation of transcription by RNA polymerase II</t>
  </si>
  <si>
    <t>EHF, ZFP846, IKZF3, HMGN5, ANKRD1, CCNL2, PITX2, EOMES, BRD2, TFE3, EBF2, SIRT7, LIME1, RUNX2, NR5A1, RFX6, ELF4, PAX7, DGKQ, DMRTA1, IRF1, RFX5, IRF7, IRF9, JDP2, SP100, ASCL3, SMARCD2, TSHZ2, ZFP629, TRAK2, NHLH2, RAI1, BRIP1, BPTF, SPEN, IFI204, STAT1, IRX6, STAT2, ARID3A, POU2F2, TBX19, ESR1, GRHL2, FOSL1, ZFP69, MRGBP, TNIP1, CSPRS, TRP53</t>
  </si>
  <si>
    <t>GO:0050729~positive regulation of inflammatory response</t>
  </si>
  <si>
    <t>NFKBIA, ZBP1, IL33, TNIP1, CCL3, ADAM8, IFI35, MEFV</t>
  </si>
  <si>
    <t>GO:0006935~chemotaxis</t>
  </si>
  <si>
    <t>CXCL10, CXCL9, CCL12, FES, CXCR3, CCRL2, CCL3, PIK3CD, LGALS9, DOCK2</t>
  </si>
  <si>
    <t>GO:0019885~antigen processing and presentation of endogenous peptide antigen via MHC class I</t>
  </si>
  <si>
    <t>TAP2, TAP1, B2M</t>
  </si>
  <si>
    <t>GO:0045185~maintenance of protein location</t>
  </si>
  <si>
    <t>PEX5L, SP100, LGALS9</t>
  </si>
  <si>
    <t>GO:0002309~T cell proliferation involved in immune response</t>
  </si>
  <si>
    <t>SLFN2, TRP53, SLC11A1</t>
  </si>
  <si>
    <t>GO:0071211~protein targeting to vacuole involved in autophagy</t>
  </si>
  <si>
    <t>IGTP, IRGM2, IRGM1</t>
  </si>
  <si>
    <t>GO:0045345~positive regulation of MHC class I biosynthetic process</t>
  </si>
  <si>
    <t>IL33, CIITA, NLRC5</t>
  </si>
  <si>
    <t>GO:0032720~negative regulation of tumor necrosis factor production</t>
  </si>
  <si>
    <t>POMC, TRIM30A, ELF4, BCL3, TNFAIP3, PTPN6, LILRB4A</t>
  </si>
  <si>
    <t>GO:0071902~positive regulation of protein serine/threonine kinase activity</t>
  </si>
  <si>
    <t>SRC, IGTP, IRGM2, IRGM1, CIB1</t>
  </si>
  <si>
    <t>GO:0048536~spleen development</t>
  </si>
  <si>
    <t>SAMD9L, KMT2A, BCL3, TET2, PITX2, NFKB2</t>
  </si>
  <si>
    <t>GO:0006811~monoatomic ion transport</t>
  </si>
  <si>
    <t>CLIC6, STEAP4, KCNA4, SLC5A1, CACNA1F, CACNA1H, GABRR2, KCNV2, CNGA2, SLC17A8, TRPM5, SCN3B, KCNJ1, ATP6V1C2, GABRP, KCNJ5, SLC10A5, SLC11A1, CYBB, ANO2, SLC8A3, SLC5A8, SCNN1B, SCNN1A, SLC24A5</t>
  </si>
  <si>
    <t>GO:0043122~regulation of canonical NF-kappaB signal transduction</t>
  </si>
  <si>
    <t>GBP7, TRAF3, LIME1, OPTN, NFKBIB</t>
  </si>
  <si>
    <t>GO:0045089~positive regulation of innate immune response</t>
  </si>
  <si>
    <t>CD74, GBP5, ADAM8, LGALS9, IFI35</t>
  </si>
  <si>
    <t>GO:0007049~cell cycle</t>
  </si>
  <si>
    <t>MDC1, NUMA1, SRC, CIB1, MKI67, SMC4, NSL1, SKA1, CDC20, CNTRL, TPR, CEP250, MISP, DLGAP5, CASP8AP2, UBE2C, PRKCD, CEP131, MICAL3, TET2, CTS7, CDK11B, CENPE, RAD50, TRP53, LLGL2</t>
  </si>
  <si>
    <t>GO:0030030~cell projection organization</t>
  </si>
  <si>
    <t>OFD1, CCDC88A, CFAP221, SPEF1, FBF1, CEP131, CFAP58, ITGA8, CEP250, CEP162, CEP290, BBS4</t>
  </si>
  <si>
    <t>GO:0008104~protein localization</t>
  </si>
  <si>
    <t>MACF1, SPTBN4, NIN, CCDC68, ODF2, TRP53, CEP250, DRD2, CEP290, OPTN, BBS4, TRP53INP2</t>
  </si>
  <si>
    <t>GO:0050728~negative regulation of inflammatory response</t>
  </si>
  <si>
    <t>ELF4, IGTP, IRGM2, IRGM1, TNFAIP3, LGALS9, REG3G, MEFV, ISL1</t>
  </si>
  <si>
    <t>GO:0006915~apoptotic process</t>
  </si>
  <si>
    <t>RBM25, TMF1, CHIA1, TNFAIP3, ADAR, CIB1, HCAR2, NHLH2, CASP7, MUC2, TNFSF10, S100A14, ZBP1, CASP8AP2, DFFB, PRKCD, TRAF2, SERPINA3G, SLC5A8, TRAF3, IRF1, TRP53, ELMO3, PDCD1, RNF183, XAF1</t>
  </si>
  <si>
    <t>GO:0038061~non-canonical NF-kappaB signal transduction</t>
  </si>
  <si>
    <t>NFKBIA, TRAF2, RELB, NFKB2</t>
  </si>
  <si>
    <t>GO:0030330~DNA damage response, signal transduction by p53 class mediator</t>
  </si>
  <si>
    <t>MUC1, SP100, TRP53, BCL3</t>
  </si>
  <si>
    <t>GO:0050778~positive regulation of immune response</t>
  </si>
  <si>
    <t>H2-EB2, FCER1G, RSAD2, B2M, H2-AB1</t>
  </si>
  <si>
    <t>GO:0000278~mitotic cell cycle</t>
  </si>
  <si>
    <t>CENPE, CENPF, TUBB3, KIF5B, KIF5A, CEP250, PTPN6, CTS7, SKA1</t>
  </si>
  <si>
    <t>GO:0008285~negative regulation of cell population proliferation</t>
  </si>
  <si>
    <t>IFITM3, SLFN2, SLFN1, CIB1, MIR219A-2, IFI35, IFIT3, FOSL1, H19, BRIP1, MUC2, CLMN, TRP53, GNRHR, IFIT3B, CD9, DRD2, OPTN</t>
  </si>
  <si>
    <t>GO:0008284~positive regulation of cell population proliferation</t>
  </si>
  <si>
    <t>SRC, CDCA7L, DOT1L, CIB1, PRL, REG3G, PLAC8, IKBKB, CDC20, ESM1, HMGN5, PLAU, CXCR3, PITX2, CAMP, CBX8, CEP131, ISL1, RUNX2, FGF16, CXCL10, CENPF, LEP, PTPN6, OPTN</t>
  </si>
  <si>
    <t>GO:0007018~microtubule-based movement</t>
  </si>
  <si>
    <t>CENPE, KLC2, KIF5B, KIF5A, KIF21A, KTN1, KIF15</t>
  </si>
  <si>
    <t>GO:0033554~cellular response to stress</t>
  </si>
  <si>
    <t>MAP3K15, TRP53, RELB, NFKB2</t>
  </si>
  <si>
    <t>GO:0034138~toll-like receptor 3 signaling pathway</t>
  </si>
  <si>
    <t>IRF1, OAS1A, OAS1B, OAS1G</t>
  </si>
  <si>
    <t>GO:0046596~regulation of viral entry into host cell</t>
  </si>
  <si>
    <t>TRIM12C, TRIM30A, TRIM30D, TRIM34A</t>
  </si>
  <si>
    <t>GO:1905673~positive regulation of lysosome organization</t>
  </si>
  <si>
    <t>GO:0061739~protein lipidation involved in autophagosome assembly</t>
  </si>
  <si>
    <t>GO:0030593~neutrophil chemotaxis</t>
  </si>
  <si>
    <t>CXCL10, CXCL9, CCL12, CSF3R, FCER1G, CCL3, DPEP1</t>
  </si>
  <si>
    <t>GO:0043410~positive regulation of MAPK cascade</t>
  </si>
  <si>
    <t>TRIM12C, CD74, FGF16, TRIM30A, PTPRC, TRIM30D, LEP, PRKCD, EIF2AK2, ADAM8, CARTPT, DRD2</t>
  </si>
  <si>
    <t>GO:0043010~camera-type eye development</t>
  </si>
  <si>
    <t>NEUROD4, CHD7, PITX2, PCNT, CEP290, PRSS56, GRHL2</t>
  </si>
  <si>
    <t>GO:0071639~positive regulation of monocyte chemotactic protein-1 production</t>
  </si>
  <si>
    <t>GO:0051092~positive regulation of NF-kappaB transcription factor activity</t>
  </si>
  <si>
    <t>IKBKB, TRIM12C, TRIM30A, IL18RAP, TRIM30D, EIF2AK2, CIB1, TRAF2, TRIM34A</t>
  </si>
  <si>
    <t>GO:0007229~integrin-mediated signaling pathway</t>
  </si>
  <si>
    <t>IKBKB, FCER1G, SRC, ITGA8, ISG15, ADAM8, TSPAN32, LAT</t>
  </si>
  <si>
    <t>GO:0031047~regulatory ncRNA-mediated gene silencing</t>
  </si>
  <si>
    <t>TDRD1, HENMT1, ADAR, CNOT10, TEX15, PTPN13</t>
  </si>
  <si>
    <t>GO:0001578~microtubule bundle formation</t>
  </si>
  <si>
    <t>TTLL6, SPEF1, NUMA1, FES, PDE4DIP</t>
  </si>
  <si>
    <t>GO:0030154~cell differentiation</t>
  </si>
  <si>
    <t>ZMYND15, SLFN5, EHF, CASZ1, SRC, SHCBP1L, PIK3CD, CIB1, GLDN, SYNE1, ELAVL3, CDC20, FSTL5, NHLH2, NEUROD4, EOMES, UNC45B, ODF2, CEP131, SPINK5, TEX15, ISL1, PSMB8, RUNX2, TDRD1, FGF16, RFX6, ELF4, NME8, ITGA8, TSSK6, RIMBP3, PTPN6, RBM46, GAS7</t>
  </si>
  <si>
    <t>GO:0010468~regulation of gene expression</t>
  </si>
  <si>
    <t>EOMES, BRD2, KMT2A, TSHZ2, CHD7, MEFV, ISL1, GRHL2, RUNX2, NFKBIA, H19, LBH, PTPRC, PAX7, IRF1, CYP1A2, IRF7, GNB3, UMODL1</t>
  </si>
  <si>
    <t>GO:0099641~anterograde axonal protein transport</t>
  </si>
  <si>
    <t>KIF5B, MAP1A, KIF5A</t>
  </si>
  <si>
    <t>GO:0061762~CAMKK-AMPK signaling cascade</t>
  </si>
  <si>
    <t>GO:0050829~defense response to Gram-negative bacterium</t>
  </si>
  <si>
    <t>SLC11A1, IGTP, IRGM2, IRGM1, REG3G, B2M, OPTN, IIGP1, CAMP</t>
  </si>
  <si>
    <t>GO:0006821~chloride transport</t>
  </si>
  <si>
    <t>CLIC6, GABRP, GABRR2, SLC5A8, SLC17A8, ANO5, ANO2</t>
  </si>
  <si>
    <t>GO:0050796~regulation of insulin secretion</t>
  </si>
  <si>
    <t>RFX6, LEP, CARTPT, SLC25A22, GCK</t>
  </si>
  <si>
    <t>GO:0032755~positive regulation of interleukin-6 production</t>
  </si>
  <si>
    <t>IFIH1, IL33, CD74, FCER1G, LEP, LGALS9, POU2F2, ISL1</t>
  </si>
  <si>
    <t>GO:0007283~spermatogenesis</t>
  </si>
  <si>
    <t>ZMYND15, PLEKHA1, SRC, ODF2, FSHB, SHCBP1L, SPACA1, CEP131, CIB1, TEX15, SYNE1, TDRD1, BRIP1, NME8, TRP53, AKAP9, RGN, CCNYL1, RIMBP3, TSSK6, RBM46, EIF4G3</t>
  </si>
  <si>
    <t>GO:0042981~regulation of apoptotic process</t>
  </si>
  <si>
    <t>CXCL10, USP36, RBM25, MRGBP, TRAF3, TRP53, BCL3, TRAF2, CCNL2, CDK11B, IKZF3, UMODL1</t>
  </si>
  <si>
    <t>GO:0040018~positive regulation of multicellular organism growth</t>
  </si>
  <si>
    <t>GH, SPTBN4, CHD7, DRD2, BBS4</t>
  </si>
  <si>
    <t>GO:0032481~positive regulation of type I interferon production</t>
  </si>
  <si>
    <t>TRAF3, IRF1, DHX58, IRF7, ZC3HAV1</t>
  </si>
  <si>
    <t>GO:0016477~cell migration</t>
  </si>
  <si>
    <t>MACF1, LAMB3, SPEF1, SRC, TNFAIP3, PIK3CD, TGFBR3L, CCDC88A, LIMA1, RRAS, MYO18A, LCP1, DOCK2, DRD2, MISP</t>
  </si>
  <si>
    <t>GO:2000406~positive regulation of T cell migration</t>
  </si>
  <si>
    <t>CXCL10, DOCK8, ADAM8, LGALS9</t>
  </si>
  <si>
    <t>GO:0060324~face development</t>
  </si>
  <si>
    <t>ANKRD11, CHD7, GRHL2, BBS4</t>
  </si>
  <si>
    <t>GO:0043032~positive regulation of macrophage activation</t>
  </si>
  <si>
    <t>IL33, IL4RA, IRGM1, LGALS9</t>
  </si>
  <si>
    <t>GO:0060333~type II interferon-mediated signaling pathway</t>
  </si>
  <si>
    <t>STAT1, IRF1, TRP53</t>
  </si>
  <si>
    <t>GO:0006032~chitin catabolic process</t>
  </si>
  <si>
    <t>OVGP1, CHIA1, CHIL6</t>
  </si>
  <si>
    <t>GO:0050688~regulation of defense response to virus</t>
  </si>
  <si>
    <t>TRAF3, GBP4, TSPAN32</t>
  </si>
  <si>
    <t>GO:0035725~sodium ion transmembrane transport</t>
  </si>
  <si>
    <t>SLC8A3, SCNN1B, SCNN1A, SLC6A14, SLC6A20B, SCN3B, CACNA1H</t>
  </si>
  <si>
    <t>GO:0032689~negative regulation of type II interferon production</t>
  </si>
  <si>
    <t>IL33, CD274, IRGM1, LGALS9, LILRB4A</t>
  </si>
  <si>
    <t>GO:0050853~B cell receptor signaling pathway</t>
  </si>
  <si>
    <t>NFKBIA, PTPRC, PLEKHA1, PTPN6, LIME1</t>
  </si>
  <si>
    <t>GO:0032880~regulation of protein localization</t>
  </si>
  <si>
    <t>TMEM184A, TRIM12C, TRIM30A, TRIM30D, TPR, KRT5, TEX15, TRIM34A</t>
  </si>
  <si>
    <t>GO:0000226~microtubule cytoskeleton organization</t>
  </si>
  <si>
    <t>TTLL6, DST, TUBB3, MAP1A, MAP6, MAP4, PCNT, CEP290, NEFH, BBS4</t>
  </si>
  <si>
    <t>GO:0043254~regulation of protein-containing complex assembly</t>
  </si>
  <si>
    <t>IGTP, IRGM2, IRGM1, TRAF2</t>
  </si>
  <si>
    <t>GO:0006164~purine nucleotide biosynthetic process</t>
  </si>
  <si>
    <t>OAS2, OAS3, OAS1A, OASL2</t>
  </si>
  <si>
    <t>GO:0032733~positive regulation of interleukin-10 production</t>
  </si>
  <si>
    <t>CD274, FCER1G, BCL3, ISG15, LGALS9</t>
  </si>
  <si>
    <t>GO:0042098~T cell proliferation</t>
  </si>
  <si>
    <t>PTPRC, SLFN2, SLFN1, PTPN6, DOCK2, TSPAN32</t>
  </si>
  <si>
    <t>GO:0045494~photoreceptor cell maintenance</t>
  </si>
  <si>
    <t>MAP1A, NPHP3, CEP290, BBS4, CNGB1</t>
  </si>
  <si>
    <t>GO:0071356~cellular response to tumor necrosis factor</t>
  </si>
  <si>
    <t>NFKBIA, IKBKB, CCL12, IRF1, ANKRD1, CCL3, CIB1, CAMP, GBP3</t>
  </si>
  <si>
    <t>GO:0045110~intermediate filament bundle assembly</t>
  </si>
  <si>
    <t>MACF1, DST, NEFH</t>
  </si>
  <si>
    <t>GO:0042590~antigen processing and presentation of exogenous peptide antigen via MHC class I</t>
  </si>
  <si>
    <t>FCGR1, FCER1G, H2-K1</t>
  </si>
  <si>
    <t>GO:0106015~negative regulation of inflammatory response to wounding</t>
  </si>
  <si>
    <t>IL33, PTPN6, REG3G</t>
  </si>
  <si>
    <t>GO:0002532~production of molecular mediator involved in inflammatory response</t>
  </si>
  <si>
    <t>CHIA1, IL4RA, CHIL6</t>
  </si>
  <si>
    <t>GO:0002237~response to molecule of bacterial origin</t>
  </si>
  <si>
    <t>TAP2, TNFAIP3, B2M</t>
  </si>
  <si>
    <t>GO:0007409~axonogenesis</t>
  </si>
  <si>
    <t>SPTBN4, CCKAR, DST, MAP1A, ANK3, DRD2, CACNA1F, ISL1</t>
  </si>
  <si>
    <t>GO:0007166~cell surface receptor signaling pathway</t>
  </si>
  <si>
    <t>FCGR1, CD274, LAG3, FCER1G, MLKL, ARTN, PAPPA, CXCR3, PIK3CD, PTH2R, PAPPA2</t>
  </si>
  <si>
    <t>GO:0032703~negative regulation of interleukin-2 production</t>
  </si>
  <si>
    <t>LAG3, PTPRC, TNFAIP3, LILRB4A</t>
  </si>
  <si>
    <t>GO:0001822~kidney development</t>
  </si>
  <si>
    <t>CENPF, ADAMTS1, CNTRL, RGN, TET2, ITGA8, NPHP3, PCNT, CEP290, KCNJ1</t>
  </si>
  <si>
    <t>GO:0010818~T cell chemotaxis</t>
  </si>
  <si>
    <t>CXCL10, CXCR3, CCL3</t>
  </si>
  <si>
    <t>GO:0061099~negative regulation of protein tyrosine kinase activity</t>
  </si>
  <si>
    <t>PTPRC, MVP, LILRB4A</t>
  </si>
  <si>
    <t>GO:0045064~T-helper 2 cell differentiation</t>
  </si>
  <si>
    <t>KMT2A, BCL3, IL4RA</t>
  </si>
  <si>
    <t>GO:0034340~response to type I interferon</t>
  </si>
  <si>
    <t>SP100, STAT1, ISG15</t>
  </si>
  <si>
    <t>GO:0034454~microtubule anchoring at centrosome</t>
  </si>
  <si>
    <t>NIN, CCDC68, BBS4</t>
  </si>
  <si>
    <t>GO:0090161~Golgi ribbon formation</t>
  </si>
  <si>
    <t>MYO18A, GCC2, OPTN</t>
  </si>
  <si>
    <t>GO:0031116~positive regulation of microtubule polymerization</t>
  </si>
  <si>
    <t>NUMA1, FES, AKAP9, PDE4DIP</t>
  </si>
  <si>
    <t>GO:0032727~positive regulation of interferon-alpha production</t>
  </si>
  <si>
    <t>IFIH1, STAT1, IRF7, ZC3HAV1</t>
  </si>
  <si>
    <t>GO:0050776~regulation of immune response</t>
  </si>
  <si>
    <t>FCGR1, LAG3, FCER1G, CD8B1, PDCD1</t>
  </si>
  <si>
    <t>GO:0007264~small GTPase-mediated signal transduction</t>
  </si>
  <si>
    <t>CCDC88A, RAB4A, ARHGAP30, DOCK8, KNDC1, RHOU, DOCK2</t>
  </si>
  <si>
    <t>GO:0006302~double-strand break repair</t>
  </si>
  <si>
    <t>PARP3, RAD50, DTX3L, POLN, TRP53, PARP9</t>
  </si>
  <si>
    <t>GO:0006355~regulation of DNA-templated transcription</t>
  </si>
  <si>
    <t>EHF, CIITA, CASZ1, KMT2A, CDCA7L, RELB, LBH, NEUROD4, ASCC2, PITX2, BPTF, EOMES, SPEN, BRD2, STAT1, IRX6, STAT2, TFE3, EBF2, ARID3A, POU2F2, ISL1, TBX19, ESR1, GRHL2, RUNX2, NFKB2, FOSL1, NR5A1, ZFP69, MRGBP, GON4L, RFX6, PAX7, ELF4, DMRTA1, IRF1, TRP53, RFX5, IRF7, IRF9, JDP2</t>
  </si>
  <si>
    <t>GO:0045842~positive regulation of mitotic metaphase/anaphase transition</t>
  </si>
  <si>
    <t>CDC20, CENPE, UBE2C</t>
  </si>
  <si>
    <t>GO:0019941~modification-dependent protein catabolic process</t>
  </si>
  <si>
    <t>UBA7, UBC, ISG15</t>
  </si>
  <si>
    <t>GO:0035563~positive regulation of chromatin binding</t>
  </si>
  <si>
    <t>DTX3L, EBF2, PARP9</t>
  </si>
  <si>
    <t>GO:0019985~translesion synthesis</t>
  </si>
  <si>
    <t>PARP10, POLN, REV3L</t>
  </si>
  <si>
    <t>GO:1902166~negative regulation of intrinsic apoptotic signaling pathway in response to DNA damage by p53 class mediator</t>
  </si>
  <si>
    <t>CD74, MUC1, ELL3</t>
  </si>
  <si>
    <t>GO:0010457~centriole-centriole cohesion</t>
  </si>
  <si>
    <t>NIN, ODF2, CEP250</t>
  </si>
  <si>
    <t>GO:0031664~regulation of lipopolysaccharide-mediated signaling pathway</t>
  </si>
  <si>
    <t>TRIM12C, TRIM30A, TRIM30D</t>
  </si>
  <si>
    <t>GO:0009416~response to light stimulus</t>
  </si>
  <si>
    <t>GH, KMT2A, DRD2, SYNE1</t>
  </si>
  <si>
    <t>GO:0042130~negative regulation of T cell proliferation</t>
  </si>
  <si>
    <t>CD274, SLFN1, PTPN6, LILRB4A, TSPAN32</t>
  </si>
  <si>
    <t>GO:0045184~establishment of protein localization</t>
  </si>
  <si>
    <t>CENPE, PLEKHA1, ADAM11, ITGA8, ANK3</t>
  </si>
  <si>
    <t>GO:0019221~cytokine-mediated signaling pathway</t>
  </si>
  <si>
    <t>CSF2RB2, FOSL1, CSF3R, STAT1, IFNGR2, IL4RA, PTPN6, LILRB4A, IIGP1</t>
  </si>
  <si>
    <t>GO:0032088~negative regulation of NF-kappaB transcription factor activity</t>
  </si>
  <si>
    <t>NFKBIA, PARP10, TRAF3, BCL3, NLRC5, TNFAIP3</t>
  </si>
  <si>
    <t>GO:0006006~glucose metabolic process</t>
  </si>
  <si>
    <t>CBR2, LEP, OAS1A, OAS1B, GCK, OAS1G</t>
  </si>
  <si>
    <t>GO:0042060~wound healing</t>
  </si>
  <si>
    <t>DSP, MACF1, DST, SLC11A1, MIA3, PPL</t>
  </si>
  <si>
    <t>GO:0001933~negative regulation of protein phosphorylation</t>
  </si>
  <si>
    <t>KIRREL2, SLFN1, RGN, CIB1, DRD2, PTPN13, GBP4</t>
  </si>
  <si>
    <t>GO:0050830~defense response to Gram-positive bacterium</t>
  </si>
  <si>
    <t>GBP6, GBP11, GBP7, GBP9, REG3G, GBP2, B2M, GBP4, CAMP, GBP3</t>
  </si>
  <si>
    <t>GO:0043123~positive regulation of canonical NF-kappaB signal transduction</t>
  </si>
  <si>
    <t>IKBKB, TRIM12C, CD74, TRIM30A, TRIM30D, TNFSF10, TRAF2, PRL, ZC3HAV1, TRIM34A</t>
  </si>
  <si>
    <t>GO:0002476~antigen processing and presentation of endogenous peptide antigen via MHC class Ib</t>
  </si>
  <si>
    <t>H2-T24, H2-T23, H2-K1, H2-Q4, H2-D1</t>
  </si>
  <si>
    <t>GO:0002486~antigen processing and presentation of endogenous peptide antigen via MHC class I via ER pathway, TAP-independent</t>
  </si>
  <si>
    <t>GO:0070301~cellular response to hydrogen peroxide</t>
  </si>
  <si>
    <t>CBX8, IL18RAP, PLEKHA1, SRC, PRKCD, TNFAIP3</t>
  </si>
  <si>
    <t>GO:0007165~signal transduction</t>
  </si>
  <si>
    <t>STOML3, CD274, HHIP, RRBP1, RXFP1, GLDN, HCAR2, GABRR2, GPR132, CCKAR, HTR7, IL18RAP, RRAS, CXCR3, CCRL2, GNRHR, PDE4A, TNFRSF8, PCNT, DRD2, GABRP, FCER1G, STAT1, STAT2, MYO9B, TRAF2, PTH2R, ANK3, NFKB2, POMC, OMP, GNAL, ARHGAP30, TRAF3, GKAP1, LEP, DGKQ, AKAP9, GNB3, PIK3AP1, LAT, MAP3K11</t>
  </si>
  <si>
    <t>GO:0021772~olfactory bulb development</t>
  </si>
  <si>
    <t>EOMES, CRTAC1, CHD7, PCNT</t>
  </si>
  <si>
    <t>GO:0070098~chemokine-mediated signaling pathway</t>
  </si>
  <si>
    <t>CXCL10, CXCL9, CCL12, CCRL2, CCL3</t>
  </si>
  <si>
    <t>GO:0032715~negative regulation of interleukin-6 production</t>
  </si>
  <si>
    <t>TRIM30A, ELF4, TNFAIP3, PTPN6, LILRB4A</t>
  </si>
  <si>
    <t>GO:0033327~Leydig cell differentiation</t>
  </si>
  <si>
    <t>NR5A1, TMF1, PLEKHA1</t>
  </si>
  <si>
    <t>GO:0042270~protection from natural killer cell mediated cytotoxicity</t>
  </si>
  <si>
    <t>TAP2, TAP1, CLEC2D</t>
  </si>
  <si>
    <t>GO:0046425~regulation of receptor signaling pathway via JAK-STAT</t>
  </si>
  <si>
    <t>PTPRC, DOT1L, PRL</t>
  </si>
  <si>
    <t>GO:0042391~regulation of membrane potential</t>
  </si>
  <si>
    <t>GABRP, GABRR2, PEX5L, KCNH4, ACTN2, KIF5B, CACNA1H</t>
  </si>
  <si>
    <t>GO:0071347~cellular response to interleukin-1</t>
  </si>
  <si>
    <t>CCL12, IRF1, ANKRD1, CCL3, KMO, CAMP</t>
  </si>
  <si>
    <t>GO:0007405~neuroblast proliferation</t>
  </si>
  <si>
    <t>GH, NEUROD4, TRP53, HHIP, DRD2</t>
  </si>
  <si>
    <t>GO:0032691~negative regulation of interleukin-1 beta production</t>
  </si>
  <si>
    <t>ELF4, TNFAIP3, MEFV, LILRB4A</t>
  </si>
  <si>
    <t>GO:0042771~intrinsic apoptotic signaling pathway in response to DNA damage by p53 class mediator</t>
  </si>
  <si>
    <t>IFI204, TRP53, BCL3, ELL3</t>
  </si>
  <si>
    <t>GO:0160049~negative regulation of cGAS/STING signaling pathway</t>
  </si>
  <si>
    <t>GO:1901526~positive regulation of mitophagy</t>
  </si>
  <si>
    <t>GO:0009651~response to salt stress</t>
  </si>
  <si>
    <t>TRP53, KMO, PAPPA2</t>
  </si>
  <si>
    <t>GO:0002503~peptide antigen assembly with MHC class II protein complex</t>
  </si>
  <si>
    <t>H2-EB2, B2M, H2-AB1</t>
  </si>
  <si>
    <t>GO:2000279~negative regulation of DNA biosynthetic process</t>
  </si>
  <si>
    <t>TRP53, ANKRD1, RGN</t>
  </si>
  <si>
    <t>GO:0045060~negative thymic T cell selection</t>
  </si>
  <si>
    <t>CD74, PTPRC, DOCK2</t>
  </si>
  <si>
    <t>GO:0051984~positive regulation of chromosome segregation</t>
  </si>
  <si>
    <t>CENPE, NUMA1, SMC4</t>
  </si>
  <si>
    <t>GO:0010629~negative regulation of gene expression</t>
  </si>
  <si>
    <t>TMF1, SRC, PIK3CD, MIR219A-2, PARP9, PARP14, ESR1, PARP10, H19, BRIP1, TRP53, DGKQ, CCL3, LGALS9, SRSF6, BBS4</t>
  </si>
  <si>
    <t>GO:1903078~positive regulation of protein localization to plasma membrane</t>
  </si>
  <si>
    <t>RAMP3, STAC, KIF5B, AGR2, CIB1</t>
  </si>
  <si>
    <t>GO:0043001~Golgi to plasma membrane protein transport</t>
  </si>
  <si>
    <t>MACF1, GOLGA4, ANK3, OPTN</t>
  </si>
  <si>
    <t>GO:0051259~protein complex oligomerization</t>
  </si>
  <si>
    <t>IFIH1, OAS1A, OAS1B, OAS1G</t>
  </si>
  <si>
    <t>GO:0006325~chromatin organization</t>
  </si>
  <si>
    <t>CBX8, BRD2, USP36, SMARCD2, USP49, KMT2A, DTX3L, CHD7, TET2, SIRT7, CHD3, RNF40, PARP10, HMGN5, MRGBP, BAHCC1</t>
  </si>
  <si>
    <t>GO:0042531~positive regulation of tyrosine phosphorylation of STAT protein</t>
  </si>
  <si>
    <t>GH, LEP, PARP9, PARP14, ISL1</t>
  </si>
  <si>
    <t>GO:0007059~chromosome segregation</t>
  </si>
  <si>
    <t>CENPE, CENPF, NUMA1, PDE4DIP, DLGAP5, NSL1, SKA1</t>
  </si>
  <si>
    <t>GO:0001894~tissue homeostasis</t>
  </si>
  <si>
    <t>ASCL3, ANKRD11, KCNJ1, TRP53INP2</t>
  </si>
  <si>
    <t>GO:0030217~T cell differentiation</t>
  </si>
  <si>
    <t>PTPRC, LEP, CHD7, IKZF3, RUNX2</t>
  </si>
  <si>
    <t>GO:0006968~cellular defense response</t>
  </si>
  <si>
    <t>B2M, CLEC2D, LAT</t>
  </si>
  <si>
    <t>GO:0045059~positive thymic T cell selection</t>
  </si>
  <si>
    <t>GO:0046967~cytosol to endoplasmic reticulum transport</t>
  </si>
  <si>
    <t>TAP2, TAP1</t>
  </si>
  <si>
    <t>GO:0002268~follicular dendritic cell differentiation</t>
  </si>
  <si>
    <t>BCL3, NFKB2</t>
  </si>
  <si>
    <t>GO:0034124~regulation of MyD88-dependent toll-like receptor signaling pathway</t>
  </si>
  <si>
    <t>IRF1, IRF7</t>
  </si>
  <si>
    <t>GO:0039530~MDA-5 signaling pathway</t>
  </si>
  <si>
    <t>IFIH1, OAS3</t>
  </si>
  <si>
    <t>GO:0002489~antigen processing and presentation of endogenous peptide antigen via MHC class Ib via ER pathway, TAP-dependent</t>
  </si>
  <si>
    <t>H2-T23, TAP2</t>
  </si>
  <si>
    <t>GO:0030335~positive regulation of cell migration</t>
  </si>
  <si>
    <t>CD274, FAM83G, CXCL10, CCL12, PLAU, MCAM, FAM110C, CCL3, PIK3CD, CIB1, SEMA3F, SYNE2</t>
  </si>
  <si>
    <t>GO:0007411~axon guidance</t>
  </si>
  <si>
    <t>ADAMTSL1, NFASC, LAMB3, ARTN, TUBB3, KIF5B, KIF5A, NEXN, ANK3, SEMA3F</t>
  </si>
  <si>
    <t>GO:0051289~protein homotetramerization</t>
  </si>
  <si>
    <t>GBP5, AQP5, SAMHD1, B2M, GNMT</t>
  </si>
  <si>
    <t>GO:0050890~cognition</t>
  </si>
  <si>
    <t>KMT2A, BGLAP, ANKRD11, CHD7, SHROOM4</t>
  </si>
  <si>
    <t>GO:0006111~regulation of gluconeogenesis</t>
  </si>
  <si>
    <t>DGKQ, LEP, GNMT</t>
  </si>
  <si>
    <t>GO:0030705~cytoskeleton-dependent intracellular transport</t>
  </si>
  <si>
    <t>CCDC88B, CCDC88A, MAP6</t>
  </si>
  <si>
    <t>GO:0042119~neutrophil activation</t>
  </si>
  <si>
    <t>IL18RAP, PRKCD, CAMP</t>
  </si>
  <si>
    <t>GO:0061635~regulation of protein complex stability</t>
  </si>
  <si>
    <t>GO:0019373~epoxygenase P450 pathway</t>
  </si>
  <si>
    <t>CYP2A5, CYP2J13, CYP2B10, CYP2G1</t>
  </si>
  <si>
    <t>GO:0006289~nucleotide-excision repair</t>
  </si>
  <si>
    <t>BRIP1, SLX4, TRP53, GTF2H1</t>
  </si>
  <si>
    <t>GO:0006911~phagocytosis, engulfment</t>
  </si>
  <si>
    <t>FCGR1, FCER1G, BIN2, TIMD2</t>
  </si>
  <si>
    <t>GO:0007052~mitotic spindle organization</t>
  </si>
  <si>
    <t>CENPE, KIF21A, MAP4, PCNT, DLGAP5</t>
  </si>
  <si>
    <t>GO:0050687~negative regulation of defense response to virus</t>
  </si>
  <si>
    <t>GO:0001895~retina homeostasis</t>
  </si>
  <si>
    <t>BBS4, SLC28A3, CNGB1</t>
  </si>
  <si>
    <t>GO:0006910~phagocytosis, recognition</t>
  </si>
  <si>
    <t>FCGR1, SCARB1, CD209B</t>
  </si>
  <si>
    <t>GO:0030198~extracellular matrix organization</t>
  </si>
  <si>
    <t>ADAMTSL1, COL27A1, ADAMTS1, BCL3, ITGA8, NPHP3, RXFP1, IMPG1, NFKB2</t>
  </si>
  <si>
    <t>GO:0051899~membrane depolarization</t>
  </si>
  <si>
    <t>KMT2A, CNGA2, SCN3B, CNGB1</t>
  </si>
  <si>
    <t>GO:0042476~odontogenesis</t>
  </si>
  <si>
    <t>SRC, AQP5, PITX2, AQP3</t>
  </si>
  <si>
    <t>GO:0009612~response to mechanical stimulus</t>
  </si>
  <si>
    <t>FOSL1, SRC, ANKRD23, KRT5, PPL</t>
  </si>
  <si>
    <t>GO:0070534~protein K63-linked ubiquitination</t>
  </si>
  <si>
    <t>TRIM12C, TRIM30A, TRIM30D, TRAF3, TRAF2</t>
  </si>
  <si>
    <t>GO:0006826~iron ion transport</t>
  </si>
  <si>
    <t>STEAP4, TIMD2, SLC11A1, B2M</t>
  </si>
  <si>
    <t>GO:0040015~negative regulation of multicellular organism growth</t>
  </si>
  <si>
    <t>PLAC8, RAI1, H19</t>
  </si>
  <si>
    <t>GO:0045670~regulation of osteoclast differentiation</t>
  </si>
  <si>
    <t>FSHB, TFE3, ADAM8</t>
  </si>
  <si>
    <t>GO:1901857~positive regulation of cellular respiration</t>
  </si>
  <si>
    <t>OAS1A, OAS1B, OAS1G</t>
  </si>
  <si>
    <t>GO:0050732~negative regulation of peptidyl-tyrosine phosphorylation</t>
  </si>
  <si>
    <t>PTPRC, PRKCD, PTPN6</t>
  </si>
  <si>
    <t>GO:0022414~reproductive process</t>
  </si>
  <si>
    <t>NR5A1, SPTBN4, SMC4</t>
  </si>
  <si>
    <t>GO:0051898~negative regulation of phosphatidylinositol 3-kinase/protein kinase B signal transduction</t>
  </si>
  <si>
    <t>USP49, PLEKHA1, CIB1, SIRT7, DRD2</t>
  </si>
  <si>
    <t>GO:0048255~mRNA stabilization</t>
  </si>
  <si>
    <t>APOBEC1, SLC11A1, TRAF2, RBM46</t>
  </si>
  <si>
    <t>GO:0015914~phospholipid transport</t>
  </si>
  <si>
    <t>PRELID2, SCARB1, ATP8B1, ATP11A</t>
  </si>
  <si>
    <t>GO:0050870~positive regulation of T cell activation</t>
  </si>
  <si>
    <t>CCDC88B, H2-EB2, B2M, H2-AB1</t>
  </si>
  <si>
    <t>GO:0032609~type II interferon production</t>
  </si>
  <si>
    <t>EOMES, IL18RAP, SLC11A1, BCL3</t>
  </si>
  <si>
    <t>GO:0072383~plus-end-directed vesicle transport along microtubule</t>
  </si>
  <si>
    <t>FYCO1, KIF5B</t>
  </si>
  <si>
    <t>GO:0050914~sensory perception of salty taste</t>
  </si>
  <si>
    <t>SCNN1B, SCNN1A</t>
  </si>
  <si>
    <t>GO:0072331~signal transduction by p53 class mediator</t>
  </si>
  <si>
    <t>TRP53, ELL3</t>
  </si>
  <si>
    <t>GO:0002481~antigen processing and presentation of exogenous protein antigen via MHC class Ib, TAP-dependent</t>
  </si>
  <si>
    <t>TAP2, B2M</t>
  </si>
  <si>
    <t>GO:0072660~maintenance of protein location in plasma membrane</t>
  </si>
  <si>
    <t>CCDC88A, ANK3</t>
  </si>
  <si>
    <t>GO:0016078~tRNA decay</t>
  </si>
  <si>
    <t>SLFN8, SLFN9</t>
  </si>
  <si>
    <t>GO:2000256~positive regulation of male germ cell proliferation</t>
  </si>
  <si>
    <t>SRC, CIB1</t>
  </si>
  <si>
    <t>GO:0071360~cellular response to exogenous dsRNA</t>
  </si>
  <si>
    <t>IFIH1, CIITA, ZC3HAV1</t>
  </si>
  <si>
    <t>GO:0070254~mucus secretion</t>
  </si>
  <si>
    <t>MUC2, SCNN1B, AGR2</t>
  </si>
  <si>
    <t>GO:0000724~double-strand break repair via homologous recombination</t>
  </si>
  <si>
    <t>RAD50, SLX4, POLN, CNTRL, REV3L, SAMHD1</t>
  </si>
  <si>
    <t>GO:0045671~negative regulation of osteoclast differentiation</t>
  </si>
  <si>
    <t>CCL3, CARTPT, LILRB4A, CLEC2D</t>
  </si>
  <si>
    <t>GO:0061844~antimicrobial humoral immune response mediated by antimicrobial peptide</t>
  </si>
  <si>
    <t>POMC, CXCL10, CXCL9, CCL12, CCL3, REG3G, B2M, CAMP</t>
  </si>
  <si>
    <t>GO:0016525~negative regulation of angiogenesis</t>
  </si>
  <si>
    <t>CXCL10, ADAMTS1, OPTC, STAT1, HHIP, CXCR3</t>
  </si>
  <si>
    <t>GO:0032496~response to lipopolysaccharide</t>
  </si>
  <si>
    <t>NFKBIA, STAT1, SLC11A1, EIF2AK2, S100A14, LGALS9, REG3G, LILRB4A, NFKB2</t>
  </si>
  <si>
    <t>GO:1901741~positive regulation of myoblast fusion</t>
  </si>
  <si>
    <t>CXCL9, IL4RA, SCGB3A1</t>
  </si>
  <si>
    <t>GO:0060236~regulation of mitotic spindle organization</t>
  </si>
  <si>
    <t>PARP3, NUMA1, CENPJ</t>
  </si>
  <si>
    <t>GO:0007088~regulation of mitotic nuclear division</t>
  </si>
  <si>
    <t>CENPE, MKI67, CDK11B</t>
  </si>
  <si>
    <t>GO:0035994~response to muscle stretch</t>
  </si>
  <si>
    <t>NFKBIA, ANKRD23, ANKRD1</t>
  </si>
  <si>
    <t>GO:0007179~transforming growth factor beta receptor signaling pathway</t>
  </si>
  <si>
    <t>TGFBR3L, SRC, FSHB, TRP53, ITGA8, LGALS9</t>
  </si>
  <si>
    <t>GO:0061351~neural precursor cell proliferation</t>
  </si>
  <si>
    <t>RPGRIP1, ANKRD11, PCNT, ELL3</t>
  </si>
  <si>
    <t>GO:0007098~centrosome cycle</t>
  </si>
  <si>
    <t>FES, PDE4DIP, CHD3, BBS4</t>
  </si>
  <si>
    <t>GO:0051301~cell division</t>
  </si>
  <si>
    <t>NUMA1, UBE2C, MICAL3, CIB1, CTS7, SMC4, NSL1, SKA1, CDC20, CENPE, CNTRL, TPR, MAP4, MISP, LLGL2</t>
  </si>
  <si>
    <t>GO:0034067~protein localization to Golgi apparatus</t>
  </si>
  <si>
    <t>GBP5, GCC2, OPTN</t>
  </si>
  <si>
    <t>GO:0060340~positive regulation of type I interferon-mediated signaling pathway</t>
  </si>
  <si>
    <t>ZBP1, NLRC5, IRF7</t>
  </si>
  <si>
    <t>GO:0032623~interleukin-2 production</t>
  </si>
  <si>
    <t>LAG3, FCER1G, SLC11A1</t>
  </si>
  <si>
    <t>GO:0007097~nuclear migration</t>
  </si>
  <si>
    <t>CLMN, SYNE2, SYNE1</t>
  </si>
  <si>
    <t>GO:0042593~glucose homeostasis</t>
  </si>
  <si>
    <t>POMC, RFX6, BGLAP, LEP, OAS1A, OAS1B, GCK, OAS1G</t>
  </si>
  <si>
    <t>GO:0051865~protein autoubiquitination</t>
  </si>
  <si>
    <t>TRIM30A, DTX3L, ASB4, TRAF2, RNF183</t>
  </si>
  <si>
    <t>GO:0098609~cell-cell adhesion</t>
  </si>
  <si>
    <t>DSP, ADAMTSL1, NFASC, KIRREL2, SRC, ITGA8, ADAM8, PKP3, DSC1, RAP1GAP</t>
  </si>
  <si>
    <t>GO:0035264~multicellular organism growth</t>
  </si>
  <si>
    <t>PLEKHA1, SCNN1B, TRP53, ANKRD11, RBBP6, PCNT, GRHL2, LLGL2</t>
  </si>
  <si>
    <t>GO:0019722~calcium-mediated signaling</t>
  </si>
  <si>
    <t>POMC, CABYR, CXCR3, CCRL2, CCL3, LAT</t>
  </si>
  <si>
    <t>GO:0120316~sperm flagellum assembly</t>
  </si>
  <si>
    <t>RSPH6A, CFAP221, CFAP58</t>
  </si>
  <si>
    <t>GO:0035634~response to stilbenoid</t>
  </si>
  <si>
    <t>CYP2A5, USP18, IFIT3</t>
  </si>
  <si>
    <t>GO:0030278~regulation of ossification</t>
  </si>
  <si>
    <t>RSAD2, PRL, RUNX2</t>
  </si>
  <si>
    <t>GO:1900245~positive regulation of MDA-5 signaling pathway</t>
  </si>
  <si>
    <t>DHX58, DDX60</t>
  </si>
  <si>
    <t>GO:1903011~negative regulation of bone development</t>
  </si>
  <si>
    <t>BGLAP, RGN</t>
  </si>
  <si>
    <t>GO:0071709~membrane assembly</t>
  </si>
  <si>
    <t>TLCD2, ANK3</t>
  </si>
  <si>
    <t>GO:0038108~negative regulation of appetite by leptin-mediated signaling pathway</t>
  </si>
  <si>
    <t>LEP, BBS4</t>
  </si>
  <si>
    <t>GO:0001805~positive regulation of type III hypersensitivity</t>
  </si>
  <si>
    <t>FCGR1, FCER1G</t>
  </si>
  <si>
    <t>GO:1903828~negative regulation of protein localization</t>
  </si>
  <si>
    <t>GRIPAP1, TRP53INP2</t>
  </si>
  <si>
    <t>GO:0070093~negative regulation of glucagon secretion</t>
  </si>
  <si>
    <t>LEP, CARTPT</t>
  </si>
  <si>
    <t>GO:0010628~positive regulation of gene expression</t>
  </si>
  <si>
    <t>IL33, CD74, RAMP3, KMT2A, SRC, FSHB, SLC11A1, PIK3CD, ANK3, RUNX2, NR5A1, FGF16, HMGN5, TRP53, DGKQ, CCL3, AGR2, LGALS9, OPTN, CNGB1</t>
  </si>
  <si>
    <t>GO:0007163~establishment or maintenance of cell polarity</t>
  </si>
  <si>
    <t>MACF1, NPHP3, RHOU, CEP290</t>
  </si>
  <si>
    <t>GO:0050769~positive regulation of neurogenesis</t>
  </si>
  <si>
    <t>SPEN, GH, DRD2, ELL3</t>
  </si>
  <si>
    <t>GO:0042102~positive regulation of T cell proliferation</t>
  </si>
  <si>
    <t>CCDC88B, CD274, CD209B, PTPRC, LEP</t>
  </si>
  <si>
    <t>GO:0032922~circadian regulation of gene expression</t>
  </si>
  <si>
    <t>RAI1, KMT2A, CARTPT, DRD2, RELB</t>
  </si>
  <si>
    <t>GO:0098719~sodium ion import across plasma membrane</t>
  </si>
  <si>
    <t>SCNN1B, SCNN1A, SLC5A1</t>
  </si>
  <si>
    <t>GO:0006810~transport</t>
  </si>
  <si>
    <t>TMEM184A, SLC25A48, SLC6A20B</t>
  </si>
  <si>
    <t>GO:0007565~female pregnancy</t>
  </si>
  <si>
    <t>FOSL1, GH, PAPPA, LEP, PRL, LGALS9</t>
  </si>
  <si>
    <t>GO:0007189~adenylate cyclase-activating G protein-coupled receptor signaling pathway</t>
  </si>
  <si>
    <t>CXCL10, CXCL9, GNAL, RAMP3, DGKQ, CXCR3, RXFP1</t>
  </si>
  <si>
    <t>Gene symbol</t>
  </si>
  <si>
    <t>NFkB_Ctrl_1 Expression values</t>
  </si>
  <si>
    <t>NFkB_Ctrl_2 Expression values</t>
  </si>
  <si>
    <t>NFkB_Ctrl_3 Expression values</t>
  </si>
  <si>
    <t>NFkB_Ctrl Avg Expression values</t>
  </si>
  <si>
    <t>NFkB_CA_1 Expression values</t>
  </si>
  <si>
    <t>NFkB_CA_2 Expression values</t>
  </si>
  <si>
    <t>NFkB_CA_3 Expression values</t>
  </si>
  <si>
    <t>NFkB_CA 
Avg Expression values</t>
  </si>
  <si>
    <t>DEGs in the optic nerves of oligodendroglia-specific NFkB constitive activation (NFkB_CA) under homeostatic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0" fillId="2" borderId="0" xfId="0" applyFill="1"/>
    <xf numFmtId="11" fontId="0" fillId="0" borderId="0" xfId="0" applyNumberFormat="1"/>
    <xf numFmtId="0" fontId="1" fillId="0" borderId="1" xfId="0" applyFont="1" applyBorder="1" applyAlignment="1">
      <alignment wrapText="1"/>
    </xf>
    <xf numFmtId="2" fontId="1" fillId="0" borderId="1" xfId="0" applyNumberFormat="1" applyFont="1" applyBorder="1" applyAlignment="1">
      <alignment wrapText="1"/>
    </xf>
    <xf numFmtId="2" fontId="2" fillId="0" borderId="1" xfId="0" applyNumberFormat="1" applyFont="1" applyBorder="1" applyAlignment="1">
      <alignment wrapText="1"/>
    </xf>
    <xf numFmtId="2" fontId="1" fillId="0" borderId="1" xfId="0" applyNumberFormat="1" applyFont="1" applyBorder="1"/>
    <xf numFmtId="2" fontId="2" fillId="0" borderId="1" xfId="0" applyNumberFormat="1" applyFont="1" applyBorder="1"/>
    <xf numFmtId="11" fontId="1" fillId="0" borderId="1" xfId="0" applyNumberFormat="1" applyFont="1" applyBorder="1"/>
    <xf numFmtId="0" fontId="1" fillId="0" borderId="0" xfId="0" applyFont="1"/>
    <xf numFmtId="2" fontId="1" fillId="0" borderId="0" xfId="0" applyNumberFormat="1" applyFont="1"/>
    <xf numFmtId="2" fontId="2" fillId="0" borderId="0" xfId="0" applyNumberFormat="1" applyFont="1"/>
    <xf numFmtId="0" fontId="2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9CAD6-43B7-426C-A7C6-D41946DAD6CE}">
  <dimension ref="A1:K1075"/>
  <sheetViews>
    <sheetView tabSelected="1" workbookViewId="0">
      <selection activeCell="E24" sqref="E24"/>
    </sheetView>
  </sheetViews>
  <sheetFormatPr defaultRowHeight="14.25" x14ac:dyDescent="0.45"/>
  <cols>
    <col min="1" max="1" width="9.06640625" style="10"/>
    <col min="2" max="2" width="10.53125" style="10" customWidth="1"/>
    <col min="3" max="3" width="10.86328125" style="11" customWidth="1"/>
    <col min="4" max="4" width="11.1328125" style="11" customWidth="1"/>
    <col min="5" max="5" width="11.53125" style="11" customWidth="1"/>
    <col min="6" max="6" width="11.59765625" style="11" customWidth="1"/>
    <col min="7" max="7" width="10.9296875" style="11" customWidth="1"/>
    <col min="8" max="8" width="11.73046875" style="11" customWidth="1"/>
    <col min="9" max="9" width="10.86328125" style="11" customWidth="1"/>
    <col min="10" max="10" width="11.796875" style="11" customWidth="1"/>
  </cols>
  <sheetData>
    <row r="1" spans="1:11" x14ac:dyDescent="0.45">
      <c r="A1" s="13" t="s">
        <v>1712</v>
      </c>
      <c r="B1" s="13"/>
      <c r="C1" s="13"/>
      <c r="D1" s="13"/>
      <c r="E1" s="13"/>
      <c r="F1" s="13"/>
      <c r="G1" s="13"/>
      <c r="H1" s="13"/>
      <c r="I1" s="13"/>
      <c r="J1" s="13"/>
    </row>
    <row r="2" spans="1:11" s="2" customFormat="1" ht="67.900000000000006" customHeight="1" x14ac:dyDescent="0.45">
      <c r="A2" s="4" t="s">
        <v>1703</v>
      </c>
      <c r="B2" s="4" t="s">
        <v>1070</v>
      </c>
      <c r="C2" s="5" t="s">
        <v>1704</v>
      </c>
      <c r="D2" s="5" t="s">
        <v>1705</v>
      </c>
      <c r="E2" s="5" t="s">
        <v>1706</v>
      </c>
      <c r="F2" s="6" t="s">
        <v>1707</v>
      </c>
      <c r="G2" s="5" t="s">
        <v>1708</v>
      </c>
      <c r="H2" s="5" t="s">
        <v>1709</v>
      </c>
      <c r="I2" s="5" t="s">
        <v>1710</v>
      </c>
      <c r="J2" s="6" t="s">
        <v>1711</v>
      </c>
    </row>
    <row r="3" spans="1:11" x14ac:dyDescent="0.45">
      <c r="A3" s="1" t="s">
        <v>293</v>
      </c>
      <c r="B3" s="1">
        <v>5.8176098232035269E-24</v>
      </c>
      <c r="C3" s="7">
        <v>410</v>
      </c>
      <c r="D3" s="7">
        <v>402</v>
      </c>
      <c r="E3" s="7">
        <v>435</v>
      </c>
      <c r="F3" s="8">
        <v>415.66666666666669</v>
      </c>
      <c r="G3" s="7">
        <v>1120</v>
      </c>
      <c r="H3" s="7">
        <v>1308</v>
      </c>
      <c r="I3" s="7">
        <v>1104</v>
      </c>
      <c r="J3" s="8">
        <v>1177.3333333333333</v>
      </c>
      <c r="K3">
        <f>F3/J3</f>
        <v>0.35305775764439418</v>
      </c>
    </row>
    <row r="4" spans="1:11" x14ac:dyDescent="0.45">
      <c r="A4" s="1" t="s">
        <v>1035</v>
      </c>
      <c r="B4" s="1">
        <v>9.216409884404969E-17</v>
      </c>
      <c r="C4" s="7">
        <v>182</v>
      </c>
      <c r="D4" s="7">
        <v>191</v>
      </c>
      <c r="E4" s="7">
        <v>170</v>
      </c>
      <c r="F4" s="8">
        <v>181</v>
      </c>
      <c r="G4" s="7">
        <v>60</v>
      </c>
      <c r="H4" s="7">
        <v>56</v>
      </c>
      <c r="I4" s="7">
        <v>57</v>
      </c>
      <c r="J4" s="8">
        <v>57.666666666666664</v>
      </c>
    </row>
    <row r="5" spans="1:11" x14ac:dyDescent="0.45">
      <c r="A5" s="1" t="s">
        <v>378</v>
      </c>
      <c r="B5" s="9">
        <v>7.9797799999999995E-13</v>
      </c>
      <c r="C5" s="7">
        <v>325</v>
      </c>
      <c r="D5" s="7">
        <v>296</v>
      </c>
      <c r="E5" s="7">
        <v>301</v>
      </c>
      <c r="F5" s="7">
        <v>307.33333329999999</v>
      </c>
      <c r="G5" s="7">
        <v>716</v>
      </c>
      <c r="H5" s="7">
        <v>722</v>
      </c>
      <c r="I5" s="7">
        <v>593</v>
      </c>
      <c r="J5" s="7">
        <v>677</v>
      </c>
    </row>
    <row r="6" spans="1:11" x14ac:dyDescent="0.45">
      <c r="A6" s="1" t="s">
        <v>378</v>
      </c>
      <c r="B6" s="1">
        <v>7.9797846469810456E-13</v>
      </c>
      <c r="C6" s="7">
        <v>325</v>
      </c>
      <c r="D6" s="7">
        <v>296</v>
      </c>
      <c r="E6" s="7">
        <v>301</v>
      </c>
      <c r="F6" s="8">
        <v>307.33333333333331</v>
      </c>
      <c r="G6" s="7">
        <v>716</v>
      </c>
      <c r="H6" s="7">
        <v>722</v>
      </c>
      <c r="I6" s="7">
        <v>593</v>
      </c>
      <c r="J6" s="8">
        <v>677</v>
      </c>
    </row>
    <row r="7" spans="1:11" x14ac:dyDescent="0.45">
      <c r="A7" s="1" t="s">
        <v>1050</v>
      </c>
      <c r="B7" s="1">
        <v>1.0525459723989495E-10</v>
      </c>
      <c r="C7" s="7">
        <v>114</v>
      </c>
      <c r="D7" s="7">
        <v>135</v>
      </c>
      <c r="E7" s="7">
        <v>525</v>
      </c>
      <c r="F7" s="8">
        <v>258</v>
      </c>
      <c r="G7" s="7">
        <v>28</v>
      </c>
      <c r="H7" s="7">
        <v>40</v>
      </c>
      <c r="I7" s="7">
        <v>34</v>
      </c>
      <c r="J7" s="8">
        <v>34</v>
      </c>
    </row>
    <row r="8" spans="1:11" x14ac:dyDescent="0.45">
      <c r="A8" s="1" t="s">
        <v>267</v>
      </c>
      <c r="B8" s="1">
        <v>1.1567806530855241E-9</v>
      </c>
      <c r="C8" s="7">
        <v>9527</v>
      </c>
      <c r="D8" s="7">
        <v>9189</v>
      </c>
      <c r="E8" s="7">
        <v>10631</v>
      </c>
      <c r="F8" s="8">
        <v>9782.3333333333339</v>
      </c>
      <c r="G8" s="7">
        <v>19349</v>
      </c>
      <c r="H8" s="7">
        <v>45865</v>
      </c>
      <c r="I8" s="7">
        <v>25485</v>
      </c>
      <c r="J8" s="8">
        <v>30233</v>
      </c>
    </row>
    <row r="9" spans="1:11" x14ac:dyDescent="0.45">
      <c r="A9" s="1" t="s">
        <v>312</v>
      </c>
      <c r="B9" s="1">
        <v>2.9753180803280997E-9</v>
      </c>
      <c r="C9" s="7">
        <v>82</v>
      </c>
      <c r="D9" s="7">
        <v>89</v>
      </c>
      <c r="E9" s="7">
        <v>92</v>
      </c>
      <c r="F9" s="8">
        <v>87.666666666666671</v>
      </c>
      <c r="G9" s="7">
        <v>194</v>
      </c>
      <c r="H9" s="7">
        <v>266</v>
      </c>
      <c r="I9" s="7">
        <v>243</v>
      </c>
      <c r="J9" s="8">
        <v>234.33333333333334</v>
      </c>
    </row>
    <row r="10" spans="1:11" x14ac:dyDescent="0.45">
      <c r="A10" s="1" t="s">
        <v>432</v>
      </c>
      <c r="B10" s="1">
        <v>1.4010541953461565E-7</v>
      </c>
      <c r="C10" s="7">
        <v>2079</v>
      </c>
      <c r="D10" s="7">
        <v>2036</v>
      </c>
      <c r="E10" s="7">
        <v>1779</v>
      </c>
      <c r="F10" s="8">
        <v>1964.6666666666667</v>
      </c>
      <c r="G10" s="7">
        <v>3355</v>
      </c>
      <c r="H10" s="7">
        <v>4415</v>
      </c>
      <c r="I10" s="7">
        <v>3733</v>
      </c>
      <c r="J10" s="8">
        <v>3834.3333333333335</v>
      </c>
    </row>
    <row r="11" spans="1:11" x14ac:dyDescent="0.45">
      <c r="A11" s="1" t="s">
        <v>458</v>
      </c>
      <c r="B11" s="1">
        <v>1.4855979645130292E-7</v>
      </c>
      <c r="C11" s="7">
        <v>412</v>
      </c>
      <c r="D11" s="7">
        <v>395</v>
      </c>
      <c r="E11" s="7">
        <v>395</v>
      </c>
      <c r="F11" s="8">
        <v>400.66666666666669</v>
      </c>
      <c r="G11" s="7">
        <v>711</v>
      </c>
      <c r="H11" s="7">
        <v>757</v>
      </c>
      <c r="I11" s="7">
        <v>702</v>
      </c>
      <c r="J11" s="8">
        <v>723.33333333333337</v>
      </c>
    </row>
    <row r="12" spans="1:11" x14ac:dyDescent="0.45">
      <c r="A12" s="1" t="s">
        <v>433</v>
      </c>
      <c r="B12" s="1">
        <v>1.6043987354762098E-7</v>
      </c>
      <c r="C12" s="7">
        <v>429</v>
      </c>
      <c r="D12" s="7">
        <v>424</v>
      </c>
      <c r="E12" s="7">
        <v>415</v>
      </c>
      <c r="F12" s="8">
        <v>422.66666666666669</v>
      </c>
      <c r="G12" s="7">
        <v>756</v>
      </c>
      <c r="H12" s="7">
        <v>989</v>
      </c>
      <c r="I12" s="7">
        <v>726</v>
      </c>
      <c r="J12" s="8">
        <v>823.66666666666663</v>
      </c>
    </row>
    <row r="13" spans="1:11" x14ac:dyDescent="0.45">
      <c r="A13" s="1" t="s">
        <v>439</v>
      </c>
      <c r="B13" s="1">
        <v>2.5629403101750323E-7</v>
      </c>
      <c r="C13" s="7">
        <v>12823</v>
      </c>
      <c r="D13" s="7">
        <v>12191</v>
      </c>
      <c r="E13" s="7">
        <v>16298</v>
      </c>
      <c r="F13" s="8">
        <v>13770.666666666666</v>
      </c>
      <c r="G13" s="7">
        <v>22822</v>
      </c>
      <c r="H13" s="7">
        <v>31511</v>
      </c>
      <c r="I13" s="7">
        <v>23907</v>
      </c>
      <c r="J13" s="8">
        <v>26080</v>
      </c>
    </row>
    <row r="14" spans="1:11" x14ac:dyDescent="0.45">
      <c r="A14" s="1" t="s">
        <v>442</v>
      </c>
      <c r="B14" s="1">
        <v>3.1374410493974373E-7</v>
      </c>
      <c r="C14" s="7">
        <v>15640</v>
      </c>
      <c r="D14" s="7">
        <v>15918</v>
      </c>
      <c r="E14" s="7">
        <v>21723</v>
      </c>
      <c r="F14" s="8">
        <v>17760.333333333332</v>
      </c>
      <c r="G14" s="7">
        <v>29691</v>
      </c>
      <c r="H14" s="7">
        <v>39346</v>
      </c>
      <c r="I14" s="7">
        <v>31346</v>
      </c>
      <c r="J14" s="8">
        <v>33461</v>
      </c>
    </row>
    <row r="15" spans="1:11" x14ac:dyDescent="0.45">
      <c r="A15" s="1" t="s">
        <v>357</v>
      </c>
      <c r="B15" s="1">
        <v>5.9432808823833051E-7</v>
      </c>
      <c r="C15" s="7">
        <v>325</v>
      </c>
      <c r="D15" s="7">
        <v>309</v>
      </c>
      <c r="E15" s="7">
        <v>302</v>
      </c>
      <c r="F15" s="8">
        <v>312</v>
      </c>
      <c r="G15" s="7">
        <v>589</v>
      </c>
      <c r="H15" s="7">
        <v>604</v>
      </c>
      <c r="I15" s="7">
        <v>993</v>
      </c>
      <c r="J15" s="8">
        <v>728.66666666666663</v>
      </c>
    </row>
    <row r="16" spans="1:11" x14ac:dyDescent="0.45">
      <c r="A16" s="1" t="s">
        <v>376</v>
      </c>
      <c r="B16" s="1">
        <v>6.0867023017917383E-7</v>
      </c>
      <c r="C16" s="7">
        <v>398</v>
      </c>
      <c r="D16" s="7">
        <v>419</v>
      </c>
      <c r="E16" s="7">
        <v>605</v>
      </c>
      <c r="F16" s="8">
        <v>474</v>
      </c>
      <c r="G16" s="7">
        <v>801</v>
      </c>
      <c r="H16" s="7">
        <v>1356</v>
      </c>
      <c r="I16" s="7">
        <v>952</v>
      </c>
      <c r="J16" s="8">
        <v>1036.3333333333333</v>
      </c>
    </row>
    <row r="17" spans="1:10" x14ac:dyDescent="0.45">
      <c r="A17" s="1" t="s">
        <v>286</v>
      </c>
      <c r="B17" s="1">
        <v>8.8644989393936296E-7</v>
      </c>
      <c r="C17" s="7">
        <v>34</v>
      </c>
      <c r="D17" s="7">
        <v>47</v>
      </c>
      <c r="E17" s="7">
        <v>66</v>
      </c>
      <c r="F17" s="8">
        <v>49</v>
      </c>
      <c r="G17" s="7">
        <v>124</v>
      </c>
      <c r="H17" s="7">
        <v>169</v>
      </c>
      <c r="I17" s="7">
        <v>127</v>
      </c>
      <c r="J17" s="8">
        <v>140</v>
      </c>
    </row>
    <row r="18" spans="1:10" x14ac:dyDescent="0.45">
      <c r="A18" s="1" t="s">
        <v>417</v>
      </c>
      <c r="B18" s="1">
        <v>1.0805705386691204E-6</v>
      </c>
      <c r="C18" s="7">
        <v>1170</v>
      </c>
      <c r="D18" s="7">
        <v>827</v>
      </c>
      <c r="E18" s="7">
        <v>772</v>
      </c>
      <c r="F18" s="8">
        <v>923</v>
      </c>
      <c r="G18" s="7">
        <v>1791</v>
      </c>
      <c r="H18" s="7">
        <v>1864</v>
      </c>
      <c r="I18" s="7">
        <v>1864</v>
      </c>
      <c r="J18" s="8">
        <v>1839.6666666666667</v>
      </c>
    </row>
    <row r="19" spans="1:10" x14ac:dyDescent="0.45">
      <c r="A19" s="1" t="s">
        <v>992</v>
      </c>
      <c r="B19" s="1">
        <v>1.114760846760017E-6</v>
      </c>
      <c r="C19" s="7">
        <v>420</v>
      </c>
      <c r="D19" s="7">
        <v>359</v>
      </c>
      <c r="E19" s="7">
        <v>407</v>
      </c>
      <c r="F19" s="8">
        <v>395.33333333333331</v>
      </c>
      <c r="G19" s="7">
        <v>191</v>
      </c>
      <c r="H19" s="7">
        <v>233</v>
      </c>
      <c r="I19" s="7">
        <v>286</v>
      </c>
      <c r="J19" s="8">
        <v>236.66666666666666</v>
      </c>
    </row>
    <row r="20" spans="1:10" x14ac:dyDescent="0.45">
      <c r="A20" s="1" t="s">
        <v>482</v>
      </c>
      <c r="B20" s="1">
        <v>1.5230056768425518E-6</v>
      </c>
      <c r="C20" s="7">
        <v>3261</v>
      </c>
      <c r="D20" s="7">
        <v>2536</v>
      </c>
      <c r="E20" s="7">
        <v>3692</v>
      </c>
      <c r="F20" s="8">
        <v>3163</v>
      </c>
      <c r="G20" s="7">
        <v>5992</v>
      </c>
      <c r="H20" s="7">
        <v>5276</v>
      </c>
      <c r="I20" s="7">
        <v>5203</v>
      </c>
      <c r="J20" s="8">
        <v>5490.333333333333</v>
      </c>
    </row>
    <row r="21" spans="1:10" x14ac:dyDescent="0.45">
      <c r="A21" s="1" t="s">
        <v>958</v>
      </c>
      <c r="B21" s="1">
        <v>1.8392862759508688E-6</v>
      </c>
      <c r="C21" s="7">
        <v>2488</v>
      </c>
      <c r="D21" s="7">
        <v>2047</v>
      </c>
      <c r="E21" s="7">
        <v>1946</v>
      </c>
      <c r="F21" s="8">
        <v>2160.3333333333335</v>
      </c>
      <c r="G21" s="7">
        <v>1596</v>
      </c>
      <c r="H21" s="7">
        <v>1658</v>
      </c>
      <c r="I21" s="7">
        <v>1293</v>
      </c>
      <c r="J21" s="8">
        <v>1515.6666666666667</v>
      </c>
    </row>
    <row r="22" spans="1:10" x14ac:dyDescent="0.45">
      <c r="A22" s="1" t="s">
        <v>514</v>
      </c>
      <c r="B22" s="1">
        <v>1.8598385781206208E-6</v>
      </c>
      <c r="C22" s="7">
        <v>1919</v>
      </c>
      <c r="D22" s="7">
        <v>1778</v>
      </c>
      <c r="E22" s="7">
        <v>2228</v>
      </c>
      <c r="F22" s="8">
        <v>1975</v>
      </c>
      <c r="G22" s="7">
        <v>3216</v>
      </c>
      <c r="H22" s="7">
        <v>3551</v>
      </c>
      <c r="I22" s="7">
        <v>3112</v>
      </c>
      <c r="J22" s="8">
        <v>3293</v>
      </c>
    </row>
    <row r="23" spans="1:10" x14ac:dyDescent="0.45">
      <c r="A23" s="1" t="s">
        <v>505</v>
      </c>
      <c r="B23" s="1">
        <v>1.9493439354837333E-6</v>
      </c>
      <c r="C23" s="7">
        <v>2415</v>
      </c>
      <c r="D23" s="7">
        <v>2276</v>
      </c>
      <c r="E23" s="7">
        <v>2981</v>
      </c>
      <c r="F23" s="8">
        <v>2557.3333333333335</v>
      </c>
      <c r="G23" s="7">
        <v>4245</v>
      </c>
      <c r="H23" s="7">
        <v>4809</v>
      </c>
      <c r="I23" s="7">
        <v>3952</v>
      </c>
      <c r="J23" s="8">
        <v>4335.333333333333</v>
      </c>
    </row>
    <row r="24" spans="1:10" x14ac:dyDescent="0.45">
      <c r="A24" s="1" t="s">
        <v>403</v>
      </c>
      <c r="B24" s="1">
        <v>1.9767184420877702E-6</v>
      </c>
      <c r="C24" s="7">
        <v>113</v>
      </c>
      <c r="D24" s="7">
        <v>119</v>
      </c>
      <c r="E24" s="7">
        <v>170</v>
      </c>
      <c r="F24" s="8">
        <v>134</v>
      </c>
      <c r="G24" s="7">
        <v>294</v>
      </c>
      <c r="H24" s="7">
        <v>287</v>
      </c>
      <c r="I24" s="7">
        <v>248</v>
      </c>
      <c r="J24" s="8">
        <v>276.33333333333331</v>
      </c>
    </row>
    <row r="25" spans="1:10" x14ac:dyDescent="0.45">
      <c r="A25" s="1" t="s">
        <v>1039</v>
      </c>
      <c r="B25" s="1">
        <v>3.5014905988661512E-6</v>
      </c>
      <c r="C25" s="7">
        <v>48</v>
      </c>
      <c r="D25" s="7">
        <v>38</v>
      </c>
      <c r="E25" s="7">
        <v>123</v>
      </c>
      <c r="F25" s="8">
        <v>69.666666666666671</v>
      </c>
      <c r="G25" s="7">
        <v>20</v>
      </c>
      <c r="H25" s="7">
        <v>19</v>
      </c>
      <c r="I25" s="7">
        <v>17</v>
      </c>
      <c r="J25" s="8">
        <v>18.666666666666668</v>
      </c>
    </row>
    <row r="26" spans="1:10" x14ac:dyDescent="0.45">
      <c r="A26" s="1" t="s">
        <v>993</v>
      </c>
      <c r="B26" s="1">
        <v>3.7878986494504083E-6</v>
      </c>
      <c r="C26" s="7">
        <v>225</v>
      </c>
      <c r="D26" s="7">
        <v>178</v>
      </c>
      <c r="E26" s="7">
        <v>195</v>
      </c>
      <c r="F26" s="8">
        <v>199.33333333333334</v>
      </c>
      <c r="G26" s="7">
        <v>137</v>
      </c>
      <c r="H26" s="7">
        <v>108</v>
      </c>
      <c r="I26" s="7">
        <v>115</v>
      </c>
      <c r="J26" s="8">
        <v>120</v>
      </c>
    </row>
    <row r="27" spans="1:10" x14ac:dyDescent="0.45">
      <c r="A27" s="1" t="s">
        <v>528</v>
      </c>
      <c r="B27" s="1">
        <v>4.7960378946908214E-6</v>
      </c>
      <c r="C27" s="7">
        <v>2820</v>
      </c>
      <c r="D27" s="7">
        <v>2503</v>
      </c>
      <c r="E27" s="7">
        <v>3133</v>
      </c>
      <c r="F27" s="8">
        <v>2818.6666666666665</v>
      </c>
      <c r="G27" s="7">
        <v>4554</v>
      </c>
      <c r="H27" s="7">
        <v>4914</v>
      </c>
      <c r="I27" s="7">
        <v>4336</v>
      </c>
      <c r="J27" s="8">
        <v>4601.333333333333</v>
      </c>
    </row>
    <row r="28" spans="1:10" x14ac:dyDescent="0.45">
      <c r="A28" s="1" t="s">
        <v>933</v>
      </c>
      <c r="B28" s="1">
        <v>5.480923078282629E-6</v>
      </c>
      <c r="C28" s="7">
        <v>3135</v>
      </c>
      <c r="D28" s="7">
        <v>2931</v>
      </c>
      <c r="E28" s="7">
        <v>2987</v>
      </c>
      <c r="F28" s="8">
        <v>3017.6666666666665</v>
      </c>
      <c r="G28" s="7">
        <v>2145</v>
      </c>
      <c r="H28" s="7">
        <v>2401</v>
      </c>
      <c r="I28" s="7">
        <v>2302</v>
      </c>
      <c r="J28" s="8">
        <v>2282.6666666666665</v>
      </c>
    </row>
    <row r="29" spans="1:10" x14ac:dyDescent="0.45">
      <c r="A29" s="1" t="s">
        <v>965</v>
      </c>
      <c r="B29" s="1">
        <v>5.623794703035756E-6</v>
      </c>
      <c r="C29" s="7">
        <v>378</v>
      </c>
      <c r="D29" s="7">
        <v>492</v>
      </c>
      <c r="E29" s="7">
        <v>567</v>
      </c>
      <c r="F29" s="8">
        <v>479</v>
      </c>
      <c r="G29" s="7">
        <v>321</v>
      </c>
      <c r="H29" s="7">
        <v>319</v>
      </c>
      <c r="I29" s="7">
        <v>332</v>
      </c>
      <c r="J29" s="8">
        <v>324</v>
      </c>
    </row>
    <row r="30" spans="1:10" x14ac:dyDescent="0.45">
      <c r="A30" s="1" t="s">
        <v>352</v>
      </c>
      <c r="B30" s="1">
        <v>5.6865402533804812E-6</v>
      </c>
      <c r="C30" s="7">
        <v>58</v>
      </c>
      <c r="D30" s="7">
        <v>52</v>
      </c>
      <c r="E30" s="7">
        <v>80</v>
      </c>
      <c r="F30" s="8">
        <v>63.333333333333336</v>
      </c>
      <c r="G30" s="7">
        <v>137</v>
      </c>
      <c r="H30" s="7">
        <v>145</v>
      </c>
      <c r="I30" s="7">
        <v>169</v>
      </c>
      <c r="J30" s="8">
        <v>150.33333333333334</v>
      </c>
    </row>
    <row r="31" spans="1:10" x14ac:dyDescent="0.45">
      <c r="A31" s="1" t="s">
        <v>532</v>
      </c>
      <c r="B31" s="1">
        <v>6.923992337634142E-6</v>
      </c>
      <c r="C31" s="7">
        <v>1925</v>
      </c>
      <c r="D31" s="7">
        <v>1698</v>
      </c>
      <c r="E31" s="7">
        <v>2203</v>
      </c>
      <c r="F31" s="8">
        <v>1942</v>
      </c>
      <c r="G31" s="7">
        <v>3238</v>
      </c>
      <c r="H31" s="7">
        <v>3246</v>
      </c>
      <c r="I31" s="7">
        <v>2950</v>
      </c>
      <c r="J31" s="8">
        <v>3144.6666666666665</v>
      </c>
    </row>
    <row r="32" spans="1:10" x14ac:dyDescent="0.45">
      <c r="A32" s="1" t="s">
        <v>457</v>
      </c>
      <c r="B32" s="1">
        <v>7.8383177383717091E-6</v>
      </c>
      <c r="C32" s="7">
        <v>1173</v>
      </c>
      <c r="D32" s="7">
        <v>1171</v>
      </c>
      <c r="E32" s="7">
        <v>1700</v>
      </c>
      <c r="F32" s="8">
        <v>1348</v>
      </c>
      <c r="G32" s="7">
        <v>2229</v>
      </c>
      <c r="H32" s="7">
        <v>2870</v>
      </c>
      <c r="I32" s="7">
        <v>2176</v>
      </c>
      <c r="J32" s="8">
        <v>2425</v>
      </c>
    </row>
    <row r="33" spans="1:10" x14ac:dyDescent="0.45">
      <c r="A33" s="1" t="s">
        <v>163</v>
      </c>
      <c r="B33" s="1">
        <v>8.2163268667534793E-6</v>
      </c>
      <c r="C33" s="7">
        <v>36</v>
      </c>
      <c r="D33" s="7">
        <v>26</v>
      </c>
      <c r="E33" s="7">
        <v>49</v>
      </c>
      <c r="F33" s="8">
        <v>37</v>
      </c>
      <c r="G33" s="7">
        <v>110</v>
      </c>
      <c r="H33" s="7">
        <v>458</v>
      </c>
      <c r="I33" s="7">
        <v>77</v>
      </c>
      <c r="J33" s="8">
        <v>215</v>
      </c>
    </row>
    <row r="34" spans="1:10" x14ac:dyDescent="0.45">
      <c r="A34" s="1" t="s">
        <v>327</v>
      </c>
      <c r="B34" s="1">
        <v>8.7547021624365686E-6</v>
      </c>
      <c r="C34" s="7">
        <v>2388</v>
      </c>
      <c r="D34" s="7">
        <v>2043</v>
      </c>
      <c r="E34" s="7">
        <v>2118</v>
      </c>
      <c r="F34" s="8">
        <v>2183</v>
      </c>
      <c r="G34" s="7">
        <v>2950</v>
      </c>
      <c r="H34" s="7">
        <v>8268</v>
      </c>
      <c r="I34" s="7">
        <v>5623</v>
      </c>
      <c r="J34" s="8">
        <v>5613.666666666667</v>
      </c>
    </row>
    <row r="35" spans="1:10" x14ac:dyDescent="0.45">
      <c r="A35" s="1" t="s">
        <v>263</v>
      </c>
      <c r="B35" s="1">
        <v>1.0078107246610288E-5</v>
      </c>
      <c r="C35" s="7">
        <v>159</v>
      </c>
      <c r="D35" s="7">
        <v>150</v>
      </c>
      <c r="E35" s="7">
        <v>131</v>
      </c>
      <c r="F35" s="8">
        <v>146.66666666666666</v>
      </c>
      <c r="G35" s="7">
        <v>333</v>
      </c>
      <c r="H35" s="7">
        <v>270</v>
      </c>
      <c r="I35" s="7">
        <v>755</v>
      </c>
      <c r="J35" s="8">
        <v>452.66666666666669</v>
      </c>
    </row>
    <row r="36" spans="1:10" x14ac:dyDescent="0.45">
      <c r="A36" s="1" t="s">
        <v>956</v>
      </c>
      <c r="B36" s="1">
        <v>1.122631337868718E-5</v>
      </c>
      <c r="C36" s="7">
        <v>525</v>
      </c>
      <c r="D36" s="7">
        <v>516</v>
      </c>
      <c r="E36" s="7">
        <v>448</v>
      </c>
      <c r="F36" s="8">
        <v>496.33333333333331</v>
      </c>
      <c r="G36" s="7">
        <v>324</v>
      </c>
      <c r="H36" s="7">
        <v>374</v>
      </c>
      <c r="I36" s="7">
        <v>355</v>
      </c>
      <c r="J36" s="8">
        <v>351</v>
      </c>
    </row>
    <row r="37" spans="1:10" x14ac:dyDescent="0.45">
      <c r="A37" s="1" t="s">
        <v>502</v>
      </c>
      <c r="B37" s="1">
        <v>1.265284879748679E-5</v>
      </c>
      <c r="C37" s="7">
        <v>864</v>
      </c>
      <c r="D37" s="7">
        <v>971</v>
      </c>
      <c r="E37" s="7">
        <v>1094</v>
      </c>
      <c r="F37" s="8">
        <v>976.33333333333337</v>
      </c>
      <c r="G37" s="7">
        <v>1587</v>
      </c>
      <c r="H37" s="7">
        <v>1614</v>
      </c>
      <c r="I37" s="7">
        <v>1784</v>
      </c>
      <c r="J37" s="8">
        <v>1661.6666666666667</v>
      </c>
    </row>
    <row r="38" spans="1:10" x14ac:dyDescent="0.45">
      <c r="A38" s="1" t="s">
        <v>219</v>
      </c>
      <c r="B38" s="1">
        <v>1.3371247306640977E-5</v>
      </c>
      <c r="C38" s="7">
        <v>14</v>
      </c>
      <c r="D38" s="7">
        <v>18</v>
      </c>
      <c r="E38" s="7">
        <v>22</v>
      </c>
      <c r="F38" s="8">
        <v>18</v>
      </c>
      <c r="G38" s="7">
        <v>45</v>
      </c>
      <c r="H38" s="7">
        <v>61</v>
      </c>
      <c r="I38" s="7">
        <v>114</v>
      </c>
      <c r="J38" s="8">
        <v>73.333333333333329</v>
      </c>
    </row>
    <row r="39" spans="1:10" x14ac:dyDescent="0.45">
      <c r="A39" s="1" t="s">
        <v>498</v>
      </c>
      <c r="B39" s="1">
        <v>1.3545524179587229E-5</v>
      </c>
      <c r="C39" s="7">
        <v>422</v>
      </c>
      <c r="D39" s="7">
        <v>352</v>
      </c>
      <c r="E39" s="7">
        <v>406</v>
      </c>
      <c r="F39" s="8">
        <v>393.33333333333331</v>
      </c>
      <c r="G39" s="7">
        <v>664</v>
      </c>
      <c r="H39" s="7">
        <v>781</v>
      </c>
      <c r="I39" s="7">
        <v>582</v>
      </c>
      <c r="J39" s="8">
        <v>675.66666666666663</v>
      </c>
    </row>
    <row r="40" spans="1:10" x14ac:dyDescent="0.45">
      <c r="A40" s="1" t="s">
        <v>935</v>
      </c>
      <c r="B40" s="1">
        <v>1.4341377146287471E-5</v>
      </c>
      <c r="C40" s="7">
        <v>977</v>
      </c>
      <c r="D40" s="7">
        <v>914</v>
      </c>
      <c r="E40" s="7">
        <v>949</v>
      </c>
      <c r="F40" s="8">
        <v>946.66666666666663</v>
      </c>
      <c r="G40" s="7">
        <v>841</v>
      </c>
      <c r="H40" s="7">
        <v>688</v>
      </c>
      <c r="I40" s="7">
        <v>626</v>
      </c>
      <c r="J40" s="8">
        <v>718.33333333333337</v>
      </c>
    </row>
    <row r="41" spans="1:10" x14ac:dyDescent="0.45">
      <c r="A41" s="1" t="s">
        <v>938</v>
      </c>
      <c r="B41" s="1">
        <v>1.4768693209932238E-5</v>
      </c>
      <c r="C41" s="7">
        <v>5417</v>
      </c>
      <c r="D41" s="7">
        <v>5514</v>
      </c>
      <c r="E41" s="7">
        <v>4790</v>
      </c>
      <c r="F41" s="8">
        <v>5240.333333333333</v>
      </c>
      <c r="G41" s="7">
        <v>3890</v>
      </c>
      <c r="H41" s="7">
        <v>4347</v>
      </c>
      <c r="I41" s="7">
        <v>3583</v>
      </c>
      <c r="J41" s="8">
        <v>3940</v>
      </c>
    </row>
    <row r="42" spans="1:10" x14ac:dyDescent="0.45">
      <c r="A42" s="1" t="s">
        <v>914</v>
      </c>
      <c r="B42" s="1">
        <v>1.7284667891859229E-5</v>
      </c>
      <c r="C42" s="7">
        <v>1868</v>
      </c>
      <c r="D42" s="7">
        <v>1737</v>
      </c>
      <c r="E42" s="7">
        <v>1987</v>
      </c>
      <c r="F42" s="8">
        <v>1864</v>
      </c>
      <c r="G42" s="7">
        <v>1536</v>
      </c>
      <c r="H42" s="7">
        <v>1585</v>
      </c>
      <c r="I42" s="7">
        <v>1288</v>
      </c>
      <c r="J42" s="8">
        <v>1469.6666666666667</v>
      </c>
    </row>
    <row r="43" spans="1:10" x14ac:dyDescent="0.45">
      <c r="A43" s="1" t="s">
        <v>402</v>
      </c>
      <c r="B43" s="1">
        <v>1.8140661450128247E-5</v>
      </c>
      <c r="C43" s="7">
        <v>94</v>
      </c>
      <c r="D43" s="7">
        <v>105</v>
      </c>
      <c r="E43" s="7">
        <v>140</v>
      </c>
      <c r="F43" s="8">
        <v>113</v>
      </c>
      <c r="G43" s="7">
        <v>202</v>
      </c>
      <c r="H43" s="7">
        <v>270</v>
      </c>
      <c r="I43" s="7">
        <v>229</v>
      </c>
      <c r="J43" s="8">
        <v>233.66666666666666</v>
      </c>
    </row>
    <row r="44" spans="1:10" x14ac:dyDescent="0.45">
      <c r="A44" s="1" t="s">
        <v>488</v>
      </c>
      <c r="B44" s="1">
        <v>1.9661043252747375E-5</v>
      </c>
      <c r="C44" s="7">
        <v>244</v>
      </c>
      <c r="D44" s="7">
        <v>215</v>
      </c>
      <c r="E44" s="7">
        <v>250</v>
      </c>
      <c r="F44" s="8">
        <v>236.33333333333334</v>
      </c>
      <c r="G44" s="7">
        <v>433</v>
      </c>
      <c r="H44" s="7">
        <v>437</v>
      </c>
      <c r="I44" s="7">
        <v>361</v>
      </c>
      <c r="J44" s="8">
        <v>410.33333333333331</v>
      </c>
    </row>
    <row r="45" spans="1:10" x14ac:dyDescent="0.45">
      <c r="A45" s="1" t="s">
        <v>451</v>
      </c>
      <c r="B45" s="1">
        <v>2.0332520113602094E-5</v>
      </c>
      <c r="C45" s="7">
        <v>945</v>
      </c>
      <c r="D45" s="7">
        <v>897</v>
      </c>
      <c r="E45" s="7">
        <v>1460</v>
      </c>
      <c r="F45" s="8">
        <v>1100.6666666666667</v>
      </c>
      <c r="G45" s="7">
        <v>1840</v>
      </c>
      <c r="H45" s="7">
        <v>2334</v>
      </c>
      <c r="I45" s="7">
        <v>1820</v>
      </c>
      <c r="J45" s="8">
        <v>1998</v>
      </c>
    </row>
    <row r="46" spans="1:10" x14ac:dyDescent="0.45">
      <c r="A46" s="1" t="s">
        <v>940</v>
      </c>
      <c r="B46" s="1">
        <v>2.257442071318394E-5</v>
      </c>
      <c r="C46" s="7">
        <v>73710</v>
      </c>
      <c r="D46" s="7">
        <v>69973</v>
      </c>
      <c r="E46" s="7">
        <v>59555</v>
      </c>
      <c r="F46" s="8">
        <v>67746</v>
      </c>
      <c r="G46" s="7">
        <v>47945</v>
      </c>
      <c r="H46" s="7">
        <v>54791</v>
      </c>
      <c r="I46" s="7">
        <v>48553</v>
      </c>
      <c r="J46" s="8">
        <v>50429.666666666664</v>
      </c>
    </row>
    <row r="47" spans="1:10" x14ac:dyDescent="0.45">
      <c r="A47" s="1" t="s">
        <v>476</v>
      </c>
      <c r="B47" s="1">
        <v>2.570106450373509E-5</v>
      </c>
      <c r="C47" s="7">
        <v>454</v>
      </c>
      <c r="D47" s="7">
        <v>466</v>
      </c>
      <c r="E47" s="7">
        <v>371</v>
      </c>
      <c r="F47" s="8">
        <v>430.33333333333331</v>
      </c>
      <c r="G47" s="7">
        <v>805</v>
      </c>
      <c r="H47" s="7">
        <v>728</v>
      </c>
      <c r="I47" s="7">
        <v>747</v>
      </c>
      <c r="J47" s="8">
        <v>760</v>
      </c>
    </row>
    <row r="48" spans="1:10" x14ac:dyDescent="0.45">
      <c r="A48" s="1" t="s">
        <v>476</v>
      </c>
      <c r="B48" s="9">
        <v>2.57011E-5</v>
      </c>
      <c r="C48" s="7">
        <v>454</v>
      </c>
      <c r="D48" s="7">
        <v>466</v>
      </c>
      <c r="E48" s="7">
        <v>371</v>
      </c>
      <c r="F48" s="7">
        <v>430.33333329999999</v>
      </c>
      <c r="G48" s="7">
        <v>805</v>
      </c>
      <c r="H48" s="7">
        <v>728</v>
      </c>
      <c r="I48" s="7">
        <v>747</v>
      </c>
      <c r="J48" s="7">
        <v>760</v>
      </c>
    </row>
    <row r="49" spans="1:10" x14ac:dyDescent="0.45">
      <c r="A49" s="1" t="s">
        <v>557</v>
      </c>
      <c r="B49" s="1">
        <v>2.9474656395512305E-5</v>
      </c>
      <c r="C49" s="7">
        <v>2976</v>
      </c>
      <c r="D49" s="7">
        <v>2523</v>
      </c>
      <c r="E49" s="7">
        <v>3314</v>
      </c>
      <c r="F49" s="8">
        <v>2937.6666666666665</v>
      </c>
      <c r="G49" s="7">
        <v>4880</v>
      </c>
      <c r="H49" s="7">
        <v>4740</v>
      </c>
      <c r="I49" s="7">
        <v>4329</v>
      </c>
      <c r="J49" s="8">
        <v>4649.666666666667</v>
      </c>
    </row>
    <row r="50" spans="1:10" x14ac:dyDescent="0.45">
      <c r="A50" s="1" t="s">
        <v>339</v>
      </c>
      <c r="B50" s="1">
        <v>4.000319740488766E-5</v>
      </c>
      <c r="C50" s="7">
        <v>199</v>
      </c>
      <c r="D50" s="7">
        <v>242</v>
      </c>
      <c r="E50" s="7">
        <v>399</v>
      </c>
      <c r="F50" s="8">
        <v>280</v>
      </c>
      <c r="G50" s="7">
        <v>444</v>
      </c>
      <c r="H50" s="7">
        <v>1016</v>
      </c>
      <c r="I50" s="7">
        <v>584</v>
      </c>
      <c r="J50" s="8">
        <v>681.33333333333337</v>
      </c>
    </row>
    <row r="51" spans="1:10" x14ac:dyDescent="0.45">
      <c r="A51" s="1" t="s">
        <v>449</v>
      </c>
      <c r="B51" s="1">
        <v>4.988126852728633E-5</v>
      </c>
      <c r="C51" s="7">
        <v>242</v>
      </c>
      <c r="D51" s="7">
        <v>195</v>
      </c>
      <c r="E51" s="7">
        <v>223</v>
      </c>
      <c r="F51" s="8">
        <v>220</v>
      </c>
      <c r="G51" s="7">
        <v>385</v>
      </c>
      <c r="H51" s="7">
        <v>361</v>
      </c>
      <c r="I51" s="7">
        <v>474</v>
      </c>
      <c r="J51" s="8">
        <v>406.66666666666669</v>
      </c>
    </row>
    <row r="52" spans="1:10" x14ac:dyDescent="0.45">
      <c r="A52" s="1" t="s">
        <v>290</v>
      </c>
      <c r="B52" s="1">
        <v>5.4316507565180979E-5</v>
      </c>
      <c r="C52" s="7">
        <v>27</v>
      </c>
      <c r="D52" s="7">
        <v>19</v>
      </c>
      <c r="E52" s="7">
        <v>34</v>
      </c>
      <c r="F52" s="8">
        <v>26.666666666666668</v>
      </c>
      <c r="G52" s="7">
        <v>62</v>
      </c>
      <c r="H52" s="7">
        <v>69</v>
      </c>
      <c r="I52" s="7">
        <v>95</v>
      </c>
      <c r="J52" s="8">
        <v>75.333333333333329</v>
      </c>
    </row>
    <row r="53" spans="1:10" x14ac:dyDescent="0.45">
      <c r="A53" s="1" t="s">
        <v>419</v>
      </c>
      <c r="B53" s="1">
        <v>5.9099874903245105E-5</v>
      </c>
      <c r="C53" s="7">
        <v>437</v>
      </c>
      <c r="D53" s="7">
        <v>408</v>
      </c>
      <c r="E53" s="7">
        <v>367</v>
      </c>
      <c r="F53" s="8">
        <v>404</v>
      </c>
      <c r="G53" s="7">
        <v>690</v>
      </c>
      <c r="H53" s="7">
        <v>654</v>
      </c>
      <c r="I53" s="7">
        <v>1045</v>
      </c>
      <c r="J53" s="8">
        <v>796.33333333333337</v>
      </c>
    </row>
    <row r="54" spans="1:10" x14ac:dyDescent="0.45">
      <c r="A54" s="1" t="s">
        <v>931</v>
      </c>
      <c r="B54" s="1">
        <v>6.1616806814157599E-5</v>
      </c>
      <c r="C54" s="7">
        <v>3867</v>
      </c>
      <c r="D54" s="7">
        <v>3472</v>
      </c>
      <c r="E54" s="7">
        <v>3957</v>
      </c>
      <c r="F54" s="8">
        <v>3765.3333333333335</v>
      </c>
      <c r="G54" s="7">
        <v>2615</v>
      </c>
      <c r="H54" s="7">
        <v>2626</v>
      </c>
      <c r="I54" s="7">
        <v>3259</v>
      </c>
      <c r="J54" s="8">
        <v>2833.3333333333335</v>
      </c>
    </row>
    <row r="55" spans="1:10" x14ac:dyDescent="0.45">
      <c r="A55" s="1" t="s">
        <v>525</v>
      </c>
      <c r="B55" s="1">
        <v>6.3752272423864265E-5</v>
      </c>
      <c r="C55" s="7">
        <v>4731</v>
      </c>
      <c r="D55" s="7">
        <v>4624</v>
      </c>
      <c r="E55" s="7">
        <v>5433</v>
      </c>
      <c r="F55" s="8">
        <v>4929.333333333333</v>
      </c>
      <c r="G55" s="7">
        <v>7118</v>
      </c>
      <c r="H55" s="7">
        <v>9382</v>
      </c>
      <c r="I55" s="7">
        <v>7662</v>
      </c>
      <c r="J55" s="8">
        <v>8054</v>
      </c>
    </row>
    <row r="56" spans="1:10" x14ac:dyDescent="0.45">
      <c r="A56" s="1" t="s">
        <v>444</v>
      </c>
      <c r="B56" s="1">
        <v>6.5891633655414621E-5</v>
      </c>
      <c r="C56" s="7">
        <v>162</v>
      </c>
      <c r="D56" s="7">
        <v>113</v>
      </c>
      <c r="E56" s="7">
        <v>143</v>
      </c>
      <c r="F56" s="8">
        <v>139.33333333333334</v>
      </c>
      <c r="G56" s="7">
        <v>257</v>
      </c>
      <c r="H56" s="7">
        <v>300</v>
      </c>
      <c r="I56" s="7">
        <v>235</v>
      </c>
      <c r="J56" s="8">
        <v>264</v>
      </c>
    </row>
    <row r="57" spans="1:10" x14ac:dyDescent="0.45">
      <c r="A57" s="1" t="s">
        <v>550</v>
      </c>
      <c r="B57" s="1">
        <v>7.0386383612984396E-5</v>
      </c>
      <c r="C57" s="7">
        <v>2049</v>
      </c>
      <c r="D57" s="7">
        <v>1869</v>
      </c>
      <c r="E57" s="7">
        <v>2435</v>
      </c>
      <c r="F57" s="8">
        <v>2117.6666666666665</v>
      </c>
      <c r="G57" s="7">
        <v>3243</v>
      </c>
      <c r="H57" s="7">
        <v>3321</v>
      </c>
      <c r="I57" s="7">
        <v>3505</v>
      </c>
      <c r="J57" s="8">
        <v>3356.3333333333335</v>
      </c>
    </row>
    <row r="58" spans="1:10" x14ac:dyDescent="0.45">
      <c r="A58" s="1" t="s">
        <v>912</v>
      </c>
      <c r="B58" s="1">
        <v>7.705487748310702E-5</v>
      </c>
      <c r="C58" s="7">
        <v>12524</v>
      </c>
      <c r="D58" s="7">
        <v>12097</v>
      </c>
      <c r="E58" s="7">
        <v>11930</v>
      </c>
      <c r="F58" s="8">
        <v>12183.666666666666</v>
      </c>
      <c r="G58" s="7">
        <v>9002</v>
      </c>
      <c r="H58" s="7">
        <v>10583</v>
      </c>
      <c r="I58" s="7">
        <v>9370</v>
      </c>
      <c r="J58" s="8">
        <v>9651.6666666666661</v>
      </c>
    </row>
    <row r="59" spans="1:10" x14ac:dyDescent="0.45">
      <c r="A59" s="1" t="s">
        <v>233</v>
      </c>
      <c r="B59" s="1">
        <v>8.4404725376320452E-5</v>
      </c>
      <c r="C59" s="7">
        <v>8</v>
      </c>
      <c r="D59" s="7">
        <v>3</v>
      </c>
      <c r="E59" s="7">
        <v>10</v>
      </c>
      <c r="F59" s="8">
        <v>7</v>
      </c>
      <c r="G59" s="7">
        <v>28</v>
      </c>
      <c r="H59" s="7">
        <v>25</v>
      </c>
      <c r="I59" s="7">
        <v>25</v>
      </c>
      <c r="J59" s="8">
        <v>26</v>
      </c>
    </row>
    <row r="60" spans="1:10" x14ac:dyDescent="0.45">
      <c r="A60" s="1" t="s">
        <v>7</v>
      </c>
      <c r="B60" s="1">
        <v>9.2682683695962656E-5</v>
      </c>
      <c r="C60" s="7">
        <v>1</v>
      </c>
      <c r="D60" s="7">
        <v>0</v>
      </c>
      <c r="E60" s="7">
        <v>0</v>
      </c>
      <c r="F60" s="8">
        <v>0.33333333333333331</v>
      </c>
      <c r="G60" s="7">
        <v>22</v>
      </c>
      <c r="H60" s="7">
        <v>1</v>
      </c>
      <c r="I60" s="7">
        <v>22</v>
      </c>
      <c r="J60" s="8">
        <v>15</v>
      </c>
    </row>
    <row r="61" spans="1:10" x14ac:dyDescent="0.45">
      <c r="A61" s="1" t="s">
        <v>501</v>
      </c>
      <c r="B61" s="1">
        <v>9.7550324649626192E-5</v>
      </c>
      <c r="C61" s="7">
        <v>1157</v>
      </c>
      <c r="D61" s="7">
        <v>1151</v>
      </c>
      <c r="E61" s="7">
        <v>1314</v>
      </c>
      <c r="F61" s="8">
        <v>1207.3333333333333</v>
      </c>
      <c r="G61" s="7">
        <v>1770</v>
      </c>
      <c r="H61" s="7">
        <v>2621</v>
      </c>
      <c r="I61" s="7">
        <v>1804</v>
      </c>
      <c r="J61" s="8">
        <v>2065</v>
      </c>
    </row>
    <row r="62" spans="1:10" x14ac:dyDescent="0.45">
      <c r="A62" s="1" t="s">
        <v>515</v>
      </c>
      <c r="B62" s="1">
        <v>9.9224505832919751E-5</v>
      </c>
      <c r="C62" s="7">
        <v>298</v>
      </c>
      <c r="D62" s="7">
        <v>254</v>
      </c>
      <c r="E62" s="7">
        <v>266</v>
      </c>
      <c r="F62" s="8">
        <v>272.66666666666669</v>
      </c>
      <c r="G62" s="7">
        <v>468</v>
      </c>
      <c r="H62" s="7">
        <v>457</v>
      </c>
      <c r="I62" s="7">
        <v>429</v>
      </c>
      <c r="J62" s="8">
        <v>451.33333333333331</v>
      </c>
    </row>
    <row r="63" spans="1:10" x14ac:dyDescent="0.45">
      <c r="A63" s="1" t="s">
        <v>390</v>
      </c>
      <c r="B63" s="1">
        <v>1.049560956986934E-4</v>
      </c>
      <c r="C63" s="7">
        <v>329</v>
      </c>
      <c r="D63" s="7">
        <v>213</v>
      </c>
      <c r="E63" s="7">
        <v>342</v>
      </c>
      <c r="F63" s="8">
        <v>294.66666666666669</v>
      </c>
      <c r="G63" s="7">
        <v>537</v>
      </c>
      <c r="H63" s="7">
        <v>459</v>
      </c>
      <c r="I63" s="7">
        <v>862</v>
      </c>
      <c r="J63" s="8">
        <v>619.33333333333337</v>
      </c>
    </row>
    <row r="64" spans="1:10" x14ac:dyDescent="0.45">
      <c r="A64" s="1" t="s">
        <v>221</v>
      </c>
      <c r="B64" s="1">
        <v>1.0847470918137066E-4</v>
      </c>
      <c r="C64" s="7">
        <v>31</v>
      </c>
      <c r="D64" s="7">
        <v>41</v>
      </c>
      <c r="E64" s="7">
        <v>33</v>
      </c>
      <c r="F64" s="8">
        <v>35</v>
      </c>
      <c r="G64" s="7">
        <v>74</v>
      </c>
      <c r="H64" s="7">
        <v>80</v>
      </c>
      <c r="I64" s="7">
        <v>267</v>
      </c>
      <c r="J64" s="8">
        <v>140.33333333333334</v>
      </c>
    </row>
    <row r="65" spans="1:10" x14ac:dyDescent="0.45">
      <c r="A65" s="1" t="s">
        <v>235</v>
      </c>
      <c r="B65" s="1">
        <v>1.2737899489156048E-4</v>
      </c>
      <c r="C65" s="7">
        <v>5</v>
      </c>
      <c r="D65" s="7">
        <v>7</v>
      </c>
      <c r="E65" s="7">
        <v>14</v>
      </c>
      <c r="F65" s="8">
        <v>8.6666666666666661</v>
      </c>
      <c r="G65" s="7">
        <v>25</v>
      </c>
      <c r="H65" s="7">
        <v>36</v>
      </c>
      <c r="I65" s="7">
        <v>34</v>
      </c>
      <c r="J65" s="8">
        <v>31.666666666666668</v>
      </c>
    </row>
    <row r="66" spans="1:10" x14ac:dyDescent="0.45">
      <c r="A66" s="1" t="s">
        <v>132</v>
      </c>
      <c r="B66" s="1">
        <v>1.4830884940676418E-4</v>
      </c>
      <c r="C66" s="7">
        <v>4</v>
      </c>
      <c r="D66" s="7">
        <v>3</v>
      </c>
      <c r="E66" s="7">
        <v>4</v>
      </c>
      <c r="F66" s="8">
        <v>3.6666666666666665</v>
      </c>
      <c r="G66" s="7">
        <v>25</v>
      </c>
      <c r="H66" s="7">
        <v>8</v>
      </c>
      <c r="I66" s="7">
        <v>49</v>
      </c>
      <c r="J66" s="8">
        <v>27.333333333333332</v>
      </c>
    </row>
    <row r="67" spans="1:10" x14ac:dyDescent="0.45">
      <c r="A67" s="1" t="s">
        <v>273</v>
      </c>
      <c r="B67" s="1">
        <v>1.5912710317354207E-4</v>
      </c>
      <c r="C67" s="7">
        <v>134</v>
      </c>
      <c r="D67" s="7">
        <v>144</v>
      </c>
      <c r="E67" s="7">
        <v>201</v>
      </c>
      <c r="F67" s="8">
        <v>159.66666666666666</v>
      </c>
      <c r="G67" s="7">
        <v>184</v>
      </c>
      <c r="H67" s="7">
        <v>827</v>
      </c>
      <c r="I67" s="7">
        <v>427</v>
      </c>
      <c r="J67" s="8">
        <v>479.33333333333331</v>
      </c>
    </row>
    <row r="68" spans="1:10" x14ac:dyDescent="0.45">
      <c r="A68" s="1" t="s">
        <v>1012</v>
      </c>
      <c r="B68" s="1">
        <v>1.6224322810537463E-4</v>
      </c>
      <c r="C68" s="7">
        <v>562</v>
      </c>
      <c r="D68" s="7">
        <v>283</v>
      </c>
      <c r="E68" s="7">
        <v>255</v>
      </c>
      <c r="F68" s="8">
        <v>366.66666666666669</v>
      </c>
      <c r="G68" s="7">
        <v>275</v>
      </c>
      <c r="H68" s="7">
        <v>129</v>
      </c>
      <c r="I68" s="7">
        <v>144</v>
      </c>
      <c r="J68" s="8">
        <v>182.66666666666666</v>
      </c>
    </row>
    <row r="69" spans="1:10" x14ac:dyDescent="0.45">
      <c r="A69" s="1" t="s">
        <v>901</v>
      </c>
      <c r="B69" s="1">
        <v>1.7168357417274294E-4</v>
      </c>
      <c r="C69" s="7">
        <v>6371</v>
      </c>
      <c r="D69" s="7">
        <v>5780</v>
      </c>
      <c r="E69" s="7">
        <v>6304</v>
      </c>
      <c r="F69" s="8">
        <v>6151.666666666667</v>
      </c>
      <c r="G69" s="7">
        <v>5834</v>
      </c>
      <c r="H69" s="7">
        <v>4743</v>
      </c>
      <c r="I69" s="7">
        <v>4431</v>
      </c>
      <c r="J69" s="8">
        <v>5002.666666666667</v>
      </c>
    </row>
    <row r="70" spans="1:10" x14ac:dyDescent="0.45">
      <c r="A70" s="1" t="s">
        <v>905</v>
      </c>
      <c r="B70" s="1">
        <v>1.7407591548534995E-4</v>
      </c>
      <c r="C70" s="7">
        <v>951</v>
      </c>
      <c r="D70" s="7">
        <v>819</v>
      </c>
      <c r="E70" s="7">
        <v>885</v>
      </c>
      <c r="F70" s="8">
        <v>885</v>
      </c>
      <c r="G70" s="7">
        <v>699</v>
      </c>
      <c r="H70" s="7">
        <v>734</v>
      </c>
      <c r="I70" s="7">
        <v>703</v>
      </c>
      <c r="J70" s="8">
        <v>712</v>
      </c>
    </row>
    <row r="71" spans="1:10" x14ac:dyDescent="0.45">
      <c r="A71" s="1" t="s">
        <v>1</v>
      </c>
      <c r="B71" s="1">
        <v>1.8868615047945399E-4</v>
      </c>
      <c r="C71" s="7">
        <v>0</v>
      </c>
      <c r="D71" s="7">
        <v>0</v>
      </c>
      <c r="E71" s="7">
        <v>3</v>
      </c>
      <c r="F71" s="8">
        <v>1</v>
      </c>
      <c r="G71" s="7">
        <v>3</v>
      </c>
      <c r="H71" s="7">
        <v>13</v>
      </c>
      <c r="I71" s="7">
        <v>126</v>
      </c>
      <c r="J71" s="8">
        <v>47.333333333333336</v>
      </c>
    </row>
    <row r="72" spans="1:10" x14ac:dyDescent="0.45">
      <c r="A72" s="1" t="s">
        <v>324</v>
      </c>
      <c r="B72" s="1">
        <v>1.8970884721172395E-4</v>
      </c>
      <c r="C72" s="7">
        <v>56</v>
      </c>
      <c r="D72" s="7">
        <v>38</v>
      </c>
      <c r="E72" s="7">
        <v>43</v>
      </c>
      <c r="F72" s="8">
        <v>45.666666666666664</v>
      </c>
      <c r="G72" s="7">
        <v>111</v>
      </c>
      <c r="H72" s="7">
        <v>82</v>
      </c>
      <c r="I72" s="7">
        <v>162</v>
      </c>
      <c r="J72" s="8">
        <v>118.33333333333333</v>
      </c>
    </row>
    <row r="73" spans="1:10" x14ac:dyDescent="0.45">
      <c r="A73" s="1" t="s">
        <v>913</v>
      </c>
      <c r="B73" s="1">
        <v>1.9051722485796674E-4</v>
      </c>
      <c r="C73" s="7">
        <v>6177</v>
      </c>
      <c r="D73" s="7">
        <v>5646</v>
      </c>
      <c r="E73" s="7">
        <v>5692</v>
      </c>
      <c r="F73" s="8">
        <v>5838.333333333333</v>
      </c>
      <c r="G73" s="7">
        <v>4084</v>
      </c>
      <c r="H73" s="7">
        <v>4894</v>
      </c>
      <c r="I73" s="7">
        <v>4820</v>
      </c>
      <c r="J73" s="8">
        <v>4599.333333333333</v>
      </c>
    </row>
    <row r="74" spans="1:10" x14ac:dyDescent="0.45">
      <c r="A74" s="1" t="s">
        <v>964</v>
      </c>
      <c r="B74" s="1">
        <v>2.0680102759196295E-4</v>
      </c>
      <c r="C74" s="7">
        <v>21733</v>
      </c>
      <c r="D74" s="7">
        <v>21753</v>
      </c>
      <c r="E74" s="7">
        <v>13794</v>
      </c>
      <c r="F74" s="8">
        <v>19093.333333333332</v>
      </c>
      <c r="G74" s="7">
        <v>11748</v>
      </c>
      <c r="H74" s="7">
        <v>14549</v>
      </c>
      <c r="I74" s="7">
        <v>13182</v>
      </c>
      <c r="J74" s="8">
        <v>13159.666666666666</v>
      </c>
    </row>
    <row r="75" spans="1:10" x14ac:dyDescent="0.45">
      <c r="A75" s="1" t="s">
        <v>542</v>
      </c>
      <c r="B75" s="1">
        <v>2.1068277663942843E-4</v>
      </c>
      <c r="C75" s="7">
        <v>341</v>
      </c>
      <c r="D75" s="7">
        <v>350</v>
      </c>
      <c r="E75" s="7">
        <v>451</v>
      </c>
      <c r="F75" s="8">
        <v>380.66666666666669</v>
      </c>
      <c r="G75" s="7">
        <v>603</v>
      </c>
      <c r="H75" s="7">
        <v>593</v>
      </c>
      <c r="I75" s="7">
        <v>630</v>
      </c>
      <c r="J75" s="8">
        <v>608.66666666666663</v>
      </c>
    </row>
    <row r="76" spans="1:10" x14ac:dyDescent="0.45">
      <c r="A76" s="1" t="s">
        <v>970</v>
      </c>
      <c r="B76" s="1">
        <v>2.1474239387158785E-4</v>
      </c>
      <c r="C76" s="7">
        <v>208</v>
      </c>
      <c r="D76" s="7">
        <v>188</v>
      </c>
      <c r="E76" s="7">
        <v>167</v>
      </c>
      <c r="F76" s="8">
        <v>187.66666666666666</v>
      </c>
      <c r="G76" s="7">
        <v>116</v>
      </c>
      <c r="H76" s="7">
        <v>144</v>
      </c>
      <c r="I76" s="7">
        <v>118</v>
      </c>
      <c r="J76" s="8">
        <v>126</v>
      </c>
    </row>
    <row r="77" spans="1:10" x14ac:dyDescent="0.45">
      <c r="A77" s="1" t="s">
        <v>544</v>
      </c>
      <c r="B77" s="1">
        <v>2.2359476946203348E-4</v>
      </c>
      <c r="C77" s="7">
        <v>291</v>
      </c>
      <c r="D77" s="7">
        <v>265</v>
      </c>
      <c r="E77" s="7">
        <v>296</v>
      </c>
      <c r="F77" s="8">
        <v>284</v>
      </c>
      <c r="G77" s="7">
        <v>445</v>
      </c>
      <c r="H77" s="7">
        <v>490</v>
      </c>
      <c r="I77" s="7">
        <v>430</v>
      </c>
      <c r="J77" s="8">
        <v>455</v>
      </c>
    </row>
    <row r="78" spans="1:10" x14ac:dyDescent="0.45">
      <c r="A78" s="1" t="s">
        <v>189</v>
      </c>
      <c r="B78" s="1">
        <v>2.2447322051558292E-4</v>
      </c>
      <c r="C78" s="7">
        <v>11</v>
      </c>
      <c r="D78" s="7">
        <v>3</v>
      </c>
      <c r="E78" s="7">
        <v>7</v>
      </c>
      <c r="F78" s="8">
        <v>7</v>
      </c>
      <c r="G78" s="7">
        <v>19</v>
      </c>
      <c r="H78" s="7">
        <v>66</v>
      </c>
      <c r="I78" s="7">
        <v>24</v>
      </c>
      <c r="J78" s="8">
        <v>36.333333333333336</v>
      </c>
    </row>
    <row r="79" spans="1:10" x14ac:dyDescent="0.45">
      <c r="A79" s="1" t="s">
        <v>194</v>
      </c>
      <c r="B79" s="1">
        <v>2.3249153475040328E-4</v>
      </c>
      <c r="C79" s="7">
        <v>11</v>
      </c>
      <c r="D79" s="7">
        <v>9</v>
      </c>
      <c r="E79" s="7">
        <v>5</v>
      </c>
      <c r="F79" s="8">
        <v>8.3333333333333339</v>
      </c>
      <c r="G79" s="7">
        <v>18</v>
      </c>
      <c r="H79" s="7">
        <v>36</v>
      </c>
      <c r="I79" s="7">
        <v>67</v>
      </c>
      <c r="J79" s="8">
        <v>40.333333333333336</v>
      </c>
    </row>
    <row r="80" spans="1:10" x14ac:dyDescent="0.45">
      <c r="A80" s="1" t="s">
        <v>99</v>
      </c>
      <c r="B80" s="1">
        <v>2.3514949342618712E-4</v>
      </c>
      <c r="C80" s="7">
        <v>20</v>
      </c>
      <c r="D80" s="7">
        <v>56</v>
      </c>
      <c r="E80" s="7">
        <v>50</v>
      </c>
      <c r="F80" s="8">
        <v>42</v>
      </c>
      <c r="G80" s="7">
        <v>117</v>
      </c>
      <c r="H80" s="7">
        <v>75</v>
      </c>
      <c r="I80" s="7">
        <v>942</v>
      </c>
      <c r="J80" s="8">
        <v>378</v>
      </c>
    </row>
    <row r="81" spans="1:10" x14ac:dyDescent="0.45">
      <c r="A81" s="1" t="s">
        <v>538</v>
      </c>
      <c r="B81" s="1">
        <v>2.4634056803698594E-4</v>
      </c>
      <c r="C81" s="7">
        <v>477</v>
      </c>
      <c r="D81" s="7">
        <v>432</v>
      </c>
      <c r="E81" s="7">
        <v>611</v>
      </c>
      <c r="F81" s="8">
        <v>506.66666666666669</v>
      </c>
      <c r="G81" s="7">
        <v>779</v>
      </c>
      <c r="H81" s="7">
        <v>922</v>
      </c>
      <c r="I81" s="7">
        <v>738</v>
      </c>
      <c r="J81" s="8">
        <v>813</v>
      </c>
    </row>
    <row r="82" spans="1:10" x14ac:dyDescent="0.45">
      <c r="A82" s="1" t="s">
        <v>374</v>
      </c>
      <c r="B82" s="1">
        <v>2.515075262995482E-4</v>
      </c>
      <c r="C82" s="7">
        <v>51</v>
      </c>
      <c r="D82" s="7">
        <v>39</v>
      </c>
      <c r="E82" s="7">
        <v>47</v>
      </c>
      <c r="F82" s="8">
        <v>45.666666666666664</v>
      </c>
      <c r="G82" s="7">
        <v>94</v>
      </c>
      <c r="H82" s="7">
        <v>126</v>
      </c>
      <c r="I82" s="7">
        <v>85</v>
      </c>
      <c r="J82" s="8">
        <v>101.66666666666667</v>
      </c>
    </row>
    <row r="83" spans="1:10" x14ac:dyDescent="0.45">
      <c r="A83" s="1" t="s">
        <v>555</v>
      </c>
      <c r="B83" s="1">
        <v>2.5487223736322766E-4</v>
      </c>
      <c r="C83" s="7">
        <v>1308</v>
      </c>
      <c r="D83" s="7">
        <v>1378</v>
      </c>
      <c r="E83" s="7">
        <v>1389</v>
      </c>
      <c r="F83" s="8">
        <v>1358.3333333333333</v>
      </c>
      <c r="G83" s="7">
        <v>1947</v>
      </c>
      <c r="H83" s="7">
        <v>2465</v>
      </c>
      <c r="I83" s="7">
        <v>2062</v>
      </c>
      <c r="J83" s="8">
        <v>2158</v>
      </c>
    </row>
    <row r="84" spans="1:10" x14ac:dyDescent="0.45">
      <c r="A84" s="1" t="s">
        <v>1011</v>
      </c>
      <c r="B84" s="1">
        <v>2.7824473332984311E-4</v>
      </c>
      <c r="C84" s="7">
        <v>44</v>
      </c>
      <c r="D84" s="7">
        <v>58</v>
      </c>
      <c r="E84" s="7">
        <v>76</v>
      </c>
      <c r="F84" s="8">
        <v>59.333333333333336</v>
      </c>
      <c r="G84" s="7">
        <v>34</v>
      </c>
      <c r="H84" s="7">
        <v>22</v>
      </c>
      <c r="I84" s="7">
        <v>31</v>
      </c>
      <c r="J84" s="8">
        <v>29</v>
      </c>
    </row>
    <row r="85" spans="1:10" x14ac:dyDescent="0.45">
      <c r="A85" s="1" t="s">
        <v>71</v>
      </c>
      <c r="B85" s="1">
        <v>2.8074539658816871E-4</v>
      </c>
      <c r="C85" s="7">
        <v>1</v>
      </c>
      <c r="D85" s="7">
        <v>0</v>
      </c>
      <c r="E85" s="7">
        <v>0</v>
      </c>
      <c r="F85" s="8">
        <v>0.33333333333333331</v>
      </c>
      <c r="G85" s="7">
        <v>6</v>
      </c>
      <c r="H85" s="7">
        <v>12</v>
      </c>
      <c r="I85" s="7">
        <v>4</v>
      </c>
      <c r="J85" s="8">
        <v>7.333333333333333</v>
      </c>
    </row>
    <row r="86" spans="1:10" x14ac:dyDescent="0.45">
      <c r="A86" s="1" t="s">
        <v>902</v>
      </c>
      <c r="B86" s="1">
        <v>2.8234096494128558E-4</v>
      </c>
      <c r="C86" s="7">
        <v>957</v>
      </c>
      <c r="D86" s="7">
        <v>1010</v>
      </c>
      <c r="E86" s="7">
        <v>976</v>
      </c>
      <c r="F86" s="8">
        <v>981</v>
      </c>
      <c r="G86" s="7">
        <v>762</v>
      </c>
      <c r="H86" s="7">
        <v>836</v>
      </c>
      <c r="I86" s="7">
        <v>788</v>
      </c>
      <c r="J86" s="8">
        <v>795.33333333333337</v>
      </c>
    </row>
    <row r="87" spans="1:10" x14ac:dyDescent="0.45">
      <c r="A87" s="1" t="s">
        <v>524</v>
      </c>
      <c r="B87" s="1">
        <v>2.8794003703954259E-4</v>
      </c>
      <c r="C87" s="7">
        <v>2053</v>
      </c>
      <c r="D87" s="7">
        <v>2035</v>
      </c>
      <c r="E87" s="7">
        <v>2135</v>
      </c>
      <c r="F87" s="8">
        <v>2074.3333333333335</v>
      </c>
      <c r="G87" s="7">
        <v>2808</v>
      </c>
      <c r="H87" s="7">
        <v>4114</v>
      </c>
      <c r="I87" s="7">
        <v>3267</v>
      </c>
      <c r="J87" s="8">
        <v>3396.3333333333335</v>
      </c>
    </row>
    <row r="88" spans="1:10" x14ac:dyDescent="0.45">
      <c r="A88" s="1" t="s">
        <v>289</v>
      </c>
      <c r="B88" s="1">
        <v>2.9261462780291931E-4</v>
      </c>
      <c r="C88" s="7">
        <v>38</v>
      </c>
      <c r="D88" s="7">
        <v>32</v>
      </c>
      <c r="E88" s="7">
        <v>14</v>
      </c>
      <c r="F88" s="8">
        <v>28</v>
      </c>
      <c r="G88" s="7">
        <v>102</v>
      </c>
      <c r="H88" s="7">
        <v>79</v>
      </c>
      <c r="I88" s="7">
        <v>64</v>
      </c>
      <c r="J88" s="8">
        <v>81.666666666666671</v>
      </c>
    </row>
    <row r="89" spans="1:10" x14ac:dyDescent="0.45">
      <c r="A89" s="1" t="s">
        <v>478</v>
      </c>
      <c r="B89" s="1">
        <v>2.9615804302036855E-4</v>
      </c>
      <c r="C89" s="7">
        <v>192</v>
      </c>
      <c r="D89" s="7">
        <v>196</v>
      </c>
      <c r="E89" s="7">
        <v>261</v>
      </c>
      <c r="F89" s="8">
        <v>216.33333333333334</v>
      </c>
      <c r="G89" s="7">
        <v>413</v>
      </c>
      <c r="H89" s="7">
        <v>437</v>
      </c>
      <c r="I89" s="7">
        <v>290</v>
      </c>
      <c r="J89" s="8">
        <v>380</v>
      </c>
    </row>
    <row r="90" spans="1:10" x14ac:dyDescent="0.45">
      <c r="A90" s="1" t="s">
        <v>359</v>
      </c>
      <c r="B90" s="1">
        <v>3.0542509682365116E-4</v>
      </c>
      <c r="C90" s="7">
        <v>68</v>
      </c>
      <c r="D90" s="7">
        <v>76</v>
      </c>
      <c r="E90" s="7">
        <v>54</v>
      </c>
      <c r="F90" s="8">
        <v>66</v>
      </c>
      <c r="G90" s="7">
        <v>139</v>
      </c>
      <c r="H90" s="7">
        <v>119</v>
      </c>
      <c r="I90" s="7">
        <v>201</v>
      </c>
      <c r="J90" s="8">
        <v>153</v>
      </c>
    </row>
    <row r="91" spans="1:10" x14ac:dyDescent="0.45">
      <c r="A91" s="1" t="s">
        <v>396</v>
      </c>
      <c r="B91" s="1">
        <v>3.1210555398924886E-4</v>
      </c>
      <c r="C91" s="7">
        <v>1214</v>
      </c>
      <c r="D91" s="7">
        <v>1019</v>
      </c>
      <c r="E91" s="7">
        <v>1196</v>
      </c>
      <c r="F91" s="8">
        <v>1143</v>
      </c>
      <c r="G91" s="7">
        <v>1998</v>
      </c>
      <c r="H91" s="7">
        <v>1565</v>
      </c>
      <c r="I91" s="7">
        <v>3571</v>
      </c>
      <c r="J91" s="8">
        <v>2378</v>
      </c>
    </row>
    <row r="92" spans="1:10" x14ac:dyDescent="0.45">
      <c r="A92" s="1" t="s">
        <v>329</v>
      </c>
      <c r="B92" s="1">
        <v>3.1538651691473592E-4</v>
      </c>
      <c r="C92" s="7">
        <v>48</v>
      </c>
      <c r="D92" s="7">
        <v>50</v>
      </c>
      <c r="E92" s="7">
        <v>36</v>
      </c>
      <c r="F92" s="8">
        <v>44.666666666666664</v>
      </c>
      <c r="G92" s="7">
        <v>96</v>
      </c>
      <c r="H92" s="7">
        <v>89</v>
      </c>
      <c r="I92" s="7">
        <v>155</v>
      </c>
      <c r="J92" s="8">
        <v>113.33333333333333</v>
      </c>
    </row>
    <row r="93" spans="1:10" x14ac:dyDescent="0.45">
      <c r="A93" s="1" t="s">
        <v>495</v>
      </c>
      <c r="B93" s="1">
        <v>3.2214459585168999E-4</v>
      </c>
      <c r="C93" s="7">
        <v>391</v>
      </c>
      <c r="D93" s="7">
        <v>305</v>
      </c>
      <c r="E93" s="7">
        <v>290</v>
      </c>
      <c r="F93" s="8">
        <v>328.66666666666669</v>
      </c>
      <c r="G93" s="7">
        <v>543</v>
      </c>
      <c r="H93" s="7">
        <v>524</v>
      </c>
      <c r="I93" s="7">
        <v>626</v>
      </c>
      <c r="J93" s="8">
        <v>564.33333333333337</v>
      </c>
    </row>
    <row r="94" spans="1:10" x14ac:dyDescent="0.45">
      <c r="A94" s="1" t="s">
        <v>348</v>
      </c>
      <c r="B94" s="1">
        <v>3.460512987230837E-4</v>
      </c>
      <c r="C94" s="7">
        <v>606</v>
      </c>
      <c r="D94" s="7">
        <v>433</v>
      </c>
      <c r="E94" s="7">
        <v>419</v>
      </c>
      <c r="F94" s="8">
        <v>486</v>
      </c>
      <c r="G94" s="7">
        <v>900</v>
      </c>
      <c r="H94" s="7">
        <v>700</v>
      </c>
      <c r="I94" s="7">
        <v>1865</v>
      </c>
      <c r="J94" s="8">
        <v>1155</v>
      </c>
    </row>
    <row r="95" spans="1:10" x14ac:dyDescent="0.45">
      <c r="A95" s="1" t="s">
        <v>77</v>
      </c>
      <c r="B95" s="1">
        <v>3.4665455637504896E-4</v>
      </c>
      <c r="C95" s="7">
        <v>0</v>
      </c>
      <c r="D95" s="7">
        <v>0</v>
      </c>
      <c r="E95" s="7">
        <v>2</v>
      </c>
      <c r="F95" s="8">
        <v>0.66666666666666663</v>
      </c>
      <c r="G95" s="7">
        <v>12</v>
      </c>
      <c r="H95" s="7">
        <v>3</v>
      </c>
      <c r="I95" s="7">
        <v>14</v>
      </c>
      <c r="J95" s="8">
        <v>9.6666666666666661</v>
      </c>
    </row>
    <row r="96" spans="1:10" x14ac:dyDescent="0.45">
      <c r="A96" s="1" t="s">
        <v>936</v>
      </c>
      <c r="B96" s="1">
        <v>3.4781973412334466E-4</v>
      </c>
      <c r="C96" s="7">
        <v>527</v>
      </c>
      <c r="D96" s="7">
        <v>629</v>
      </c>
      <c r="E96" s="7">
        <v>686</v>
      </c>
      <c r="F96" s="8">
        <v>614</v>
      </c>
      <c r="G96" s="7">
        <v>389</v>
      </c>
      <c r="H96" s="7">
        <v>560</v>
      </c>
      <c r="I96" s="7">
        <v>440</v>
      </c>
      <c r="J96" s="8">
        <v>463</v>
      </c>
    </row>
    <row r="97" spans="1:10" x14ac:dyDescent="0.45">
      <c r="A97" s="1" t="s">
        <v>349</v>
      </c>
      <c r="B97" s="1">
        <v>3.495577144622158E-4</v>
      </c>
      <c r="C97" s="7">
        <v>519</v>
      </c>
      <c r="D97" s="7">
        <v>345</v>
      </c>
      <c r="E97" s="7">
        <v>433</v>
      </c>
      <c r="F97" s="8">
        <v>432.33333333333331</v>
      </c>
      <c r="G97" s="7">
        <v>759</v>
      </c>
      <c r="H97" s="7">
        <v>630</v>
      </c>
      <c r="I97" s="7">
        <v>1669</v>
      </c>
      <c r="J97" s="8">
        <v>1019.3333333333334</v>
      </c>
    </row>
    <row r="98" spans="1:10" x14ac:dyDescent="0.45">
      <c r="A98" s="1" t="s">
        <v>63</v>
      </c>
      <c r="B98" s="1">
        <v>3.5872655454042613E-4</v>
      </c>
      <c r="C98" s="7">
        <v>2</v>
      </c>
      <c r="D98" s="7">
        <v>1</v>
      </c>
      <c r="E98" s="7">
        <v>1</v>
      </c>
      <c r="F98" s="8">
        <v>1.3333333333333333</v>
      </c>
      <c r="G98" s="7">
        <v>2</v>
      </c>
      <c r="H98" s="7">
        <v>11</v>
      </c>
      <c r="I98" s="7">
        <v>66</v>
      </c>
      <c r="J98" s="8">
        <v>26.333333333333332</v>
      </c>
    </row>
    <row r="99" spans="1:10" x14ac:dyDescent="0.45">
      <c r="A99" s="1" t="s">
        <v>266</v>
      </c>
      <c r="B99" s="1">
        <v>3.6470571403512194E-4</v>
      </c>
      <c r="C99" s="7">
        <v>10</v>
      </c>
      <c r="D99" s="7">
        <v>12</v>
      </c>
      <c r="E99" s="7">
        <v>10</v>
      </c>
      <c r="F99" s="8">
        <v>10.666666666666666</v>
      </c>
      <c r="G99" s="7">
        <v>25</v>
      </c>
      <c r="H99" s="7">
        <v>45</v>
      </c>
      <c r="I99" s="7">
        <v>30</v>
      </c>
      <c r="J99" s="8">
        <v>33.333333333333336</v>
      </c>
    </row>
    <row r="100" spans="1:10" x14ac:dyDescent="0.45">
      <c r="A100" s="1" t="s">
        <v>582</v>
      </c>
      <c r="B100" s="1">
        <v>3.8442392890067887E-4</v>
      </c>
      <c r="C100" s="7">
        <v>2819</v>
      </c>
      <c r="D100" s="7">
        <v>2466</v>
      </c>
      <c r="E100" s="7">
        <v>2532</v>
      </c>
      <c r="F100" s="8">
        <v>2605.6666666666665</v>
      </c>
      <c r="G100" s="7">
        <v>4044</v>
      </c>
      <c r="H100" s="7">
        <v>3879</v>
      </c>
      <c r="I100" s="7">
        <v>4075</v>
      </c>
      <c r="J100" s="8">
        <v>3999.3333333333335</v>
      </c>
    </row>
    <row r="101" spans="1:10" x14ac:dyDescent="0.45">
      <c r="A101" s="1" t="s">
        <v>277</v>
      </c>
      <c r="B101" s="1">
        <v>3.9082983123006859E-4</v>
      </c>
      <c r="C101" s="7">
        <v>17</v>
      </c>
      <c r="D101" s="7">
        <v>14</v>
      </c>
      <c r="E101" s="7">
        <v>9</v>
      </c>
      <c r="F101" s="8">
        <v>13.333333333333334</v>
      </c>
      <c r="G101" s="7">
        <v>33</v>
      </c>
      <c r="H101" s="7">
        <v>39</v>
      </c>
      <c r="I101" s="7">
        <v>46</v>
      </c>
      <c r="J101" s="8">
        <v>39.333333333333336</v>
      </c>
    </row>
    <row r="102" spans="1:10" x14ac:dyDescent="0.45">
      <c r="A102" s="1" t="s">
        <v>274</v>
      </c>
      <c r="B102" s="1">
        <v>4.3135036554721586E-4</v>
      </c>
      <c r="C102" s="7">
        <v>81</v>
      </c>
      <c r="D102" s="7">
        <v>37</v>
      </c>
      <c r="E102" s="7">
        <v>50</v>
      </c>
      <c r="F102" s="8">
        <v>56</v>
      </c>
      <c r="G102" s="7">
        <v>124</v>
      </c>
      <c r="H102" s="7">
        <v>100</v>
      </c>
      <c r="I102" s="7">
        <v>273</v>
      </c>
      <c r="J102" s="8">
        <v>165.66666666666666</v>
      </c>
    </row>
    <row r="103" spans="1:10" x14ac:dyDescent="0.45">
      <c r="A103" s="1" t="s">
        <v>448</v>
      </c>
      <c r="B103" s="1">
        <v>4.5022966692915011E-4</v>
      </c>
      <c r="C103" s="7">
        <v>310</v>
      </c>
      <c r="D103" s="7">
        <v>282</v>
      </c>
      <c r="E103" s="7">
        <v>306</v>
      </c>
      <c r="F103" s="8">
        <v>299.33333333333331</v>
      </c>
      <c r="G103" s="7">
        <v>484</v>
      </c>
      <c r="H103" s="7">
        <v>433</v>
      </c>
      <c r="I103" s="7">
        <v>749</v>
      </c>
      <c r="J103" s="8">
        <v>555.33333333333337</v>
      </c>
    </row>
    <row r="104" spans="1:10" x14ac:dyDescent="0.45">
      <c r="A104" s="1" t="s">
        <v>586</v>
      </c>
      <c r="B104" s="1">
        <v>4.8020371332685381E-4</v>
      </c>
      <c r="C104" s="7">
        <v>763</v>
      </c>
      <c r="D104" s="7">
        <v>787</v>
      </c>
      <c r="E104" s="7">
        <v>773</v>
      </c>
      <c r="F104" s="8">
        <v>774.33333333333337</v>
      </c>
      <c r="G104" s="7">
        <v>1185</v>
      </c>
      <c r="H104" s="7">
        <v>1278</v>
      </c>
      <c r="I104" s="7">
        <v>1100</v>
      </c>
      <c r="J104" s="8">
        <v>1187.6666666666667</v>
      </c>
    </row>
    <row r="105" spans="1:10" x14ac:dyDescent="0.45">
      <c r="A105" s="1" t="s">
        <v>923</v>
      </c>
      <c r="B105" s="1">
        <v>4.9112536803774809E-4</v>
      </c>
      <c r="C105" s="7">
        <v>493</v>
      </c>
      <c r="D105" s="7">
        <v>498</v>
      </c>
      <c r="E105" s="7">
        <v>436</v>
      </c>
      <c r="F105" s="8">
        <v>475.66666666666669</v>
      </c>
      <c r="G105" s="7">
        <v>447</v>
      </c>
      <c r="H105" s="7">
        <v>341</v>
      </c>
      <c r="I105" s="7">
        <v>319</v>
      </c>
      <c r="J105" s="8">
        <v>369</v>
      </c>
    </row>
    <row r="106" spans="1:10" x14ac:dyDescent="0.45">
      <c r="A106" s="1" t="s">
        <v>585</v>
      </c>
      <c r="B106" s="1">
        <v>4.9509256978026706E-4</v>
      </c>
      <c r="C106" s="7">
        <v>827</v>
      </c>
      <c r="D106" s="7">
        <v>713</v>
      </c>
      <c r="E106" s="7">
        <v>809</v>
      </c>
      <c r="F106" s="8">
        <v>783</v>
      </c>
      <c r="G106" s="7">
        <v>1170</v>
      </c>
      <c r="H106" s="7">
        <v>1331</v>
      </c>
      <c r="I106" s="7">
        <v>1099</v>
      </c>
      <c r="J106" s="8">
        <v>1200</v>
      </c>
    </row>
    <row r="107" spans="1:10" x14ac:dyDescent="0.45">
      <c r="A107" s="1" t="s">
        <v>897</v>
      </c>
      <c r="B107" s="1">
        <v>5.0644957726730944E-4</v>
      </c>
      <c r="C107" s="7">
        <v>1172</v>
      </c>
      <c r="D107" s="7">
        <v>1202</v>
      </c>
      <c r="E107" s="7">
        <v>1205</v>
      </c>
      <c r="F107" s="8">
        <v>1193</v>
      </c>
      <c r="G107" s="7">
        <v>909</v>
      </c>
      <c r="H107" s="7">
        <v>1062</v>
      </c>
      <c r="I107" s="7">
        <v>968</v>
      </c>
      <c r="J107" s="8">
        <v>979.66666666666663</v>
      </c>
    </row>
    <row r="108" spans="1:10" x14ac:dyDescent="0.45">
      <c r="A108" s="1" t="s">
        <v>906</v>
      </c>
      <c r="B108" s="1">
        <v>5.221494008822436E-4</v>
      </c>
      <c r="C108" s="7">
        <v>886</v>
      </c>
      <c r="D108" s="7">
        <v>766</v>
      </c>
      <c r="E108" s="7">
        <v>768</v>
      </c>
      <c r="F108" s="8">
        <v>806.66666666666663</v>
      </c>
      <c r="G108" s="7">
        <v>658</v>
      </c>
      <c r="H108" s="7">
        <v>600</v>
      </c>
      <c r="I108" s="7">
        <v>682</v>
      </c>
      <c r="J108" s="8">
        <v>646.66666666666663</v>
      </c>
    </row>
    <row r="109" spans="1:10" x14ac:dyDescent="0.45">
      <c r="A109" s="1" t="s">
        <v>605</v>
      </c>
      <c r="B109" s="1">
        <v>5.5526928366588879E-4</v>
      </c>
      <c r="C109" s="7">
        <v>2325</v>
      </c>
      <c r="D109" s="7">
        <v>2120</v>
      </c>
      <c r="E109" s="7">
        <v>2751</v>
      </c>
      <c r="F109" s="8">
        <v>2398.6666666666665</v>
      </c>
      <c r="G109" s="7">
        <v>3663</v>
      </c>
      <c r="H109" s="7">
        <v>3606</v>
      </c>
      <c r="I109" s="7">
        <v>3430</v>
      </c>
      <c r="J109" s="8">
        <v>3566.3333333333335</v>
      </c>
    </row>
    <row r="110" spans="1:10" x14ac:dyDescent="0.45">
      <c r="A110" s="1" t="s">
        <v>228</v>
      </c>
      <c r="B110" s="1">
        <v>5.6010502210857168E-4</v>
      </c>
      <c r="C110" s="7">
        <v>41</v>
      </c>
      <c r="D110" s="7">
        <v>22</v>
      </c>
      <c r="E110" s="7">
        <v>24</v>
      </c>
      <c r="F110" s="8">
        <v>29</v>
      </c>
      <c r="G110" s="7">
        <v>80</v>
      </c>
      <c r="H110" s="7">
        <v>45</v>
      </c>
      <c r="I110" s="7">
        <v>211</v>
      </c>
      <c r="J110" s="8">
        <v>112</v>
      </c>
    </row>
    <row r="111" spans="1:10" x14ac:dyDescent="0.45">
      <c r="A111" s="1" t="s">
        <v>547</v>
      </c>
      <c r="B111" s="1">
        <v>5.7026979289334027E-4</v>
      </c>
      <c r="C111" s="7">
        <v>312</v>
      </c>
      <c r="D111" s="7">
        <v>236</v>
      </c>
      <c r="E111" s="7">
        <v>284</v>
      </c>
      <c r="F111" s="8">
        <v>277.33333333333331</v>
      </c>
      <c r="G111" s="7">
        <v>464</v>
      </c>
      <c r="H111" s="7">
        <v>464</v>
      </c>
      <c r="I111" s="7">
        <v>401</v>
      </c>
      <c r="J111" s="8">
        <v>443</v>
      </c>
    </row>
    <row r="112" spans="1:10" x14ac:dyDescent="0.45">
      <c r="A112" s="1" t="s">
        <v>253</v>
      </c>
      <c r="B112" s="1">
        <v>5.9059968760963213E-4</v>
      </c>
      <c r="C112" s="7">
        <v>44</v>
      </c>
      <c r="D112" s="7">
        <v>54</v>
      </c>
      <c r="E112" s="7">
        <v>36</v>
      </c>
      <c r="F112" s="8">
        <v>44.666666666666664</v>
      </c>
      <c r="G112" s="7">
        <v>100</v>
      </c>
      <c r="H112" s="7">
        <v>73</v>
      </c>
      <c r="I112" s="7">
        <v>264</v>
      </c>
      <c r="J112" s="8">
        <v>145.66666666666666</v>
      </c>
    </row>
    <row r="113" spans="1:11" x14ac:dyDescent="0.45">
      <c r="A113" s="1" t="s">
        <v>317</v>
      </c>
      <c r="B113" s="1">
        <v>7.0115924328023377E-4</v>
      </c>
      <c r="C113" s="7">
        <v>81</v>
      </c>
      <c r="D113" s="7">
        <v>60</v>
      </c>
      <c r="E113" s="7">
        <v>54</v>
      </c>
      <c r="F113" s="8">
        <v>65</v>
      </c>
      <c r="G113" s="7">
        <v>128</v>
      </c>
      <c r="H113" s="7">
        <v>108</v>
      </c>
      <c r="I113" s="7">
        <v>275</v>
      </c>
      <c r="J113" s="8">
        <v>170.33333333333334</v>
      </c>
    </row>
    <row r="114" spans="1:11" x14ac:dyDescent="0.45">
      <c r="A114" s="1" t="s">
        <v>367</v>
      </c>
      <c r="B114" s="1">
        <v>7.0161416650267973E-4</v>
      </c>
      <c r="C114" s="7">
        <v>100</v>
      </c>
      <c r="D114" s="7">
        <v>77</v>
      </c>
      <c r="E114" s="7">
        <v>81</v>
      </c>
      <c r="F114" s="8">
        <v>86</v>
      </c>
      <c r="G114" s="7">
        <v>145</v>
      </c>
      <c r="H114" s="7">
        <v>151</v>
      </c>
      <c r="I114" s="7">
        <v>278</v>
      </c>
      <c r="J114" s="8">
        <v>191.33333333333334</v>
      </c>
    </row>
    <row r="115" spans="1:11" x14ac:dyDescent="0.45">
      <c r="A115" s="1" t="s">
        <v>42</v>
      </c>
      <c r="B115" s="1">
        <v>7.0318196268724523E-4</v>
      </c>
      <c r="C115" s="7">
        <v>12</v>
      </c>
      <c r="D115" s="7">
        <v>22</v>
      </c>
      <c r="E115" s="7">
        <v>15</v>
      </c>
      <c r="F115" s="8">
        <v>16.333333333333332</v>
      </c>
      <c r="G115" s="7">
        <v>4</v>
      </c>
      <c r="H115" s="7">
        <v>22</v>
      </c>
      <c r="I115" s="7">
        <v>1029</v>
      </c>
      <c r="J115" s="8">
        <v>351.66666666666669</v>
      </c>
    </row>
    <row r="116" spans="1:11" x14ac:dyDescent="0.45">
      <c r="A116" s="1" t="s">
        <v>880</v>
      </c>
      <c r="B116" s="1">
        <v>7.1636350249271175E-4</v>
      </c>
      <c r="C116" s="7">
        <v>2167</v>
      </c>
      <c r="D116" s="7">
        <v>1823</v>
      </c>
      <c r="E116" s="7">
        <v>1982</v>
      </c>
      <c r="F116" s="8">
        <v>1990.6666666666667</v>
      </c>
      <c r="G116" s="7">
        <v>1791</v>
      </c>
      <c r="H116" s="7">
        <v>1689</v>
      </c>
      <c r="I116" s="7">
        <v>1556</v>
      </c>
      <c r="J116" s="8">
        <v>1678.6666666666667</v>
      </c>
    </row>
    <row r="117" spans="1:11" x14ac:dyDescent="0.45">
      <c r="A117" s="1" t="s">
        <v>587</v>
      </c>
      <c r="B117" s="1">
        <v>7.1655483705921513E-4</v>
      </c>
      <c r="C117" s="7">
        <v>784</v>
      </c>
      <c r="D117" s="7">
        <v>859</v>
      </c>
      <c r="E117" s="7">
        <v>795</v>
      </c>
      <c r="F117" s="8">
        <v>812.66666666666663</v>
      </c>
      <c r="G117" s="7">
        <v>1250</v>
      </c>
      <c r="H117" s="7">
        <v>1323</v>
      </c>
      <c r="I117" s="7">
        <v>1169</v>
      </c>
      <c r="J117" s="8">
        <v>1247.3333333333333</v>
      </c>
    </row>
    <row r="118" spans="1:11" x14ac:dyDescent="0.45">
      <c r="A118" s="1" t="s">
        <v>380</v>
      </c>
      <c r="B118" s="1">
        <v>7.2019892428786274E-4</v>
      </c>
      <c r="C118" s="7">
        <v>38</v>
      </c>
      <c r="D118" s="7">
        <v>28</v>
      </c>
      <c r="E118" s="7">
        <v>33</v>
      </c>
      <c r="F118" s="8">
        <v>33</v>
      </c>
      <c r="G118" s="7">
        <v>69</v>
      </c>
      <c r="H118" s="7">
        <v>86</v>
      </c>
      <c r="I118" s="7">
        <v>62</v>
      </c>
      <c r="J118" s="8">
        <v>72.333333333333329</v>
      </c>
    </row>
    <row r="119" spans="1:11" x14ac:dyDescent="0.45">
      <c r="A119" s="1" t="s">
        <v>896</v>
      </c>
      <c r="B119" s="1">
        <v>7.5936897159456507E-4</v>
      </c>
      <c r="C119" s="7">
        <v>657</v>
      </c>
      <c r="D119" s="7">
        <v>696</v>
      </c>
      <c r="E119" s="7">
        <v>696</v>
      </c>
      <c r="F119" s="8">
        <v>683</v>
      </c>
      <c r="G119" s="7">
        <v>545</v>
      </c>
      <c r="H119" s="7">
        <v>627</v>
      </c>
      <c r="I119" s="7">
        <v>518</v>
      </c>
      <c r="J119" s="8">
        <v>563.33333333333337</v>
      </c>
    </row>
    <row r="120" spans="1:11" x14ac:dyDescent="0.45">
      <c r="A120" s="1" t="s">
        <v>241</v>
      </c>
      <c r="B120" s="1">
        <v>7.7594465931583422E-4</v>
      </c>
      <c r="C120" s="7">
        <v>62</v>
      </c>
      <c r="D120" s="7">
        <v>36</v>
      </c>
      <c r="E120" s="7">
        <v>49</v>
      </c>
      <c r="F120" s="8">
        <v>49</v>
      </c>
      <c r="G120" s="7">
        <v>87</v>
      </c>
      <c r="H120" s="7">
        <v>83</v>
      </c>
      <c r="I120" s="7">
        <v>344</v>
      </c>
      <c r="J120" s="8">
        <v>171.33333333333334</v>
      </c>
    </row>
    <row r="121" spans="1:11" x14ac:dyDescent="0.45">
      <c r="A121" s="1" t="s">
        <v>427</v>
      </c>
      <c r="B121" s="1">
        <v>8.019875842987693E-4</v>
      </c>
      <c r="C121" s="7">
        <v>109</v>
      </c>
      <c r="D121" s="7">
        <v>96</v>
      </c>
      <c r="E121" s="7">
        <v>100</v>
      </c>
      <c r="F121" s="8">
        <v>101.66666666666667</v>
      </c>
      <c r="G121" s="7">
        <v>189</v>
      </c>
      <c r="H121" s="7">
        <v>154</v>
      </c>
      <c r="I121" s="7">
        <v>249</v>
      </c>
      <c r="J121" s="8">
        <v>197.33333333333334</v>
      </c>
    </row>
    <row r="122" spans="1:11" x14ac:dyDescent="0.45">
      <c r="A122" s="1" t="s">
        <v>539</v>
      </c>
      <c r="B122" s="1">
        <v>8.1022730058399699E-4</v>
      </c>
      <c r="C122" s="7">
        <v>390</v>
      </c>
      <c r="D122" s="7">
        <v>439</v>
      </c>
      <c r="E122" s="7">
        <v>482</v>
      </c>
      <c r="F122" s="8">
        <v>437</v>
      </c>
      <c r="G122" s="7">
        <v>612</v>
      </c>
      <c r="H122" s="7">
        <v>857</v>
      </c>
      <c r="I122" s="7">
        <v>642</v>
      </c>
      <c r="J122" s="8">
        <v>703.66666666666663</v>
      </c>
    </row>
    <row r="123" spans="1:11" x14ac:dyDescent="0.45">
      <c r="A123" s="1" t="s">
        <v>412</v>
      </c>
      <c r="B123" s="1">
        <v>8.3387706634501109E-4</v>
      </c>
      <c r="C123" s="7">
        <v>327</v>
      </c>
      <c r="D123" s="7">
        <v>255</v>
      </c>
      <c r="E123" s="7">
        <v>333</v>
      </c>
      <c r="F123" s="8">
        <v>305</v>
      </c>
      <c r="G123" s="7">
        <v>568</v>
      </c>
      <c r="H123" s="7">
        <v>379</v>
      </c>
      <c r="I123" s="7">
        <v>864</v>
      </c>
      <c r="J123" s="8">
        <v>603.66666666666663</v>
      </c>
    </row>
    <row r="124" spans="1:11" x14ac:dyDescent="0.45">
      <c r="A124" s="1" t="s">
        <v>237</v>
      </c>
      <c r="B124" s="1">
        <v>8.5286398613261994E-4</v>
      </c>
      <c r="C124" s="7">
        <v>15</v>
      </c>
      <c r="D124" s="7">
        <v>10</v>
      </c>
      <c r="E124" s="7">
        <v>25</v>
      </c>
      <c r="F124" s="8">
        <v>16.666666666666668</v>
      </c>
      <c r="G124" s="7">
        <v>35</v>
      </c>
      <c r="H124" s="7">
        <v>39</v>
      </c>
      <c r="I124" s="7">
        <v>103</v>
      </c>
      <c r="J124" s="8">
        <v>59</v>
      </c>
    </row>
    <row r="125" spans="1:11" x14ac:dyDescent="0.45">
      <c r="A125" s="1" t="s">
        <v>394</v>
      </c>
      <c r="B125" s="1">
        <v>8.6733724680557026E-4</v>
      </c>
      <c r="C125" s="7">
        <v>179</v>
      </c>
      <c r="D125" s="7">
        <v>143</v>
      </c>
      <c r="E125" s="7">
        <v>169</v>
      </c>
      <c r="F125" s="8">
        <v>163.66666666666666</v>
      </c>
      <c r="G125" s="7">
        <v>281</v>
      </c>
      <c r="H125" s="7">
        <v>234</v>
      </c>
      <c r="I125" s="7">
        <v>512</v>
      </c>
      <c r="J125" s="8">
        <v>342.33333333333331</v>
      </c>
      <c r="K125">
        <f>J125/F125</f>
        <v>2.0916496945010183</v>
      </c>
    </row>
    <row r="126" spans="1:11" x14ac:dyDescent="0.45">
      <c r="A126" s="1" t="s">
        <v>95</v>
      </c>
      <c r="B126" s="1">
        <v>9.2216108666744623E-4</v>
      </c>
      <c r="C126" s="7">
        <v>1</v>
      </c>
      <c r="D126" s="7">
        <v>1</v>
      </c>
      <c r="E126" s="7">
        <v>0</v>
      </c>
      <c r="F126" s="8">
        <v>0.66666666666666663</v>
      </c>
      <c r="G126" s="7">
        <v>10</v>
      </c>
      <c r="H126" s="7">
        <v>3</v>
      </c>
      <c r="I126" s="7">
        <v>10</v>
      </c>
      <c r="J126" s="8">
        <v>7.666666666666667</v>
      </c>
    </row>
    <row r="127" spans="1:11" x14ac:dyDescent="0.45">
      <c r="A127" s="1" t="s">
        <v>97</v>
      </c>
      <c r="B127" s="1">
        <v>9.4762835098274715E-4</v>
      </c>
      <c r="C127" s="7">
        <v>2</v>
      </c>
      <c r="D127" s="7">
        <v>3</v>
      </c>
      <c r="E127" s="7">
        <v>1</v>
      </c>
      <c r="F127" s="8">
        <v>2</v>
      </c>
      <c r="G127" s="7">
        <v>6</v>
      </c>
      <c r="H127" s="7">
        <v>9</v>
      </c>
      <c r="I127" s="7">
        <v>45</v>
      </c>
      <c r="J127" s="8">
        <v>20</v>
      </c>
    </row>
    <row r="128" spans="1:11" x14ac:dyDescent="0.45">
      <c r="A128" s="1" t="s">
        <v>345</v>
      </c>
      <c r="B128" s="1">
        <v>9.5487354632536729E-4</v>
      </c>
      <c r="C128" s="7">
        <v>17</v>
      </c>
      <c r="D128" s="7">
        <v>13</v>
      </c>
      <c r="E128" s="7">
        <v>22</v>
      </c>
      <c r="F128" s="8">
        <v>17.333333333333332</v>
      </c>
      <c r="G128" s="7">
        <v>47</v>
      </c>
      <c r="H128" s="7">
        <v>42</v>
      </c>
      <c r="I128" s="7">
        <v>37</v>
      </c>
      <c r="J128" s="8">
        <v>42</v>
      </c>
    </row>
    <row r="129" spans="1:10" x14ac:dyDescent="0.45">
      <c r="A129" s="1" t="s">
        <v>554</v>
      </c>
      <c r="B129" s="1">
        <v>9.6781059384044345E-4</v>
      </c>
      <c r="C129" s="7">
        <v>225</v>
      </c>
      <c r="D129" s="7">
        <v>231</v>
      </c>
      <c r="E129" s="7">
        <v>287</v>
      </c>
      <c r="F129" s="8">
        <v>247.66666666666666</v>
      </c>
      <c r="G129" s="7">
        <v>400</v>
      </c>
      <c r="H129" s="7">
        <v>430</v>
      </c>
      <c r="I129" s="7">
        <v>350</v>
      </c>
      <c r="J129" s="8">
        <v>393.33333333333331</v>
      </c>
    </row>
    <row r="130" spans="1:10" x14ac:dyDescent="0.45">
      <c r="A130" s="1" t="s">
        <v>924</v>
      </c>
      <c r="B130" s="1">
        <v>9.7338801827762111E-4</v>
      </c>
      <c r="C130" s="7">
        <v>802</v>
      </c>
      <c r="D130" s="7">
        <v>789</v>
      </c>
      <c r="E130" s="7">
        <v>603</v>
      </c>
      <c r="F130" s="8">
        <v>731.33333333333337</v>
      </c>
      <c r="G130" s="7">
        <v>518</v>
      </c>
      <c r="H130" s="7">
        <v>597</v>
      </c>
      <c r="I130" s="7">
        <v>581</v>
      </c>
      <c r="J130" s="8">
        <v>565.33333333333337</v>
      </c>
    </row>
    <row r="131" spans="1:10" x14ac:dyDescent="0.45">
      <c r="A131" s="1" t="s">
        <v>462</v>
      </c>
      <c r="B131" s="1">
        <v>9.799391118281214E-4</v>
      </c>
      <c r="C131" s="7">
        <v>154</v>
      </c>
      <c r="D131" s="7">
        <v>164</v>
      </c>
      <c r="E131" s="7">
        <v>140</v>
      </c>
      <c r="F131" s="8">
        <v>152.66666666666666</v>
      </c>
      <c r="G131" s="7">
        <v>264</v>
      </c>
      <c r="H131" s="7">
        <v>343</v>
      </c>
      <c r="I131" s="7">
        <v>219</v>
      </c>
      <c r="J131" s="8">
        <v>275.33333333333331</v>
      </c>
    </row>
    <row r="132" spans="1:10" x14ac:dyDescent="0.45">
      <c r="A132" s="1" t="s">
        <v>3</v>
      </c>
      <c r="B132" s="1">
        <v>9.8854398929979696E-4</v>
      </c>
      <c r="C132" s="7">
        <v>0</v>
      </c>
      <c r="D132" s="7">
        <v>0</v>
      </c>
      <c r="E132" s="7">
        <v>0</v>
      </c>
      <c r="F132" s="8">
        <v>0</v>
      </c>
      <c r="G132" s="7">
        <v>2</v>
      </c>
      <c r="H132" s="7">
        <v>8</v>
      </c>
      <c r="I132" s="7">
        <v>5</v>
      </c>
      <c r="J132" s="8">
        <v>5</v>
      </c>
    </row>
    <row r="133" spans="1:10" x14ac:dyDescent="0.45">
      <c r="A133" s="1" t="s">
        <v>884</v>
      </c>
      <c r="B133" s="1">
        <v>1.0078221043849922E-3</v>
      </c>
      <c r="C133" s="7">
        <v>5590</v>
      </c>
      <c r="D133" s="7">
        <v>5192</v>
      </c>
      <c r="E133" s="7">
        <v>5868</v>
      </c>
      <c r="F133" s="8">
        <v>5550</v>
      </c>
      <c r="G133" s="7">
        <v>4187</v>
      </c>
      <c r="H133" s="7">
        <v>5186</v>
      </c>
      <c r="I133" s="7">
        <v>4575</v>
      </c>
      <c r="J133" s="8">
        <v>4649.333333333333</v>
      </c>
    </row>
    <row r="134" spans="1:10" x14ac:dyDescent="0.45">
      <c r="A134" s="1" t="s">
        <v>89</v>
      </c>
      <c r="B134" s="1">
        <v>1.0118701590848646E-3</v>
      </c>
      <c r="C134" s="7">
        <v>15</v>
      </c>
      <c r="D134" s="7">
        <v>49</v>
      </c>
      <c r="E134" s="7">
        <v>95</v>
      </c>
      <c r="F134" s="8">
        <v>53</v>
      </c>
      <c r="G134" s="7">
        <v>146</v>
      </c>
      <c r="H134" s="7">
        <v>40</v>
      </c>
      <c r="I134" s="7">
        <v>1404</v>
      </c>
      <c r="J134" s="8">
        <v>530</v>
      </c>
    </row>
    <row r="135" spans="1:10" x14ac:dyDescent="0.45">
      <c r="A135" s="1" t="s">
        <v>873</v>
      </c>
      <c r="B135" s="1">
        <v>1.0250085504770468E-3</v>
      </c>
      <c r="C135" s="7">
        <v>894</v>
      </c>
      <c r="D135" s="7">
        <v>897</v>
      </c>
      <c r="E135" s="7">
        <v>966</v>
      </c>
      <c r="F135" s="8">
        <v>919</v>
      </c>
      <c r="G135" s="7">
        <v>781</v>
      </c>
      <c r="H135" s="7">
        <v>809</v>
      </c>
      <c r="I135" s="7">
        <v>758</v>
      </c>
      <c r="J135" s="8">
        <v>782.66666666666663</v>
      </c>
    </row>
    <row r="136" spans="1:10" x14ac:dyDescent="0.45">
      <c r="A136" s="1" t="s">
        <v>887</v>
      </c>
      <c r="B136" s="1">
        <v>1.0810096576552297E-3</v>
      </c>
      <c r="C136" s="7">
        <v>555</v>
      </c>
      <c r="D136" s="7">
        <v>540</v>
      </c>
      <c r="E136" s="7">
        <v>642</v>
      </c>
      <c r="F136" s="8">
        <v>579</v>
      </c>
      <c r="G136" s="7">
        <v>466</v>
      </c>
      <c r="H136" s="7">
        <v>540</v>
      </c>
      <c r="I136" s="7">
        <v>447</v>
      </c>
      <c r="J136" s="8">
        <v>484.33333333333331</v>
      </c>
    </row>
    <row r="137" spans="1:10" x14ac:dyDescent="0.45">
      <c r="A137" s="1" t="s">
        <v>239</v>
      </c>
      <c r="B137" s="1">
        <v>1.0878458705548789E-3</v>
      </c>
      <c r="C137" s="7">
        <v>11</v>
      </c>
      <c r="D137" s="7">
        <v>4</v>
      </c>
      <c r="E137" s="7">
        <v>12</v>
      </c>
      <c r="F137" s="8">
        <v>9</v>
      </c>
      <c r="G137" s="7">
        <v>18</v>
      </c>
      <c r="H137" s="7">
        <v>30</v>
      </c>
      <c r="I137" s="7">
        <v>49</v>
      </c>
      <c r="J137" s="8">
        <v>32.333333333333336</v>
      </c>
    </row>
    <row r="138" spans="1:10" x14ac:dyDescent="0.45">
      <c r="A138" s="1" t="s">
        <v>892</v>
      </c>
      <c r="B138" s="1">
        <v>1.1029665282653589E-3</v>
      </c>
      <c r="C138" s="7">
        <v>996</v>
      </c>
      <c r="D138" s="7">
        <v>837</v>
      </c>
      <c r="E138" s="7">
        <v>861</v>
      </c>
      <c r="F138" s="8">
        <v>898</v>
      </c>
      <c r="G138" s="7">
        <v>718</v>
      </c>
      <c r="H138" s="7">
        <v>762</v>
      </c>
      <c r="I138" s="7">
        <v>749</v>
      </c>
      <c r="J138" s="8">
        <v>743</v>
      </c>
    </row>
    <row r="139" spans="1:10" x14ac:dyDescent="0.45">
      <c r="A139" s="1" t="s">
        <v>157</v>
      </c>
      <c r="B139" s="1">
        <v>1.130803672249411E-3</v>
      </c>
      <c r="C139" s="7">
        <v>1</v>
      </c>
      <c r="D139" s="7">
        <v>2</v>
      </c>
      <c r="E139" s="7">
        <v>1</v>
      </c>
      <c r="F139" s="8">
        <v>1.3333333333333333</v>
      </c>
      <c r="G139" s="7">
        <v>12</v>
      </c>
      <c r="H139" s="7">
        <v>8</v>
      </c>
      <c r="I139" s="7">
        <v>6</v>
      </c>
      <c r="J139" s="8">
        <v>8.6666666666666661</v>
      </c>
    </row>
    <row r="140" spans="1:10" x14ac:dyDescent="0.45">
      <c r="A140" s="1" t="s">
        <v>166</v>
      </c>
      <c r="B140" s="1">
        <v>1.2078745613317051E-3</v>
      </c>
      <c r="C140" s="7">
        <v>3</v>
      </c>
      <c r="D140" s="7">
        <v>5</v>
      </c>
      <c r="E140" s="7">
        <v>7</v>
      </c>
      <c r="F140" s="8">
        <v>5</v>
      </c>
      <c r="G140" s="7">
        <v>14</v>
      </c>
      <c r="H140" s="7">
        <v>12</v>
      </c>
      <c r="I140" s="7">
        <v>59</v>
      </c>
      <c r="J140" s="8">
        <v>28.333333333333332</v>
      </c>
    </row>
    <row r="141" spans="1:10" x14ac:dyDescent="0.45">
      <c r="A141" s="1" t="s">
        <v>575</v>
      </c>
      <c r="B141" s="1">
        <v>1.2997831551160371E-3</v>
      </c>
      <c r="C141" s="7">
        <v>510</v>
      </c>
      <c r="D141" s="7">
        <v>405</v>
      </c>
      <c r="E141" s="7">
        <v>558</v>
      </c>
      <c r="F141" s="8">
        <v>491</v>
      </c>
      <c r="G141" s="7">
        <v>736</v>
      </c>
      <c r="H141" s="7">
        <v>868</v>
      </c>
      <c r="I141" s="7">
        <v>669</v>
      </c>
      <c r="J141" s="8">
        <v>757.66666666666663</v>
      </c>
    </row>
    <row r="142" spans="1:10" x14ac:dyDescent="0.45">
      <c r="A142" s="1" t="s">
        <v>1005</v>
      </c>
      <c r="B142" s="1">
        <v>1.3237734684419568E-3</v>
      </c>
      <c r="C142" s="7">
        <v>42</v>
      </c>
      <c r="D142" s="7">
        <v>66</v>
      </c>
      <c r="E142" s="7">
        <v>77</v>
      </c>
      <c r="F142" s="8">
        <v>61.666666666666664</v>
      </c>
      <c r="G142" s="7">
        <v>27</v>
      </c>
      <c r="H142" s="7">
        <v>44</v>
      </c>
      <c r="I142" s="7">
        <v>26</v>
      </c>
      <c r="J142" s="8">
        <v>32.333333333333336</v>
      </c>
    </row>
    <row r="143" spans="1:10" x14ac:dyDescent="0.45">
      <c r="A143" s="1" t="s">
        <v>503</v>
      </c>
      <c r="B143" s="1">
        <v>1.3325367834845293E-3</v>
      </c>
      <c r="C143" s="7">
        <v>319</v>
      </c>
      <c r="D143" s="7">
        <v>295</v>
      </c>
      <c r="E143" s="7">
        <v>350</v>
      </c>
      <c r="F143" s="8">
        <v>321.33333333333331</v>
      </c>
      <c r="G143" s="7">
        <v>459</v>
      </c>
      <c r="H143" s="7">
        <v>477</v>
      </c>
      <c r="I143" s="7">
        <v>689</v>
      </c>
      <c r="J143" s="8">
        <v>541.66666666666663</v>
      </c>
    </row>
    <row r="144" spans="1:10" x14ac:dyDescent="0.45">
      <c r="A144" s="1" t="s">
        <v>4</v>
      </c>
      <c r="B144" s="1">
        <v>1.3441579394993573E-3</v>
      </c>
      <c r="C144" s="7">
        <v>0</v>
      </c>
      <c r="D144" s="7">
        <v>0</v>
      </c>
      <c r="E144" s="7">
        <v>0</v>
      </c>
      <c r="F144" s="8">
        <v>0</v>
      </c>
      <c r="G144" s="7">
        <v>2</v>
      </c>
      <c r="H144" s="7">
        <v>6</v>
      </c>
      <c r="I144" s="7">
        <v>6</v>
      </c>
      <c r="J144" s="8">
        <v>4.666666666666667</v>
      </c>
    </row>
    <row r="145" spans="1:10" x14ac:dyDescent="0.45">
      <c r="A145" s="1" t="s">
        <v>133</v>
      </c>
      <c r="B145" s="1">
        <v>1.3587476742067085E-3</v>
      </c>
      <c r="C145" s="7">
        <v>2</v>
      </c>
      <c r="D145" s="7">
        <v>1</v>
      </c>
      <c r="E145" s="7">
        <v>1</v>
      </c>
      <c r="F145" s="8">
        <v>1.3333333333333333</v>
      </c>
      <c r="G145" s="7">
        <v>5</v>
      </c>
      <c r="H145" s="7">
        <v>7</v>
      </c>
      <c r="I145" s="7">
        <v>19</v>
      </c>
      <c r="J145" s="8">
        <v>10.333333333333334</v>
      </c>
    </row>
    <row r="146" spans="1:10" x14ac:dyDescent="0.45">
      <c r="A146" s="1" t="s">
        <v>447</v>
      </c>
      <c r="B146" s="1">
        <v>1.3609535845464313E-3</v>
      </c>
      <c r="C146" s="7">
        <v>59</v>
      </c>
      <c r="D146" s="7">
        <v>61</v>
      </c>
      <c r="E146" s="7">
        <v>74</v>
      </c>
      <c r="F146" s="8">
        <v>64.666666666666671</v>
      </c>
      <c r="G146" s="7">
        <v>120</v>
      </c>
      <c r="H146" s="7">
        <v>139</v>
      </c>
      <c r="I146" s="7">
        <v>105</v>
      </c>
      <c r="J146" s="8">
        <v>121.33333333333333</v>
      </c>
    </row>
    <row r="147" spans="1:10" x14ac:dyDescent="0.45">
      <c r="A147" s="1" t="s">
        <v>858</v>
      </c>
      <c r="B147" s="1">
        <v>1.3630238263016015E-3</v>
      </c>
      <c r="C147" s="7">
        <v>2055</v>
      </c>
      <c r="D147" s="7">
        <v>1990</v>
      </c>
      <c r="E147" s="7">
        <v>2115</v>
      </c>
      <c r="F147" s="8">
        <v>2053.3333333333335</v>
      </c>
      <c r="G147" s="7">
        <v>1773</v>
      </c>
      <c r="H147" s="7">
        <v>1929</v>
      </c>
      <c r="I147" s="7">
        <v>1627</v>
      </c>
      <c r="J147" s="8">
        <v>1776.3333333333333</v>
      </c>
    </row>
    <row r="148" spans="1:10" x14ac:dyDescent="0.45">
      <c r="A148" s="1" t="s">
        <v>370</v>
      </c>
      <c r="B148" s="1">
        <v>1.371580956026237E-3</v>
      </c>
      <c r="C148" s="7">
        <v>118</v>
      </c>
      <c r="D148" s="7">
        <v>87</v>
      </c>
      <c r="E148" s="7">
        <v>123</v>
      </c>
      <c r="F148" s="8">
        <v>109.33333333333333</v>
      </c>
      <c r="G148" s="7">
        <v>199</v>
      </c>
      <c r="H148" s="7">
        <v>152</v>
      </c>
      <c r="I148" s="7">
        <v>369</v>
      </c>
      <c r="J148" s="8">
        <v>240</v>
      </c>
    </row>
    <row r="149" spans="1:10" x14ac:dyDescent="0.45">
      <c r="A149" s="1" t="s">
        <v>308</v>
      </c>
      <c r="B149" s="1">
        <v>1.3987637685354858E-3</v>
      </c>
      <c r="C149" s="7">
        <v>146</v>
      </c>
      <c r="D149" s="7">
        <v>107</v>
      </c>
      <c r="E149" s="7">
        <v>115</v>
      </c>
      <c r="F149" s="8">
        <v>122.66666666666667</v>
      </c>
      <c r="G149" s="7">
        <v>206</v>
      </c>
      <c r="H149" s="7">
        <v>170</v>
      </c>
      <c r="I149" s="7">
        <v>596</v>
      </c>
      <c r="J149" s="8">
        <v>324</v>
      </c>
    </row>
    <row r="150" spans="1:10" x14ac:dyDescent="0.45">
      <c r="A150" s="1" t="s">
        <v>453</v>
      </c>
      <c r="B150" s="1">
        <v>1.4836284470653813E-3</v>
      </c>
      <c r="C150" s="7">
        <v>485</v>
      </c>
      <c r="D150" s="7">
        <v>635</v>
      </c>
      <c r="E150" s="7">
        <v>703</v>
      </c>
      <c r="F150" s="8">
        <v>607.66666666666663</v>
      </c>
      <c r="G150" s="7">
        <v>823</v>
      </c>
      <c r="H150" s="7">
        <v>1600</v>
      </c>
      <c r="I150" s="7">
        <v>907</v>
      </c>
      <c r="J150" s="8">
        <v>1110</v>
      </c>
    </row>
    <row r="151" spans="1:10" x14ac:dyDescent="0.45">
      <c r="A151" s="1" t="s">
        <v>39</v>
      </c>
      <c r="B151" s="1">
        <v>1.547388317025113E-3</v>
      </c>
      <c r="C151" s="7">
        <v>1</v>
      </c>
      <c r="D151" s="7">
        <v>6</v>
      </c>
      <c r="E151" s="7">
        <v>1</v>
      </c>
      <c r="F151" s="8">
        <v>2.6666666666666665</v>
      </c>
      <c r="G151" s="7">
        <v>1</v>
      </c>
      <c r="H151" s="7">
        <v>16</v>
      </c>
      <c r="I151" s="7">
        <v>173</v>
      </c>
      <c r="J151" s="8">
        <v>63.333333333333336</v>
      </c>
    </row>
    <row r="152" spans="1:10" x14ac:dyDescent="0.45">
      <c r="A152" s="1" t="s">
        <v>325</v>
      </c>
      <c r="B152" s="1">
        <v>1.5504482579363201E-3</v>
      </c>
      <c r="C152" s="7">
        <v>148</v>
      </c>
      <c r="D152" s="7">
        <v>112</v>
      </c>
      <c r="E152" s="7">
        <v>82</v>
      </c>
      <c r="F152" s="8">
        <v>114</v>
      </c>
      <c r="G152" s="7">
        <v>218</v>
      </c>
      <c r="H152" s="7">
        <v>160</v>
      </c>
      <c r="I152" s="7">
        <v>502</v>
      </c>
      <c r="J152" s="8">
        <v>293.33333333333331</v>
      </c>
    </row>
    <row r="153" spans="1:10" x14ac:dyDescent="0.45">
      <c r="A153" s="1" t="s">
        <v>616</v>
      </c>
      <c r="B153" s="1">
        <v>1.5582864665774586E-3</v>
      </c>
      <c r="C153" s="7">
        <v>967</v>
      </c>
      <c r="D153" s="7">
        <v>842</v>
      </c>
      <c r="E153" s="7">
        <v>971</v>
      </c>
      <c r="F153" s="8">
        <v>926.66666666666663</v>
      </c>
      <c r="G153" s="7">
        <v>1341</v>
      </c>
      <c r="H153" s="7">
        <v>1456</v>
      </c>
      <c r="I153" s="7">
        <v>1296</v>
      </c>
      <c r="J153" s="8">
        <v>1364.3333333333333</v>
      </c>
    </row>
    <row r="154" spans="1:10" x14ac:dyDescent="0.45">
      <c r="A154" s="1" t="s">
        <v>118</v>
      </c>
      <c r="B154" s="1">
        <v>1.5606836308716303E-3</v>
      </c>
      <c r="C154" s="7">
        <v>1</v>
      </c>
      <c r="D154" s="7">
        <v>0</v>
      </c>
      <c r="E154" s="7">
        <v>5</v>
      </c>
      <c r="F154" s="8">
        <v>2</v>
      </c>
      <c r="G154" s="7">
        <v>35</v>
      </c>
      <c r="H154" s="7">
        <v>7</v>
      </c>
      <c r="I154" s="7">
        <v>8</v>
      </c>
      <c r="J154" s="8">
        <v>16.666666666666668</v>
      </c>
    </row>
    <row r="155" spans="1:10" x14ac:dyDescent="0.45">
      <c r="A155" s="1" t="s">
        <v>870</v>
      </c>
      <c r="B155" s="1">
        <v>1.5680312353341108E-3</v>
      </c>
      <c r="C155" s="7">
        <v>1453</v>
      </c>
      <c r="D155" s="7">
        <v>1475</v>
      </c>
      <c r="E155" s="7">
        <v>1747</v>
      </c>
      <c r="F155" s="8">
        <v>1558.3333333333333</v>
      </c>
      <c r="G155" s="7">
        <v>1302</v>
      </c>
      <c r="H155" s="7">
        <v>1308</v>
      </c>
      <c r="I155" s="7">
        <v>1363</v>
      </c>
      <c r="J155" s="8">
        <v>1324.3333333333333</v>
      </c>
    </row>
    <row r="156" spans="1:10" x14ac:dyDescent="0.45">
      <c r="A156" s="1" t="s">
        <v>250</v>
      </c>
      <c r="B156" s="1">
        <v>1.5975759529294855E-3</v>
      </c>
      <c r="C156" s="7">
        <v>15</v>
      </c>
      <c r="D156" s="7">
        <v>15</v>
      </c>
      <c r="E156" s="7">
        <v>9</v>
      </c>
      <c r="F156" s="8">
        <v>13</v>
      </c>
      <c r="G156" s="7">
        <v>33</v>
      </c>
      <c r="H156" s="7">
        <v>26</v>
      </c>
      <c r="I156" s="7">
        <v>71</v>
      </c>
      <c r="J156" s="8">
        <v>43.333333333333336</v>
      </c>
    </row>
    <row r="157" spans="1:10" x14ac:dyDescent="0.45">
      <c r="A157" s="1" t="s">
        <v>986</v>
      </c>
      <c r="B157" s="1">
        <v>1.6185535782965307E-3</v>
      </c>
      <c r="C157" s="7">
        <v>110</v>
      </c>
      <c r="D157" s="7">
        <v>72</v>
      </c>
      <c r="E157" s="7">
        <v>120</v>
      </c>
      <c r="F157" s="8">
        <v>100.66666666666667</v>
      </c>
      <c r="G157" s="7">
        <v>58</v>
      </c>
      <c r="H157" s="7">
        <v>58</v>
      </c>
      <c r="I157" s="7">
        <v>71</v>
      </c>
      <c r="J157" s="8">
        <v>62.333333333333336</v>
      </c>
    </row>
    <row r="158" spans="1:10" x14ac:dyDescent="0.45">
      <c r="A158" s="1" t="s">
        <v>471</v>
      </c>
      <c r="B158" s="1">
        <v>1.6258757636625565E-3</v>
      </c>
      <c r="C158" s="7">
        <v>482</v>
      </c>
      <c r="D158" s="7">
        <v>400</v>
      </c>
      <c r="E158" s="7">
        <v>480</v>
      </c>
      <c r="F158" s="8">
        <v>454</v>
      </c>
      <c r="G158" s="7">
        <v>707</v>
      </c>
      <c r="H158" s="7">
        <v>605</v>
      </c>
      <c r="I158" s="7">
        <v>1061</v>
      </c>
      <c r="J158" s="8">
        <v>791</v>
      </c>
    </row>
    <row r="159" spans="1:10" x14ac:dyDescent="0.45">
      <c r="A159" s="1" t="s">
        <v>999</v>
      </c>
      <c r="B159" s="1">
        <v>1.6298210529896561E-3</v>
      </c>
      <c r="C159" s="7">
        <v>62</v>
      </c>
      <c r="D159" s="7">
        <v>87</v>
      </c>
      <c r="E159" s="7">
        <v>133</v>
      </c>
      <c r="F159" s="8">
        <v>94</v>
      </c>
      <c r="G159" s="7">
        <v>61</v>
      </c>
      <c r="H159" s="7">
        <v>57</v>
      </c>
      <c r="I159" s="7">
        <v>45</v>
      </c>
      <c r="J159" s="8">
        <v>54.333333333333336</v>
      </c>
    </row>
    <row r="160" spans="1:10" x14ac:dyDescent="0.45">
      <c r="A160" s="1" t="s">
        <v>529</v>
      </c>
      <c r="B160" s="1">
        <v>1.6318351864358554E-3</v>
      </c>
      <c r="C160" s="7">
        <v>276</v>
      </c>
      <c r="D160" s="7">
        <v>286</v>
      </c>
      <c r="E160" s="7">
        <v>271</v>
      </c>
      <c r="F160" s="8">
        <v>277.66666666666669</v>
      </c>
      <c r="G160" s="7">
        <v>488</v>
      </c>
      <c r="H160" s="7">
        <v>544</v>
      </c>
      <c r="I160" s="7">
        <v>339</v>
      </c>
      <c r="J160" s="8">
        <v>457</v>
      </c>
    </row>
    <row r="161" spans="1:10" x14ac:dyDescent="0.45">
      <c r="A161" s="1" t="s">
        <v>76</v>
      </c>
      <c r="B161" s="1">
        <v>1.6581760797897225E-3</v>
      </c>
      <c r="C161" s="7">
        <v>0</v>
      </c>
      <c r="D161" s="7">
        <v>0</v>
      </c>
      <c r="E161" s="7">
        <v>2</v>
      </c>
      <c r="F161" s="8">
        <v>0.66666666666666663</v>
      </c>
      <c r="G161" s="7">
        <v>2</v>
      </c>
      <c r="H161" s="7">
        <v>8</v>
      </c>
      <c r="I161" s="7">
        <v>19</v>
      </c>
      <c r="J161" s="8">
        <v>9.6666666666666661</v>
      </c>
    </row>
    <row r="162" spans="1:10" x14ac:dyDescent="0.45">
      <c r="A162" s="1" t="s">
        <v>907</v>
      </c>
      <c r="B162" s="1">
        <v>1.6942466649077176E-3</v>
      </c>
      <c r="C162" s="7">
        <v>259</v>
      </c>
      <c r="D162" s="7">
        <v>247</v>
      </c>
      <c r="E162" s="7">
        <v>311</v>
      </c>
      <c r="F162" s="8">
        <v>272.33333333333331</v>
      </c>
      <c r="G162" s="7">
        <v>231</v>
      </c>
      <c r="H162" s="7">
        <v>208</v>
      </c>
      <c r="I162" s="7">
        <v>212</v>
      </c>
      <c r="J162" s="8">
        <v>217</v>
      </c>
    </row>
    <row r="163" spans="1:10" x14ac:dyDescent="0.45">
      <c r="A163" s="1" t="s">
        <v>966</v>
      </c>
      <c r="B163" s="1">
        <v>1.6979486044315876E-3</v>
      </c>
      <c r="C163" s="7">
        <v>119</v>
      </c>
      <c r="D163" s="7">
        <v>105</v>
      </c>
      <c r="E163" s="7">
        <v>175</v>
      </c>
      <c r="F163" s="8">
        <v>133</v>
      </c>
      <c r="G163" s="7">
        <v>95</v>
      </c>
      <c r="H163" s="7">
        <v>98</v>
      </c>
      <c r="I163" s="7">
        <v>76</v>
      </c>
      <c r="J163" s="8">
        <v>89.666666666666671</v>
      </c>
    </row>
    <row r="164" spans="1:10" x14ac:dyDescent="0.45">
      <c r="A164" s="1" t="s">
        <v>434</v>
      </c>
      <c r="B164" s="1">
        <v>1.7278871794297968E-3</v>
      </c>
      <c r="C164" s="7">
        <v>580</v>
      </c>
      <c r="D164" s="7">
        <v>482</v>
      </c>
      <c r="E164" s="7">
        <v>596</v>
      </c>
      <c r="F164" s="8">
        <v>552.66666666666663</v>
      </c>
      <c r="G164" s="7">
        <v>957</v>
      </c>
      <c r="H164" s="7">
        <v>660</v>
      </c>
      <c r="I164" s="7">
        <v>1547</v>
      </c>
      <c r="J164" s="8">
        <v>1054.6666666666667</v>
      </c>
    </row>
    <row r="165" spans="1:10" x14ac:dyDescent="0.45">
      <c r="A165" s="1" t="s">
        <v>429</v>
      </c>
      <c r="B165" s="1">
        <v>1.7395209415714439E-3</v>
      </c>
      <c r="C165" s="7">
        <v>324</v>
      </c>
      <c r="D165" s="7">
        <v>289</v>
      </c>
      <c r="E165" s="7">
        <v>321</v>
      </c>
      <c r="F165" s="8">
        <v>311.33333333333331</v>
      </c>
      <c r="G165" s="7">
        <v>542</v>
      </c>
      <c r="H165" s="7">
        <v>378</v>
      </c>
      <c r="I165" s="7">
        <v>876</v>
      </c>
      <c r="J165" s="8">
        <v>598.66666666666663</v>
      </c>
    </row>
    <row r="166" spans="1:10" x14ac:dyDescent="0.45">
      <c r="A166" s="1" t="s">
        <v>607</v>
      </c>
      <c r="B166" s="1">
        <v>1.8033510829543993E-3</v>
      </c>
      <c r="C166" s="7">
        <v>2229</v>
      </c>
      <c r="D166" s="7">
        <v>1786</v>
      </c>
      <c r="E166" s="7">
        <v>2001</v>
      </c>
      <c r="F166" s="8">
        <v>2005.3333333333333</v>
      </c>
      <c r="G166" s="7">
        <v>2906</v>
      </c>
      <c r="H166" s="7">
        <v>2971</v>
      </c>
      <c r="I166" s="7">
        <v>3062</v>
      </c>
      <c r="J166" s="8">
        <v>2979.6666666666665</v>
      </c>
    </row>
    <row r="167" spans="1:10" x14ac:dyDescent="0.45">
      <c r="A167" s="1" t="s">
        <v>852</v>
      </c>
      <c r="B167" s="1">
        <v>1.8110416495686898E-3</v>
      </c>
      <c r="C167" s="7">
        <v>233537</v>
      </c>
      <c r="D167" s="7">
        <v>215063</v>
      </c>
      <c r="E167" s="7">
        <v>252181</v>
      </c>
      <c r="F167" s="8">
        <v>233593.66666666666</v>
      </c>
      <c r="G167" s="7">
        <v>230699</v>
      </c>
      <c r="H167" s="7">
        <v>193760</v>
      </c>
      <c r="I167" s="7">
        <v>186059</v>
      </c>
      <c r="J167" s="8">
        <v>203506</v>
      </c>
    </row>
    <row r="168" spans="1:10" x14ac:dyDescent="0.45">
      <c r="A168" s="1" t="s">
        <v>185</v>
      </c>
      <c r="B168" s="1">
        <v>1.9032664307485588E-3</v>
      </c>
      <c r="C168" s="7">
        <v>16</v>
      </c>
      <c r="D168" s="7">
        <v>10</v>
      </c>
      <c r="E168" s="7">
        <v>8</v>
      </c>
      <c r="F168" s="8">
        <v>11.333333333333334</v>
      </c>
      <c r="G168" s="7">
        <v>28</v>
      </c>
      <c r="H168" s="7">
        <v>16</v>
      </c>
      <c r="I168" s="7">
        <v>132</v>
      </c>
      <c r="J168" s="8">
        <v>58.666666666666664</v>
      </c>
    </row>
    <row r="169" spans="1:10" x14ac:dyDescent="0.45">
      <c r="A169" s="1" t="s">
        <v>614</v>
      </c>
      <c r="B169" s="1">
        <v>1.9074652189432014E-3</v>
      </c>
      <c r="C169" s="7">
        <v>1919</v>
      </c>
      <c r="D169" s="7">
        <v>1718</v>
      </c>
      <c r="E169" s="7">
        <v>1790</v>
      </c>
      <c r="F169" s="8">
        <v>1809</v>
      </c>
      <c r="G169" s="7">
        <v>2516</v>
      </c>
      <c r="H169" s="7">
        <v>2840</v>
      </c>
      <c r="I169" s="7">
        <v>2690</v>
      </c>
      <c r="J169" s="8">
        <v>2682</v>
      </c>
    </row>
    <row r="170" spans="1:10" x14ac:dyDescent="0.45">
      <c r="A170" s="1" t="s">
        <v>108</v>
      </c>
      <c r="B170" s="1">
        <v>2.0106070815659838E-3</v>
      </c>
      <c r="C170" s="7">
        <v>6</v>
      </c>
      <c r="D170" s="7">
        <v>18</v>
      </c>
      <c r="E170" s="7">
        <v>3</v>
      </c>
      <c r="F170" s="8">
        <v>9</v>
      </c>
      <c r="G170" s="7">
        <v>194</v>
      </c>
      <c r="H170" s="7">
        <v>11</v>
      </c>
      <c r="I170" s="7">
        <v>42</v>
      </c>
      <c r="J170" s="8">
        <v>82.333333333333329</v>
      </c>
    </row>
    <row r="171" spans="1:10" x14ac:dyDescent="0.45">
      <c r="A171" s="1" t="s">
        <v>1058</v>
      </c>
      <c r="B171" s="1">
        <v>2.0568912321408317E-3</v>
      </c>
      <c r="C171" s="7">
        <v>1</v>
      </c>
      <c r="D171" s="7">
        <v>11</v>
      </c>
      <c r="E171" s="7">
        <v>12</v>
      </c>
      <c r="F171" s="8">
        <v>8</v>
      </c>
      <c r="G171" s="7">
        <v>0</v>
      </c>
      <c r="H171" s="7">
        <v>0</v>
      </c>
      <c r="I171" s="7">
        <v>2</v>
      </c>
      <c r="J171" s="8">
        <v>0.66666666666666663</v>
      </c>
    </row>
    <row r="172" spans="1:10" x14ac:dyDescent="0.45">
      <c r="A172" s="1" t="s">
        <v>866</v>
      </c>
      <c r="B172" s="1">
        <v>2.1224767412229006E-3</v>
      </c>
      <c r="C172" s="7">
        <v>1624</v>
      </c>
      <c r="D172" s="7">
        <v>1486</v>
      </c>
      <c r="E172" s="7">
        <v>1662</v>
      </c>
      <c r="F172" s="8">
        <v>1590.6666666666667</v>
      </c>
      <c r="G172" s="7">
        <v>1280</v>
      </c>
      <c r="H172" s="7">
        <v>1538</v>
      </c>
      <c r="I172" s="7">
        <v>1269</v>
      </c>
      <c r="J172" s="8">
        <v>1362.3333333333333</v>
      </c>
    </row>
    <row r="173" spans="1:10" x14ac:dyDescent="0.45">
      <c r="A173" s="1" t="s">
        <v>443</v>
      </c>
      <c r="B173" s="1">
        <v>2.2033177710538694E-3</v>
      </c>
      <c r="C173" s="7">
        <v>49</v>
      </c>
      <c r="D173" s="7">
        <v>47</v>
      </c>
      <c r="E173" s="7">
        <v>46</v>
      </c>
      <c r="F173" s="8">
        <v>47.333333333333336</v>
      </c>
      <c r="G173" s="7">
        <v>94</v>
      </c>
      <c r="H173" s="7">
        <v>94</v>
      </c>
      <c r="I173" s="7">
        <v>82</v>
      </c>
      <c r="J173" s="8">
        <v>90</v>
      </c>
    </row>
    <row r="174" spans="1:10" x14ac:dyDescent="0.45">
      <c r="A174" s="1" t="s">
        <v>510</v>
      </c>
      <c r="B174" s="1">
        <v>2.2323831216023594E-3</v>
      </c>
      <c r="C174" s="7">
        <v>376</v>
      </c>
      <c r="D174" s="7">
        <v>346</v>
      </c>
      <c r="E174" s="7">
        <v>448</v>
      </c>
      <c r="F174" s="8">
        <v>390</v>
      </c>
      <c r="G174" s="7">
        <v>517</v>
      </c>
      <c r="H174" s="7">
        <v>597</v>
      </c>
      <c r="I174" s="7">
        <v>835</v>
      </c>
      <c r="J174" s="8">
        <v>649.66666666666663</v>
      </c>
    </row>
    <row r="175" spans="1:10" x14ac:dyDescent="0.45">
      <c r="A175" s="1" t="s">
        <v>519</v>
      </c>
      <c r="B175" s="1">
        <v>2.2404062268076533E-3</v>
      </c>
      <c r="C175" s="7">
        <v>795</v>
      </c>
      <c r="D175" s="7">
        <v>713</v>
      </c>
      <c r="E175" s="7">
        <v>834</v>
      </c>
      <c r="F175" s="8">
        <v>780.66666666666663</v>
      </c>
      <c r="G175" s="7">
        <v>1084</v>
      </c>
      <c r="H175" s="7">
        <v>1106</v>
      </c>
      <c r="I175" s="7">
        <v>1629</v>
      </c>
      <c r="J175" s="8">
        <v>1273</v>
      </c>
    </row>
    <row r="176" spans="1:10" x14ac:dyDescent="0.45">
      <c r="A176" s="1" t="s">
        <v>615</v>
      </c>
      <c r="B176" s="1">
        <v>2.2788373831944221E-3</v>
      </c>
      <c r="C176" s="7">
        <v>504</v>
      </c>
      <c r="D176" s="7">
        <v>478</v>
      </c>
      <c r="E176" s="7">
        <v>571</v>
      </c>
      <c r="F176" s="8">
        <v>517.66666666666663</v>
      </c>
      <c r="G176" s="7">
        <v>748</v>
      </c>
      <c r="H176" s="7">
        <v>843</v>
      </c>
      <c r="I176" s="7">
        <v>705</v>
      </c>
      <c r="J176" s="8">
        <v>765.33333333333337</v>
      </c>
    </row>
    <row r="177" spans="1:10" x14ac:dyDescent="0.45">
      <c r="A177" s="1" t="s">
        <v>338</v>
      </c>
      <c r="B177" s="1">
        <v>2.2836833855087177E-3</v>
      </c>
      <c r="C177" s="7">
        <v>15</v>
      </c>
      <c r="D177" s="7">
        <v>14</v>
      </c>
      <c r="E177" s="7">
        <v>17</v>
      </c>
      <c r="F177" s="8">
        <v>15.333333333333334</v>
      </c>
      <c r="G177" s="7">
        <v>29</v>
      </c>
      <c r="H177" s="7">
        <v>40</v>
      </c>
      <c r="I177" s="7">
        <v>44</v>
      </c>
      <c r="J177" s="8">
        <v>37.666666666666664</v>
      </c>
    </row>
    <row r="178" spans="1:10" x14ac:dyDescent="0.45">
      <c r="A178" s="1" t="s">
        <v>383</v>
      </c>
      <c r="B178" s="1">
        <v>2.3718745784219258E-3</v>
      </c>
      <c r="C178" s="7">
        <v>45</v>
      </c>
      <c r="D178" s="7">
        <v>37</v>
      </c>
      <c r="E178" s="7">
        <v>57</v>
      </c>
      <c r="F178" s="8">
        <v>46.333333333333336</v>
      </c>
      <c r="G178" s="7">
        <v>99</v>
      </c>
      <c r="H178" s="7">
        <v>70</v>
      </c>
      <c r="I178" s="7">
        <v>128</v>
      </c>
      <c r="J178" s="8">
        <v>99</v>
      </c>
    </row>
    <row r="179" spans="1:10" x14ac:dyDescent="0.45">
      <c r="A179" s="1" t="s">
        <v>1054</v>
      </c>
      <c r="B179" s="1">
        <v>2.394710571380979E-3</v>
      </c>
      <c r="C179" s="7">
        <v>2</v>
      </c>
      <c r="D179" s="7">
        <v>6</v>
      </c>
      <c r="E179" s="7">
        <v>11</v>
      </c>
      <c r="F179" s="8">
        <v>6.333333333333333</v>
      </c>
      <c r="G179" s="7">
        <v>1</v>
      </c>
      <c r="H179" s="7">
        <v>1</v>
      </c>
      <c r="I179" s="7">
        <v>0</v>
      </c>
      <c r="J179" s="8">
        <v>0.66666666666666663</v>
      </c>
    </row>
    <row r="180" spans="1:10" x14ac:dyDescent="0.45">
      <c r="A180" s="1" t="s">
        <v>855</v>
      </c>
      <c r="B180" s="1">
        <v>2.3984130812098048E-3</v>
      </c>
      <c r="C180" s="7">
        <v>876</v>
      </c>
      <c r="D180" s="7">
        <v>917</v>
      </c>
      <c r="E180" s="7">
        <v>997</v>
      </c>
      <c r="F180" s="8">
        <v>930</v>
      </c>
      <c r="G180" s="7">
        <v>834</v>
      </c>
      <c r="H180" s="7">
        <v>853</v>
      </c>
      <c r="I180" s="7">
        <v>739</v>
      </c>
      <c r="J180" s="8">
        <v>808.66666666666663</v>
      </c>
    </row>
    <row r="181" spans="1:10" x14ac:dyDescent="0.45">
      <c r="A181" s="1" t="s">
        <v>414</v>
      </c>
      <c r="B181" s="1">
        <v>2.4554665935415994E-3</v>
      </c>
      <c r="C181" s="7">
        <v>44</v>
      </c>
      <c r="D181" s="7">
        <v>41</v>
      </c>
      <c r="E181" s="7">
        <v>77</v>
      </c>
      <c r="F181" s="8">
        <v>54</v>
      </c>
      <c r="G181" s="7">
        <v>98</v>
      </c>
      <c r="H181" s="7">
        <v>115</v>
      </c>
      <c r="I181" s="7">
        <v>108</v>
      </c>
      <c r="J181" s="8">
        <v>107</v>
      </c>
    </row>
    <row r="182" spans="1:10" x14ac:dyDescent="0.45">
      <c r="A182" s="1" t="s">
        <v>598</v>
      </c>
      <c r="B182" s="1">
        <v>2.4602510065932608E-3</v>
      </c>
      <c r="C182" s="7">
        <v>4104</v>
      </c>
      <c r="D182" s="7">
        <v>3841</v>
      </c>
      <c r="E182" s="7">
        <v>4717</v>
      </c>
      <c r="F182" s="8">
        <v>4220.666666666667</v>
      </c>
      <c r="G182" s="7">
        <v>5474</v>
      </c>
      <c r="H182" s="7">
        <v>7398</v>
      </c>
      <c r="I182" s="7">
        <v>6131</v>
      </c>
      <c r="J182" s="8">
        <v>6334.333333333333</v>
      </c>
    </row>
    <row r="183" spans="1:10" x14ac:dyDescent="0.45">
      <c r="A183" s="1" t="s">
        <v>26</v>
      </c>
      <c r="B183" s="1">
        <v>2.4621483709168224E-3</v>
      </c>
      <c r="C183" s="7">
        <v>161</v>
      </c>
      <c r="D183" s="7">
        <v>1</v>
      </c>
      <c r="E183" s="7">
        <v>234</v>
      </c>
      <c r="F183" s="8">
        <v>132</v>
      </c>
      <c r="G183" s="7">
        <v>51</v>
      </c>
      <c r="H183" s="7">
        <v>258</v>
      </c>
      <c r="I183" s="7">
        <v>8490</v>
      </c>
      <c r="J183" s="8">
        <v>2933</v>
      </c>
    </row>
    <row r="184" spans="1:10" x14ac:dyDescent="0.45">
      <c r="A184" s="1" t="s">
        <v>401</v>
      </c>
      <c r="B184" s="1">
        <v>2.4753298458712815E-3</v>
      </c>
      <c r="C184" s="7">
        <v>143</v>
      </c>
      <c r="D184" s="7">
        <v>194</v>
      </c>
      <c r="E184" s="7">
        <v>244</v>
      </c>
      <c r="F184" s="8">
        <v>193.66666666666666</v>
      </c>
      <c r="G184" s="7">
        <v>242</v>
      </c>
      <c r="H184" s="7">
        <v>635</v>
      </c>
      <c r="I184" s="7">
        <v>334</v>
      </c>
      <c r="J184" s="8">
        <v>403.66666666666669</v>
      </c>
    </row>
    <row r="185" spans="1:10" x14ac:dyDescent="0.45">
      <c r="A185" s="1" t="s">
        <v>146</v>
      </c>
      <c r="B185" s="1">
        <v>2.5046022145076242E-3</v>
      </c>
      <c r="C185" s="7">
        <v>7</v>
      </c>
      <c r="D185" s="7">
        <v>14</v>
      </c>
      <c r="E185" s="7">
        <v>24</v>
      </c>
      <c r="F185" s="8">
        <v>15</v>
      </c>
      <c r="G185" s="7">
        <v>25</v>
      </c>
      <c r="H185" s="7">
        <v>17</v>
      </c>
      <c r="I185" s="7">
        <v>240</v>
      </c>
      <c r="J185" s="8">
        <v>94</v>
      </c>
    </row>
    <row r="186" spans="1:10" x14ac:dyDescent="0.45">
      <c r="A186" s="1" t="s">
        <v>332</v>
      </c>
      <c r="B186" s="1">
        <v>2.5245557853359603E-3</v>
      </c>
      <c r="C186" s="7">
        <v>714</v>
      </c>
      <c r="D186" s="7">
        <v>471</v>
      </c>
      <c r="E186" s="7">
        <v>567</v>
      </c>
      <c r="F186" s="8">
        <v>584</v>
      </c>
      <c r="G186" s="7">
        <v>1011</v>
      </c>
      <c r="H186" s="7">
        <v>643</v>
      </c>
      <c r="I186" s="7">
        <v>2663</v>
      </c>
      <c r="J186" s="8">
        <v>1439</v>
      </c>
    </row>
    <row r="187" spans="1:10" x14ac:dyDescent="0.45">
      <c r="A187" s="1" t="s">
        <v>1057</v>
      </c>
      <c r="B187" s="1">
        <v>2.5356800315996459E-3</v>
      </c>
      <c r="C187" s="7">
        <v>7</v>
      </c>
      <c r="D187" s="7">
        <v>1</v>
      </c>
      <c r="E187" s="7">
        <v>16</v>
      </c>
      <c r="F187" s="8">
        <v>8</v>
      </c>
      <c r="G187" s="7">
        <v>0</v>
      </c>
      <c r="H187" s="7">
        <v>0</v>
      </c>
      <c r="I187" s="7">
        <v>2</v>
      </c>
      <c r="J187" s="8">
        <v>0.66666666666666663</v>
      </c>
    </row>
    <row r="188" spans="1:10" x14ac:dyDescent="0.45">
      <c r="A188" s="1" t="s">
        <v>1020</v>
      </c>
      <c r="B188" s="1">
        <v>2.5358478012423094E-3</v>
      </c>
      <c r="C188" s="7">
        <v>24</v>
      </c>
      <c r="D188" s="7">
        <v>19</v>
      </c>
      <c r="E188" s="7">
        <v>37</v>
      </c>
      <c r="F188" s="8">
        <v>26.666666666666668</v>
      </c>
      <c r="G188" s="7">
        <v>10</v>
      </c>
      <c r="H188" s="7">
        <v>8</v>
      </c>
      <c r="I188" s="7">
        <v>17</v>
      </c>
      <c r="J188" s="8">
        <v>11.666666666666666</v>
      </c>
    </row>
    <row r="189" spans="1:10" x14ac:dyDescent="0.45">
      <c r="A189" s="1" t="s">
        <v>574</v>
      </c>
      <c r="B189" s="1">
        <v>2.542971467255923E-3</v>
      </c>
      <c r="C189" s="7">
        <v>1208</v>
      </c>
      <c r="D189" s="7">
        <v>1188</v>
      </c>
      <c r="E189" s="7">
        <v>1125</v>
      </c>
      <c r="F189" s="8">
        <v>1173.6666666666667</v>
      </c>
      <c r="G189" s="7">
        <v>1924</v>
      </c>
      <c r="H189" s="7">
        <v>1515</v>
      </c>
      <c r="I189" s="7">
        <v>2009</v>
      </c>
      <c r="J189" s="8">
        <v>1816</v>
      </c>
    </row>
    <row r="190" spans="1:10" x14ac:dyDescent="0.45">
      <c r="A190" s="1" t="s">
        <v>172</v>
      </c>
      <c r="B190" s="1">
        <v>2.5864327852011576E-3</v>
      </c>
      <c r="C190" s="7">
        <v>6</v>
      </c>
      <c r="D190" s="7">
        <v>0</v>
      </c>
      <c r="E190" s="7">
        <v>7</v>
      </c>
      <c r="F190" s="8">
        <v>4.333333333333333</v>
      </c>
      <c r="G190" s="7">
        <v>38</v>
      </c>
      <c r="H190" s="7">
        <v>6</v>
      </c>
      <c r="I190" s="7">
        <v>29</v>
      </c>
      <c r="J190" s="8">
        <v>24.333333333333332</v>
      </c>
    </row>
    <row r="191" spans="1:10" x14ac:dyDescent="0.45">
      <c r="A191" s="1" t="s">
        <v>829</v>
      </c>
      <c r="B191" s="1">
        <v>2.633157052463142E-3</v>
      </c>
      <c r="C191" s="7">
        <v>3827</v>
      </c>
      <c r="D191" s="7">
        <v>3685</v>
      </c>
      <c r="E191" s="7">
        <v>3993</v>
      </c>
      <c r="F191" s="8">
        <v>3835</v>
      </c>
      <c r="G191" s="7">
        <v>3562</v>
      </c>
      <c r="H191" s="7">
        <v>3509</v>
      </c>
      <c r="I191" s="7">
        <v>3154</v>
      </c>
      <c r="J191" s="8">
        <v>3408.3333333333335</v>
      </c>
    </row>
    <row r="192" spans="1:10" x14ac:dyDescent="0.45">
      <c r="A192" s="1" t="s">
        <v>830</v>
      </c>
      <c r="B192" s="1">
        <v>2.6415781249737869E-3</v>
      </c>
      <c r="C192" s="7">
        <v>2596</v>
      </c>
      <c r="D192" s="7">
        <v>2411</v>
      </c>
      <c r="E192" s="7">
        <v>2907</v>
      </c>
      <c r="F192" s="8">
        <v>2638</v>
      </c>
      <c r="G192" s="7">
        <v>2466</v>
      </c>
      <c r="H192" s="7">
        <v>2329</v>
      </c>
      <c r="I192" s="7">
        <v>2213</v>
      </c>
      <c r="J192" s="8">
        <v>2336</v>
      </c>
    </row>
    <row r="193" spans="1:10" x14ac:dyDescent="0.45">
      <c r="A193" s="1" t="s">
        <v>100</v>
      </c>
      <c r="B193" s="1">
        <v>2.6869789101497594E-3</v>
      </c>
      <c r="C193" s="7">
        <v>0</v>
      </c>
      <c r="D193" s="7">
        <v>1</v>
      </c>
      <c r="E193" s="7">
        <v>2</v>
      </c>
      <c r="F193" s="8">
        <v>1</v>
      </c>
      <c r="G193" s="7">
        <v>6</v>
      </c>
      <c r="H193" s="7">
        <v>3</v>
      </c>
      <c r="I193" s="7">
        <v>21</v>
      </c>
      <c r="J193" s="8">
        <v>10</v>
      </c>
    </row>
    <row r="194" spans="1:10" x14ac:dyDescent="0.45">
      <c r="A194" s="1" t="s">
        <v>603</v>
      </c>
      <c r="B194" s="1">
        <v>2.6948496896905582E-3</v>
      </c>
      <c r="C194" s="7">
        <v>422</v>
      </c>
      <c r="D194" s="7">
        <v>441</v>
      </c>
      <c r="E194" s="7">
        <v>525</v>
      </c>
      <c r="F194" s="8">
        <v>462.66666666666669</v>
      </c>
      <c r="G194" s="7">
        <v>703</v>
      </c>
      <c r="H194" s="7">
        <v>795</v>
      </c>
      <c r="I194" s="7">
        <v>583</v>
      </c>
      <c r="J194" s="8">
        <v>693.66666666666663</v>
      </c>
    </row>
    <row r="195" spans="1:10" x14ac:dyDescent="0.45">
      <c r="A195" s="1" t="s">
        <v>548</v>
      </c>
      <c r="B195" s="1">
        <v>2.7172109396507303E-3</v>
      </c>
      <c r="C195" s="7">
        <v>188</v>
      </c>
      <c r="D195" s="7">
        <v>163</v>
      </c>
      <c r="E195" s="7">
        <v>177</v>
      </c>
      <c r="F195" s="8">
        <v>176</v>
      </c>
      <c r="G195" s="7">
        <v>267</v>
      </c>
      <c r="H195" s="7">
        <v>315</v>
      </c>
      <c r="I195" s="7">
        <v>261</v>
      </c>
      <c r="J195" s="8">
        <v>281</v>
      </c>
    </row>
    <row r="196" spans="1:10" x14ac:dyDescent="0.45">
      <c r="A196" s="1" t="s">
        <v>8</v>
      </c>
      <c r="B196" s="1">
        <v>2.7975387315542083E-3</v>
      </c>
      <c r="C196" s="7">
        <v>0</v>
      </c>
      <c r="D196" s="7">
        <v>0</v>
      </c>
      <c r="E196" s="7">
        <v>0</v>
      </c>
      <c r="F196" s="8">
        <v>0</v>
      </c>
      <c r="G196" s="7">
        <v>3</v>
      </c>
      <c r="H196" s="7">
        <v>4</v>
      </c>
      <c r="I196" s="7">
        <v>4</v>
      </c>
      <c r="J196" s="8">
        <v>3.6666666666666665</v>
      </c>
    </row>
    <row r="197" spans="1:10" x14ac:dyDescent="0.45">
      <c r="A197" s="1" t="s">
        <v>6</v>
      </c>
      <c r="B197" s="1">
        <v>2.8001281220147905E-3</v>
      </c>
      <c r="C197" s="7">
        <v>0</v>
      </c>
      <c r="D197" s="7">
        <v>0</v>
      </c>
      <c r="E197" s="7">
        <v>0</v>
      </c>
      <c r="F197" s="8">
        <v>0</v>
      </c>
      <c r="G197" s="7">
        <v>4</v>
      </c>
      <c r="H197" s="7">
        <v>3</v>
      </c>
      <c r="I197" s="7">
        <v>5</v>
      </c>
      <c r="J197" s="8">
        <v>4</v>
      </c>
    </row>
    <row r="198" spans="1:10" x14ac:dyDescent="0.45">
      <c r="A198" s="1" t="s">
        <v>1032</v>
      </c>
      <c r="B198" s="1">
        <v>2.8362422363180846E-3</v>
      </c>
      <c r="C198" s="7">
        <v>11</v>
      </c>
      <c r="D198" s="7">
        <v>13</v>
      </c>
      <c r="E198" s="7">
        <v>31</v>
      </c>
      <c r="F198" s="8">
        <v>18.333333333333332</v>
      </c>
      <c r="G198" s="7">
        <v>8</v>
      </c>
      <c r="H198" s="7">
        <v>8</v>
      </c>
      <c r="I198" s="7">
        <v>4</v>
      </c>
      <c r="J198" s="8">
        <v>6.666666666666667</v>
      </c>
    </row>
    <row r="199" spans="1:10" x14ac:dyDescent="0.45">
      <c r="A199" s="1" t="s">
        <v>307</v>
      </c>
      <c r="B199" s="1">
        <v>2.8367670543318312E-3</v>
      </c>
      <c r="C199" s="7">
        <v>40</v>
      </c>
      <c r="D199" s="7">
        <v>43</v>
      </c>
      <c r="E199" s="7">
        <v>57</v>
      </c>
      <c r="F199" s="8">
        <v>46.666666666666664</v>
      </c>
      <c r="G199" s="7">
        <v>111</v>
      </c>
      <c r="H199" s="7">
        <v>54</v>
      </c>
      <c r="I199" s="7">
        <v>206</v>
      </c>
      <c r="J199" s="8">
        <v>123.66666666666667</v>
      </c>
    </row>
    <row r="200" spans="1:10" x14ac:dyDescent="0.45">
      <c r="A200" s="1" t="s">
        <v>60</v>
      </c>
      <c r="B200" s="1">
        <v>2.8610123368219774E-3</v>
      </c>
      <c r="C200" s="7">
        <v>1</v>
      </c>
      <c r="D200" s="7">
        <v>0</v>
      </c>
      <c r="E200" s="7">
        <v>2</v>
      </c>
      <c r="F200" s="8">
        <v>1</v>
      </c>
      <c r="G200" s="7">
        <v>1</v>
      </c>
      <c r="H200" s="7">
        <v>4</v>
      </c>
      <c r="I200" s="7">
        <v>56</v>
      </c>
      <c r="J200" s="8">
        <v>20.333333333333332</v>
      </c>
    </row>
    <row r="201" spans="1:10" x14ac:dyDescent="0.45">
      <c r="A201" s="1" t="s">
        <v>847</v>
      </c>
      <c r="B201" s="1">
        <v>2.8952101045667256E-3</v>
      </c>
      <c r="C201" s="7">
        <v>4176</v>
      </c>
      <c r="D201" s="7">
        <v>4077</v>
      </c>
      <c r="E201" s="7">
        <v>4241</v>
      </c>
      <c r="F201" s="8">
        <v>4164.666666666667</v>
      </c>
      <c r="G201" s="7">
        <v>3605</v>
      </c>
      <c r="H201" s="7">
        <v>4097</v>
      </c>
      <c r="I201" s="7">
        <v>3231</v>
      </c>
      <c r="J201" s="8">
        <v>3644.3333333333335</v>
      </c>
    </row>
    <row r="202" spans="1:10" x14ac:dyDescent="0.45">
      <c r="A202" s="1" t="s">
        <v>358</v>
      </c>
      <c r="B202" s="1">
        <v>2.9893724063519535E-3</v>
      </c>
      <c r="C202" s="7">
        <v>24</v>
      </c>
      <c r="D202" s="7">
        <v>26</v>
      </c>
      <c r="E202" s="7">
        <v>17</v>
      </c>
      <c r="F202" s="8">
        <v>22.333333333333332</v>
      </c>
      <c r="G202" s="7">
        <v>52</v>
      </c>
      <c r="H202" s="7">
        <v>41</v>
      </c>
      <c r="I202" s="7">
        <v>65</v>
      </c>
      <c r="J202" s="8">
        <v>52.666666666666664</v>
      </c>
    </row>
    <row r="203" spans="1:10" x14ac:dyDescent="0.45">
      <c r="A203" s="1" t="s">
        <v>926</v>
      </c>
      <c r="B203" s="1">
        <v>2.9978389885791028E-3</v>
      </c>
      <c r="C203" s="7">
        <v>162</v>
      </c>
      <c r="D203" s="7">
        <v>151</v>
      </c>
      <c r="E203" s="7">
        <v>196</v>
      </c>
      <c r="F203" s="8">
        <v>169.66666666666666</v>
      </c>
      <c r="G203" s="7">
        <v>135</v>
      </c>
      <c r="H203" s="7">
        <v>141</v>
      </c>
      <c r="I203" s="7">
        <v>113</v>
      </c>
      <c r="J203" s="8">
        <v>129.66666666666666</v>
      </c>
    </row>
    <row r="204" spans="1:10" x14ac:dyDescent="0.45">
      <c r="A204" s="1" t="s">
        <v>116</v>
      </c>
      <c r="B204" s="1">
        <v>3.0117201930898959E-3</v>
      </c>
      <c r="C204" s="7">
        <v>0</v>
      </c>
      <c r="D204" s="7">
        <v>2</v>
      </c>
      <c r="E204" s="7">
        <v>0</v>
      </c>
      <c r="F204" s="8">
        <v>0.66666666666666663</v>
      </c>
      <c r="G204" s="7">
        <v>4</v>
      </c>
      <c r="H204" s="7">
        <v>9</v>
      </c>
      <c r="I204" s="7">
        <v>6</v>
      </c>
      <c r="J204" s="8">
        <v>6.333333333333333</v>
      </c>
    </row>
    <row r="205" spans="1:10" x14ac:dyDescent="0.45">
      <c r="A205" s="1" t="s">
        <v>867</v>
      </c>
      <c r="B205" s="1">
        <v>3.0118255680735562E-3</v>
      </c>
      <c r="C205" s="7">
        <v>491</v>
      </c>
      <c r="D205" s="7">
        <v>447</v>
      </c>
      <c r="E205" s="7">
        <v>558</v>
      </c>
      <c r="F205" s="8">
        <v>498.66666666666669</v>
      </c>
      <c r="G205" s="7">
        <v>468</v>
      </c>
      <c r="H205" s="7">
        <v>396</v>
      </c>
      <c r="I205" s="7">
        <v>414</v>
      </c>
      <c r="J205" s="8">
        <v>426</v>
      </c>
    </row>
    <row r="206" spans="1:10" x14ac:dyDescent="0.45">
      <c r="A206" s="1" t="s">
        <v>572</v>
      </c>
      <c r="B206" s="1">
        <v>3.0190397791852422E-3</v>
      </c>
      <c r="C206" s="7">
        <v>1907</v>
      </c>
      <c r="D206" s="7">
        <v>2015</v>
      </c>
      <c r="E206" s="7">
        <v>2359</v>
      </c>
      <c r="F206" s="8">
        <v>2093.6666666666665</v>
      </c>
      <c r="G206" s="7">
        <v>2644</v>
      </c>
      <c r="H206" s="7">
        <v>3999</v>
      </c>
      <c r="I206" s="7">
        <v>3062</v>
      </c>
      <c r="J206" s="8">
        <v>3235</v>
      </c>
    </row>
    <row r="207" spans="1:10" x14ac:dyDescent="0.45">
      <c r="A207" s="1" t="s">
        <v>640</v>
      </c>
      <c r="B207" s="1">
        <v>3.0370699580403409E-3</v>
      </c>
      <c r="C207" s="7">
        <v>4636</v>
      </c>
      <c r="D207" s="7">
        <v>4382</v>
      </c>
      <c r="E207" s="7">
        <v>5377</v>
      </c>
      <c r="F207" s="8">
        <v>4798.333333333333</v>
      </c>
      <c r="G207" s="7">
        <v>7030</v>
      </c>
      <c r="H207" s="7">
        <v>7638</v>
      </c>
      <c r="I207" s="7">
        <v>6102</v>
      </c>
      <c r="J207" s="8">
        <v>6923.333333333333</v>
      </c>
    </row>
    <row r="208" spans="1:10" x14ac:dyDescent="0.45">
      <c r="A208" s="1" t="s">
        <v>475</v>
      </c>
      <c r="B208" s="1">
        <v>3.0546319313952217E-3</v>
      </c>
      <c r="C208" s="7">
        <v>87</v>
      </c>
      <c r="D208" s="7">
        <v>66</v>
      </c>
      <c r="E208" s="7">
        <v>80</v>
      </c>
      <c r="F208" s="8">
        <v>77.666666666666671</v>
      </c>
      <c r="G208" s="7">
        <v>146</v>
      </c>
      <c r="H208" s="7">
        <v>145</v>
      </c>
      <c r="I208" s="7">
        <v>119</v>
      </c>
      <c r="J208" s="8">
        <v>136.66666666666666</v>
      </c>
    </row>
    <row r="209" spans="1:10" x14ac:dyDescent="0.45">
      <c r="A209" s="1" t="s">
        <v>921</v>
      </c>
      <c r="B209" s="1">
        <v>3.0916149941344279E-3</v>
      </c>
      <c r="C209" s="7">
        <v>234</v>
      </c>
      <c r="D209" s="7">
        <v>195</v>
      </c>
      <c r="E209" s="7">
        <v>191</v>
      </c>
      <c r="F209" s="8">
        <v>206.66666666666666</v>
      </c>
      <c r="G209" s="7">
        <v>170</v>
      </c>
      <c r="H209" s="7">
        <v>159</v>
      </c>
      <c r="I209" s="7">
        <v>152</v>
      </c>
      <c r="J209" s="8">
        <v>160.33333333333334</v>
      </c>
    </row>
    <row r="210" spans="1:10" x14ac:dyDescent="0.45">
      <c r="A210" s="1" t="s">
        <v>85</v>
      </c>
      <c r="B210" s="1">
        <v>3.1311512899774669E-3</v>
      </c>
      <c r="C210" s="7">
        <v>1</v>
      </c>
      <c r="D210" s="7">
        <v>1</v>
      </c>
      <c r="E210" s="7">
        <v>2</v>
      </c>
      <c r="F210" s="8">
        <v>1.3333333333333333</v>
      </c>
      <c r="G210" s="7">
        <v>5</v>
      </c>
      <c r="H210" s="7">
        <v>2</v>
      </c>
      <c r="I210" s="7">
        <v>40</v>
      </c>
      <c r="J210" s="8">
        <v>15.666666666666666</v>
      </c>
    </row>
    <row r="211" spans="1:10" x14ac:dyDescent="0.45">
      <c r="A211" s="1" t="s">
        <v>517</v>
      </c>
      <c r="B211" s="1">
        <v>3.1868921448165665E-3</v>
      </c>
      <c r="C211" s="7">
        <v>256</v>
      </c>
      <c r="D211" s="7">
        <v>176</v>
      </c>
      <c r="E211" s="7">
        <v>286</v>
      </c>
      <c r="F211" s="8">
        <v>239.33333333333334</v>
      </c>
      <c r="G211" s="7">
        <v>462</v>
      </c>
      <c r="H211" s="7">
        <v>322</v>
      </c>
      <c r="I211" s="7">
        <v>393</v>
      </c>
      <c r="J211" s="8">
        <v>392.33333333333331</v>
      </c>
    </row>
    <row r="212" spans="1:10" x14ac:dyDescent="0.45">
      <c r="A212" s="1" t="s">
        <v>925</v>
      </c>
      <c r="B212" s="1">
        <v>3.1907194633329508E-3</v>
      </c>
      <c r="C212" s="7">
        <v>173</v>
      </c>
      <c r="D212" s="7">
        <v>158</v>
      </c>
      <c r="E212" s="7">
        <v>185</v>
      </c>
      <c r="F212" s="8">
        <v>172</v>
      </c>
      <c r="G212" s="7">
        <v>153</v>
      </c>
      <c r="H212" s="7">
        <v>135</v>
      </c>
      <c r="I212" s="7">
        <v>108</v>
      </c>
      <c r="J212" s="8">
        <v>132</v>
      </c>
    </row>
    <row r="213" spans="1:10" x14ac:dyDescent="0.45">
      <c r="A213" s="1" t="s">
        <v>441</v>
      </c>
      <c r="B213" s="1">
        <v>3.2033608960703149E-3</v>
      </c>
      <c r="C213" s="7">
        <v>326</v>
      </c>
      <c r="D213" s="7">
        <v>278</v>
      </c>
      <c r="E213" s="7">
        <v>343</v>
      </c>
      <c r="F213" s="8">
        <v>315.66666666666669</v>
      </c>
      <c r="G213" s="7">
        <v>481</v>
      </c>
      <c r="H213" s="7">
        <v>401</v>
      </c>
      <c r="I213" s="7">
        <v>886</v>
      </c>
      <c r="J213" s="8">
        <v>589.33333333333337</v>
      </c>
    </row>
    <row r="214" spans="1:10" x14ac:dyDescent="0.45">
      <c r="A214" s="1" t="s">
        <v>80</v>
      </c>
      <c r="B214" s="1">
        <v>3.2501995694336921E-3</v>
      </c>
      <c r="C214" s="7">
        <v>1</v>
      </c>
      <c r="D214" s="7">
        <v>0</v>
      </c>
      <c r="E214" s="7">
        <v>0</v>
      </c>
      <c r="F214" s="8">
        <v>0.33333333333333331</v>
      </c>
      <c r="G214" s="7">
        <v>8</v>
      </c>
      <c r="H214" s="7">
        <v>6</v>
      </c>
      <c r="I214" s="7">
        <v>2</v>
      </c>
      <c r="J214" s="8">
        <v>5.333333333333333</v>
      </c>
    </row>
    <row r="215" spans="1:10" x14ac:dyDescent="0.45">
      <c r="A215" s="1" t="s">
        <v>899</v>
      </c>
      <c r="B215" s="1">
        <v>3.2783168611505431E-3</v>
      </c>
      <c r="C215" s="7">
        <v>423</v>
      </c>
      <c r="D215" s="7">
        <v>430</v>
      </c>
      <c r="E215" s="7">
        <v>520</v>
      </c>
      <c r="F215" s="8">
        <v>457.66666666666669</v>
      </c>
      <c r="G215" s="7">
        <v>311</v>
      </c>
      <c r="H215" s="7">
        <v>423</v>
      </c>
      <c r="I215" s="7">
        <v>383</v>
      </c>
      <c r="J215" s="8">
        <v>372.33333333333331</v>
      </c>
    </row>
    <row r="216" spans="1:10" x14ac:dyDescent="0.45">
      <c r="A216" s="1" t="s">
        <v>480</v>
      </c>
      <c r="B216" s="1">
        <v>3.3110323959163503E-3</v>
      </c>
      <c r="C216" s="7">
        <v>311</v>
      </c>
      <c r="D216" s="7">
        <v>365</v>
      </c>
      <c r="E216" s="7">
        <v>292</v>
      </c>
      <c r="F216" s="8">
        <v>322.66666666666669</v>
      </c>
      <c r="G216" s="7">
        <v>445</v>
      </c>
      <c r="H216" s="7">
        <v>499</v>
      </c>
      <c r="I216" s="7">
        <v>739</v>
      </c>
      <c r="J216" s="8">
        <v>561</v>
      </c>
    </row>
    <row r="217" spans="1:10" x14ac:dyDescent="0.45">
      <c r="A217" s="1" t="s">
        <v>941</v>
      </c>
      <c r="B217" s="1">
        <v>3.3153388177858357E-3</v>
      </c>
      <c r="C217" s="7">
        <v>166</v>
      </c>
      <c r="D217" s="7">
        <v>203</v>
      </c>
      <c r="E217" s="7">
        <v>210</v>
      </c>
      <c r="F217" s="8">
        <v>193</v>
      </c>
      <c r="G217" s="7">
        <v>119</v>
      </c>
      <c r="H217" s="7">
        <v>151</v>
      </c>
      <c r="I217" s="7">
        <v>157</v>
      </c>
      <c r="J217" s="8">
        <v>142.33333333333334</v>
      </c>
    </row>
    <row r="218" spans="1:10" x14ac:dyDescent="0.45">
      <c r="A218" s="1" t="s">
        <v>988</v>
      </c>
      <c r="B218" s="1">
        <v>3.3299314482365268E-3</v>
      </c>
      <c r="C218" s="7">
        <v>50</v>
      </c>
      <c r="D218" s="7">
        <v>59</v>
      </c>
      <c r="E218" s="7">
        <v>58</v>
      </c>
      <c r="F218" s="8">
        <v>55.666666666666664</v>
      </c>
      <c r="G218" s="7">
        <v>37</v>
      </c>
      <c r="H218" s="7">
        <v>30</v>
      </c>
      <c r="I218" s="7">
        <v>37</v>
      </c>
      <c r="J218" s="8">
        <v>34.666666666666664</v>
      </c>
    </row>
    <row r="219" spans="1:10" x14ac:dyDescent="0.45">
      <c r="A219" s="1" t="s">
        <v>627</v>
      </c>
      <c r="B219" s="1">
        <v>3.366609242138907E-3</v>
      </c>
      <c r="C219" s="7">
        <v>2935</v>
      </c>
      <c r="D219" s="7">
        <v>2879</v>
      </c>
      <c r="E219" s="7">
        <v>3556</v>
      </c>
      <c r="F219" s="8">
        <v>3123.3333333333335</v>
      </c>
      <c r="G219" s="7">
        <v>4327</v>
      </c>
      <c r="H219" s="7">
        <v>5140</v>
      </c>
      <c r="I219" s="7">
        <v>4138</v>
      </c>
      <c r="J219" s="8">
        <v>4535</v>
      </c>
    </row>
    <row r="220" spans="1:10" x14ac:dyDescent="0.45">
      <c r="A220" s="1" t="s">
        <v>1049</v>
      </c>
      <c r="B220" s="1">
        <v>3.4481602000795406E-3</v>
      </c>
      <c r="C220" s="7">
        <v>2</v>
      </c>
      <c r="D220" s="7">
        <v>7</v>
      </c>
      <c r="E220" s="7">
        <v>23</v>
      </c>
      <c r="F220" s="8">
        <v>10.666666666666666</v>
      </c>
      <c r="G220" s="7">
        <v>1</v>
      </c>
      <c r="H220" s="7">
        <v>0</v>
      </c>
      <c r="I220" s="7">
        <v>3</v>
      </c>
      <c r="J220" s="8">
        <v>1.3333333333333333</v>
      </c>
    </row>
    <row r="221" spans="1:10" x14ac:dyDescent="0.45">
      <c r="A221" s="1" t="s">
        <v>184</v>
      </c>
      <c r="B221" s="1">
        <v>3.53615828837528E-3</v>
      </c>
      <c r="C221" s="7">
        <v>1</v>
      </c>
      <c r="D221" s="7">
        <v>4</v>
      </c>
      <c r="E221" s="7">
        <v>21</v>
      </c>
      <c r="F221" s="8">
        <v>8.6666666666666661</v>
      </c>
      <c r="G221" s="7">
        <v>44</v>
      </c>
      <c r="H221" s="7">
        <v>16</v>
      </c>
      <c r="I221" s="7">
        <v>73</v>
      </c>
      <c r="J221" s="8">
        <v>44.333333333333336</v>
      </c>
    </row>
    <row r="222" spans="1:10" x14ac:dyDescent="0.45">
      <c r="A222" s="1" t="s">
        <v>387</v>
      </c>
      <c r="B222" s="1">
        <v>3.5383787095236885E-3</v>
      </c>
      <c r="C222" s="7">
        <v>65</v>
      </c>
      <c r="D222" s="7">
        <v>39</v>
      </c>
      <c r="E222" s="7">
        <v>80</v>
      </c>
      <c r="F222" s="8">
        <v>61.333333333333336</v>
      </c>
      <c r="G222" s="7">
        <v>100</v>
      </c>
      <c r="H222" s="7">
        <v>192</v>
      </c>
      <c r="I222" s="7">
        <v>101</v>
      </c>
      <c r="J222" s="8">
        <v>131</v>
      </c>
    </row>
    <row r="223" spans="1:10" x14ac:dyDescent="0.45">
      <c r="A223" s="1" t="s">
        <v>915</v>
      </c>
      <c r="B223" s="1">
        <v>3.6062872350670627E-3</v>
      </c>
      <c r="C223" s="7">
        <v>503</v>
      </c>
      <c r="D223" s="7">
        <v>582</v>
      </c>
      <c r="E223" s="7">
        <v>500</v>
      </c>
      <c r="F223" s="8">
        <v>528.33333333333337</v>
      </c>
      <c r="G223" s="7">
        <v>325</v>
      </c>
      <c r="H223" s="7">
        <v>490</v>
      </c>
      <c r="I223" s="7">
        <v>432</v>
      </c>
      <c r="J223" s="8">
        <v>415.66666666666669</v>
      </c>
    </row>
    <row r="224" spans="1:10" x14ac:dyDescent="0.45">
      <c r="A224" s="1" t="s">
        <v>1010</v>
      </c>
      <c r="B224" s="1">
        <v>3.6369366811180729E-3</v>
      </c>
      <c r="C224" s="7">
        <v>35</v>
      </c>
      <c r="D224" s="7">
        <v>52</v>
      </c>
      <c r="E224" s="7">
        <v>113</v>
      </c>
      <c r="F224" s="8">
        <v>66.666666666666671</v>
      </c>
      <c r="G224" s="7">
        <v>36</v>
      </c>
      <c r="H224" s="7">
        <v>29</v>
      </c>
      <c r="I224" s="7">
        <v>33</v>
      </c>
      <c r="J224" s="8">
        <v>32.666666666666664</v>
      </c>
    </row>
    <row r="225" spans="1:10" x14ac:dyDescent="0.45">
      <c r="A225" s="1" t="s">
        <v>608</v>
      </c>
      <c r="B225" s="1">
        <v>3.6387989397571228E-3</v>
      </c>
      <c r="C225" s="7">
        <v>693</v>
      </c>
      <c r="D225" s="7">
        <v>652</v>
      </c>
      <c r="E225" s="7">
        <v>841</v>
      </c>
      <c r="F225" s="8">
        <v>728.66666666666663</v>
      </c>
      <c r="G225" s="7">
        <v>970</v>
      </c>
      <c r="H225" s="7">
        <v>1234</v>
      </c>
      <c r="I225" s="7">
        <v>1036</v>
      </c>
      <c r="J225" s="8">
        <v>1080</v>
      </c>
    </row>
    <row r="226" spans="1:10" x14ac:dyDescent="0.45">
      <c r="A226" s="1" t="s">
        <v>513</v>
      </c>
      <c r="B226" s="1">
        <v>3.6660082035478306E-3</v>
      </c>
      <c r="C226" s="7">
        <v>139</v>
      </c>
      <c r="D226" s="7">
        <v>130</v>
      </c>
      <c r="E226" s="7">
        <v>141</v>
      </c>
      <c r="F226" s="8">
        <v>136.66666666666666</v>
      </c>
      <c r="G226" s="7">
        <v>195</v>
      </c>
      <c r="H226" s="7">
        <v>280</v>
      </c>
      <c r="I226" s="7">
        <v>212</v>
      </c>
      <c r="J226" s="8">
        <v>229</v>
      </c>
    </row>
    <row r="227" spans="1:10" x14ac:dyDescent="0.45">
      <c r="A227" s="1" t="s">
        <v>424</v>
      </c>
      <c r="B227" s="1">
        <v>3.7077253689671895E-3</v>
      </c>
      <c r="C227" s="7">
        <v>97</v>
      </c>
      <c r="D227" s="7">
        <v>69</v>
      </c>
      <c r="E227" s="7">
        <v>83</v>
      </c>
      <c r="F227" s="8">
        <v>83</v>
      </c>
      <c r="G227" s="7">
        <v>152</v>
      </c>
      <c r="H227" s="7">
        <v>117</v>
      </c>
      <c r="I227" s="7">
        <v>214</v>
      </c>
      <c r="J227" s="8">
        <v>161</v>
      </c>
    </row>
    <row r="228" spans="1:10" x14ac:dyDescent="0.45">
      <c r="A228" s="1" t="s">
        <v>629</v>
      </c>
      <c r="B228" s="1">
        <v>3.7722521035993004E-3</v>
      </c>
      <c r="C228" s="7">
        <v>747</v>
      </c>
      <c r="D228" s="7">
        <v>752</v>
      </c>
      <c r="E228" s="7">
        <v>776</v>
      </c>
      <c r="F228" s="8">
        <v>758.33333333333337</v>
      </c>
      <c r="G228" s="7">
        <v>1062</v>
      </c>
      <c r="H228" s="7">
        <v>1128</v>
      </c>
      <c r="I228" s="7">
        <v>1113</v>
      </c>
      <c r="J228" s="8">
        <v>1101</v>
      </c>
    </row>
    <row r="229" spans="1:10" x14ac:dyDescent="0.45">
      <c r="A229" s="1" t="s">
        <v>74</v>
      </c>
      <c r="B229" s="1">
        <v>3.7963611476741258E-3</v>
      </c>
      <c r="C229" s="7">
        <v>0</v>
      </c>
      <c r="D229" s="7">
        <v>0</v>
      </c>
      <c r="E229" s="7">
        <v>1</v>
      </c>
      <c r="F229" s="8">
        <v>0.33333333333333331</v>
      </c>
      <c r="G229" s="7">
        <v>14</v>
      </c>
      <c r="H229" s="7">
        <v>2</v>
      </c>
      <c r="I229" s="7">
        <v>3</v>
      </c>
      <c r="J229" s="8">
        <v>6.333333333333333</v>
      </c>
    </row>
    <row r="230" spans="1:10" x14ac:dyDescent="0.45">
      <c r="A230" s="1" t="s">
        <v>421</v>
      </c>
      <c r="B230" s="1">
        <v>3.8011743635711285E-3</v>
      </c>
      <c r="C230" s="7">
        <v>137</v>
      </c>
      <c r="D230" s="7">
        <v>108</v>
      </c>
      <c r="E230" s="7">
        <v>162</v>
      </c>
      <c r="F230" s="8">
        <v>135.66666666666666</v>
      </c>
      <c r="G230" s="7">
        <v>248</v>
      </c>
      <c r="H230" s="7">
        <v>167</v>
      </c>
      <c r="I230" s="7">
        <v>370</v>
      </c>
      <c r="J230" s="8">
        <v>261.66666666666669</v>
      </c>
    </row>
    <row r="231" spans="1:10" x14ac:dyDescent="0.45">
      <c r="A231" s="1" t="s">
        <v>78</v>
      </c>
      <c r="B231" s="1">
        <v>3.8074391030638215E-3</v>
      </c>
      <c r="C231" s="7">
        <v>1</v>
      </c>
      <c r="D231" s="7">
        <v>0</v>
      </c>
      <c r="E231" s="7">
        <v>0</v>
      </c>
      <c r="F231" s="8">
        <v>0.33333333333333331</v>
      </c>
      <c r="G231" s="7">
        <v>4</v>
      </c>
      <c r="H231" s="7">
        <v>3</v>
      </c>
      <c r="I231" s="7">
        <v>9</v>
      </c>
      <c r="J231" s="8">
        <v>5.333333333333333</v>
      </c>
    </row>
    <row r="232" spans="1:10" x14ac:dyDescent="0.45">
      <c r="A232" s="1" t="s">
        <v>841</v>
      </c>
      <c r="B232" s="1">
        <v>3.8520963428672061E-3</v>
      </c>
      <c r="C232" s="7">
        <v>2392</v>
      </c>
      <c r="D232" s="7">
        <v>2340</v>
      </c>
      <c r="E232" s="7">
        <v>2808</v>
      </c>
      <c r="F232" s="8">
        <v>2513.3333333333335</v>
      </c>
      <c r="G232" s="7">
        <v>2181</v>
      </c>
      <c r="H232" s="7">
        <v>2122</v>
      </c>
      <c r="I232" s="7">
        <v>2297</v>
      </c>
      <c r="J232" s="8">
        <v>2200</v>
      </c>
    </row>
    <row r="233" spans="1:10" x14ac:dyDescent="0.45">
      <c r="A233" s="1" t="s">
        <v>43</v>
      </c>
      <c r="B233" s="1">
        <v>3.875690044146883E-3</v>
      </c>
      <c r="C233" s="7">
        <v>366</v>
      </c>
      <c r="D233" s="7">
        <v>379</v>
      </c>
      <c r="E233" s="7">
        <v>360</v>
      </c>
      <c r="F233" s="8">
        <v>368.33333333333331</v>
      </c>
      <c r="G233" s="7">
        <v>616</v>
      </c>
      <c r="H233" s="7">
        <v>535</v>
      </c>
      <c r="I233" s="7">
        <v>496</v>
      </c>
      <c r="J233" s="8">
        <v>549</v>
      </c>
    </row>
    <row r="234" spans="1:10" x14ac:dyDescent="0.45">
      <c r="A234" s="1" t="s">
        <v>885</v>
      </c>
      <c r="B234" s="1">
        <v>3.9189346216157968E-3</v>
      </c>
      <c r="C234" s="7">
        <v>312</v>
      </c>
      <c r="D234" s="7">
        <v>328</v>
      </c>
      <c r="E234" s="7">
        <v>402</v>
      </c>
      <c r="F234" s="8">
        <v>347.33333333333331</v>
      </c>
      <c r="G234" s="7">
        <v>312</v>
      </c>
      <c r="H234" s="7">
        <v>286</v>
      </c>
      <c r="I234" s="7">
        <v>274</v>
      </c>
      <c r="J234" s="8">
        <v>290.66666666666669</v>
      </c>
    </row>
    <row r="235" spans="1:10" x14ac:dyDescent="0.45">
      <c r="A235" s="1" t="s">
        <v>198</v>
      </c>
      <c r="B235" s="1">
        <v>3.9462288199904362E-3</v>
      </c>
      <c r="C235" s="7">
        <v>0</v>
      </c>
      <c r="D235" s="7">
        <v>3</v>
      </c>
      <c r="E235" s="7">
        <v>2</v>
      </c>
      <c r="F235" s="8">
        <v>1.6666666666666667</v>
      </c>
      <c r="G235" s="7">
        <v>9</v>
      </c>
      <c r="H235" s="7">
        <v>7</v>
      </c>
      <c r="I235" s="7">
        <v>9</v>
      </c>
      <c r="J235" s="8">
        <v>8.3333333333333339</v>
      </c>
    </row>
    <row r="236" spans="1:10" x14ac:dyDescent="0.45">
      <c r="A236" s="1" t="s">
        <v>661</v>
      </c>
      <c r="B236" s="1">
        <v>3.9556953180862678E-3</v>
      </c>
      <c r="C236" s="7">
        <v>2757</v>
      </c>
      <c r="D236" s="7">
        <v>2648</v>
      </c>
      <c r="E236" s="7">
        <v>3280</v>
      </c>
      <c r="F236" s="8">
        <v>2895</v>
      </c>
      <c r="G236" s="7">
        <v>4366</v>
      </c>
      <c r="H236" s="7">
        <v>4186</v>
      </c>
      <c r="I236" s="7">
        <v>3761</v>
      </c>
      <c r="J236" s="8">
        <v>4104.333333333333</v>
      </c>
    </row>
    <row r="237" spans="1:10" x14ac:dyDescent="0.45">
      <c r="A237" s="1" t="s">
        <v>416</v>
      </c>
      <c r="B237" s="1">
        <v>3.9966387786792203E-3</v>
      </c>
      <c r="C237" s="7">
        <v>44</v>
      </c>
      <c r="D237" s="7">
        <v>47</v>
      </c>
      <c r="E237" s="7">
        <v>63</v>
      </c>
      <c r="F237" s="8">
        <v>51.333333333333336</v>
      </c>
      <c r="G237" s="7">
        <v>84</v>
      </c>
      <c r="H237" s="7">
        <v>136</v>
      </c>
      <c r="I237" s="7">
        <v>86</v>
      </c>
      <c r="J237" s="8">
        <v>102</v>
      </c>
    </row>
    <row r="238" spans="1:10" x14ac:dyDescent="0.45">
      <c r="A238" s="1" t="s">
        <v>342</v>
      </c>
      <c r="B238" s="1">
        <v>4.0127006996167761E-3</v>
      </c>
      <c r="C238" s="7">
        <v>16</v>
      </c>
      <c r="D238" s="7">
        <v>12</v>
      </c>
      <c r="E238" s="7">
        <v>11</v>
      </c>
      <c r="F238" s="8">
        <v>13</v>
      </c>
      <c r="G238" s="7">
        <v>28</v>
      </c>
      <c r="H238" s="7">
        <v>40</v>
      </c>
      <c r="I238" s="7">
        <v>28</v>
      </c>
      <c r="J238" s="8">
        <v>32</v>
      </c>
    </row>
    <row r="239" spans="1:10" x14ac:dyDescent="0.45">
      <c r="A239" s="1" t="s">
        <v>823</v>
      </c>
      <c r="B239" s="1">
        <v>4.0252630007360235E-3</v>
      </c>
      <c r="C239" s="7">
        <v>2987</v>
      </c>
      <c r="D239" s="7">
        <v>2613</v>
      </c>
      <c r="E239" s="7">
        <v>3186</v>
      </c>
      <c r="F239" s="8">
        <v>2928.6666666666665</v>
      </c>
      <c r="G239" s="7">
        <v>2578</v>
      </c>
      <c r="H239" s="7">
        <v>2655</v>
      </c>
      <c r="I239" s="7">
        <v>2564</v>
      </c>
      <c r="J239" s="8">
        <v>2599</v>
      </c>
    </row>
    <row r="240" spans="1:10" x14ac:dyDescent="0.45">
      <c r="A240" s="1" t="s">
        <v>341</v>
      </c>
      <c r="B240" s="1">
        <v>4.0304245648386718E-3</v>
      </c>
      <c r="C240" s="7">
        <v>43</v>
      </c>
      <c r="D240" s="7">
        <v>30</v>
      </c>
      <c r="E240" s="7">
        <v>63</v>
      </c>
      <c r="F240" s="8">
        <v>45.333333333333336</v>
      </c>
      <c r="G240" s="7">
        <v>54</v>
      </c>
      <c r="H240" s="7">
        <v>136</v>
      </c>
      <c r="I240" s="7">
        <v>136</v>
      </c>
      <c r="J240" s="8">
        <v>108.66666666666667</v>
      </c>
    </row>
    <row r="241" spans="1:10" x14ac:dyDescent="0.45">
      <c r="A241" s="1" t="s">
        <v>446</v>
      </c>
      <c r="B241" s="1">
        <v>4.0406682482119058E-3</v>
      </c>
      <c r="C241" s="7">
        <v>61</v>
      </c>
      <c r="D241" s="7">
        <v>56</v>
      </c>
      <c r="E241" s="7">
        <v>55</v>
      </c>
      <c r="F241" s="8">
        <v>57.333333333333336</v>
      </c>
      <c r="G241" s="7">
        <v>96</v>
      </c>
      <c r="H241" s="7">
        <v>135</v>
      </c>
      <c r="I241" s="7">
        <v>93</v>
      </c>
      <c r="J241" s="8">
        <v>108</v>
      </c>
    </row>
    <row r="242" spans="1:10" x14ac:dyDescent="0.45">
      <c r="A242" s="1" t="s">
        <v>601</v>
      </c>
      <c r="B242" s="1">
        <v>4.0638143701162647E-3</v>
      </c>
      <c r="C242" s="7">
        <v>295</v>
      </c>
      <c r="D242" s="7">
        <v>271</v>
      </c>
      <c r="E242" s="7">
        <v>311</v>
      </c>
      <c r="F242" s="8">
        <v>292.33333333333331</v>
      </c>
      <c r="G242" s="7">
        <v>501</v>
      </c>
      <c r="H242" s="7">
        <v>395</v>
      </c>
      <c r="I242" s="7">
        <v>420</v>
      </c>
      <c r="J242" s="8">
        <v>438.66666666666669</v>
      </c>
    </row>
    <row r="243" spans="1:10" x14ac:dyDescent="0.45">
      <c r="A243" s="1" t="s">
        <v>304</v>
      </c>
      <c r="B243" s="1">
        <v>4.070828446979158E-3</v>
      </c>
      <c r="C243" s="7">
        <v>23</v>
      </c>
      <c r="D243" s="7">
        <v>18</v>
      </c>
      <c r="E243" s="7">
        <v>6</v>
      </c>
      <c r="F243" s="8">
        <v>15.666666666666666</v>
      </c>
      <c r="G243" s="7">
        <v>47</v>
      </c>
      <c r="H243" s="7">
        <v>35</v>
      </c>
      <c r="I243" s="7">
        <v>48</v>
      </c>
      <c r="J243" s="8">
        <v>43.333333333333336</v>
      </c>
    </row>
    <row r="244" spans="1:10" x14ac:dyDescent="0.45">
      <c r="A244" s="1" t="s">
        <v>314</v>
      </c>
      <c r="B244" s="1">
        <v>4.0963407475870578E-3</v>
      </c>
      <c r="C244" s="7">
        <v>9</v>
      </c>
      <c r="D244" s="7">
        <v>7</v>
      </c>
      <c r="E244" s="7">
        <v>10</v>
      </c>
      <c r="F244" s="8">
        <v>8.6666666666666661</v>
      </c>
      <c r="G244" s="7">
        <v>30</v>
      </c>
      <c r="H244" s="7">
        <v>20</v>
      </c>
      <c r="I244" s="7">
        <v>20</v>
      </c>
      <c r="J244" s="8">
        <v>23.333333333333332</v>
      </c>
    </row>
    <row r="245" spans="1:10" x14ac:dyDescent="0.45">
      <c r="A245" s="1" t="s">
        <v>165</v>
      </c>
      <c r="B245" s="1">
        <v>4.1099914650972475E-3</v>
      </c>
      <c r="C245" s="7">
        <v>1</v>
      </c>
      <c r="D245" s="7">
        <v>2</v>
      </c>
      <c r="E245" s="7">
        <v>1</v>
      </c>
      <c r="F245" s="8">
        <v>1.3333333333333333</v>
      </c>
      <c r="G245" s="7">
        <v>14</v>
      </c>
      <c r="H245" s="7">
        <v>7</v>
      </c>
      <c r="I245" s="7">
        <v>4</v>
      </c>
      <c r="J245" s="8">
        <v>8.3333333333333339</v>
      </c>
    </row>
    <row r="246" spans="1:10" x14ac:dyDescent="0.45">
      <c r="A246" s="1" t="s">
        <v>222</v>
      </c>
      <c r="B246" s="1">
        <v>4.1185431220497138E-3</v>
      </c>
      <c r="C246" s="7">
        <v>8</v>
      </c>
      <c r="D246" s="7">
        <v>2</v>
      </c>
      <c r="E246" s="7">
        <v>4</v>
      </c>
      <c r="F246" s="8">
        <v>4.666666666666667</v>
      </c>
      <c r="G246" s="7">
        <v>17</v>
      </c>
      <c r="H246" s="7">
        <v>9</v>
      </c>
      <c r="I246" s="7">
        <v>31</v>
      </c>
      <c r="J246" s="8">
        <v>19</v>
      </c>
    </row>
    <row r="247" spans="1:10" x14ac:dyDescent="0.45">
      <c r="A247" s="1" t="s">
        <v>937</v>
      </c>
      <c r="B247" s="1">
        <v>4.1356626828585414E-3</v>
      </c>
      <c r="C247" s="7">
        <v>129</v>
      </c>
      <c r="D247" s="7">
        <v>132</v>
      </c>
      <c r="E247" s="7">
        <v>169</v>
      </c>
      <c r="F247" s="8">
        <v>143.33333333333334</v>
      </c>
      <c r="G247" s="7">
        <v>124</v>
      </c>
      <c r="H247" s="7">
        <v>99</v>
      </c>
      <c r="I247" s="7">
        <v>98</v>
      </c>
      <c r="J247" s="8">
        <v>107</v>
      </c>
    </row>
    <row r="248" spans="1:10" x14ac:dyDescent="0.45">
      <c r="A248" s="1" t="s">
        <v>835</v>
      </c>
      <c r="B248" s="1">
        <v>4.1475745719807833E-3</v>
      </c>
      <c r="C248" s="7">
        <v>3161</v>
      </c>
      <c r="D248" s="7">
        <v>2899</v>
      </c>
      <c r="E248" s="7">
        <v>3188</v>
      </c>
      <c r="F248" s="8">
        <v>3082.6666666666665</v>
      </c>
      <c r="G248" s="7">
        <v>2619</v>
      </c>
      <c r="H248" s="7">
        <v>2721</v>
      </c>
      <c r="I248" s="7">
        <v>2810</v>
      </c>
      <c r="J248" s="8">
        <v>2716.6666666666665</v>
      </c>
    </row>
    <row r="249" spans="1:10" x14ac:dyDescent="0.45">
      <c r="A249" s="1" t="s">
        <v>654</v>
      </c>
      <c r="B249" s="1">
        <v>4.1659251101043666E-3</v>
      </c>
      <c r="C249" s="7">
        <v>9516</v>
      </c>
      <c r="D249" s="7">
        <v>8661</v>
      </c>
      <c r="E249" s="7">
        <v>9551</v>
      </c>
      <c r="F249" s="8">
        <v>9242.6666666666661</v>
      </c>
      <c r="G249" s="7">
        <v>13462</v>
      </c>
      <c r="H249" s="7">
        <v>14516</v>
      </c>
      <c r="I249" s="7">
        <v>11706</v>
      </c>
      <c r="J249" s="8">
        <v>13228</v>
      </c>
    </row>
    <row r="250" spans="1:10" x14ac:dyDescent="0.45">
      <c r="A250" s="1" t="s">
        <v>465</v>
      </c>
      <c r="B250" s="1">
        <v>4.210304836209486E-3</v>
      </c>
      <c r="C250" s="7">
        <v>332</v>
      </c>
      <c r="D250" s="7">
        <v>301</v>
      </c>
      <c r="E250" s="7">
        <v>331</v>
      </c>
      <c r="F250" s="8">
        <v>321.33333333333331</v>
      </c>
      <c r="G250" s="7">
        <v>460</v>
      </c>
      <c r="H250" s="7">
        <v>427</v>
      </c>
      <c r="I250" s="7">
        <v>808</v>
      </c>
      <c r="J250" s="8">
        <v>565</v>
      </c>
    </row>
    <row r="251" spans="1:10" x14ac:dyDescent="0.45">
      <c r="A251" s="1" t="s">
        <v>257</v>
      </c>
      <c r="B251" s="1">
        <v>4.2701421397428373E-3</v>
      </c>
      <c r="C251" s="7">
        <v>3</v>
      </c>
      <c r="D251" s="7">
        <v>11</v>
      </c>
      <c r="E251" s="7">
        <v>6</v>
      </c>
      <c r="F251" s="8">
        <v>6.666666666666667</v>
      </c>
      <c r="G251" s="7">
        <v>23</v>
      </c>
      <c r="H251" s="7">
        <v>15</v>
      </c>
      <c r="I251" s="7">
        <v>27</v>
      </c>
      <c r="J251" s="8">
        <v>21.666666666666668</v>
      </c>
    </row>
    <row r="252" spans="1:10" x14ac:dyDescent="0.45">
      <c r="A252" s="1" t="s">
        <v>247</v>
      </c>
      <c r="B252" s="1">
        <v>4.2746467206945691E-3</v>
      </c>
      <c r="C252" s="7">
        <v>5</v>
      </c>
      <c r="D252" s="7">
        <v>4</v>
      </c>
      <c r="E252" s="7">
        <v>5</v>
      </c>
      <c r="F252" s="8">
        <v>4.666666666666667</v>
      </c>
      <c r="G252" s="7">
        <v>9</v>
      </c>
      <c r="H252" s="7">
        <v>19</v>
      </c>
      <c r="I252" s="7">
        <v>20</v>
      </c>
      <c r="J252" s="8">
        <v>16</v>
      </c>
    </row>
    <row r="253" spans="1:10" x14ac:dyDescent="0.45">
      <c r="A253" s="1" t="s">
        <v>210</v>
      </c>
      <c r="B253" s="1">
        <v>4.299268558628425E-3</v>
      </c>
      <c r="C253" s="7">
        <v>3</v>
      </c>
      <c r="D253" s="7">
        <v>1</v>
      </c>
      <c r="E253" s="7">
        <v>3</v>
      </c>
      <c r="F253" s="8">
        <v>2.3333333333333335</v>
      </c>
      <c r="G253" s="7">
        <v>8</v>
      </c>
      <c r="H253" s="7">
        <v>7</v>
      </c>
      <c r="I253" s="7">
        <v>16</v>
      </c>
      <c r="J253" s="8">
        <v>10.333333333333334</v>
      </c>
    </row>
    <row r="254" spans="1:10" x14ac:dyDescent="0.45">
      <c r="A254" s="1" t="s">
        <v>188</v>
      </c>
      <c r="B254" s="1">
        <v>4.3487440509240045E-3</v>
      </c>
      <c r="C254" s="7">
        <v>2</v>
      </c>
      <c r="D254" s="7">
        <v>1</v>
      </c>
      <c r="E254" s="7">
        <v>1</v>
      </c>
      <c r="F254" s="8">
        <v>1.3333333333333333</v>
      </c>
      <c r="G254" s="7">
        <v>8</v>
      </c>
      <c r="H254" s="7">
        <v>6</v>
      </c>
      <c r="I254" s="7">
        <v>8</v>
      </c>
      <c r="J254" s="8">
        <v>7.333333333333333</v>
      </c>
    </row>
    <row r="255" spans="1:10" x14ac:dyDescent="0.45">
      <c r="A255" s="1" t="s">
        <v>284</v>
      </c>
      <c r="B255" s="1">
        <v>4.422233632113139E-3</v>
      </c>
      <c r="C255" s="7">
        <v>12</v>
      </c>
      <c r="D255" s="7">
        <v>2</v>
      </c>
      <c r="E255" s="7">
        <v>11</v>
      </c>
      <c r="F255" s="8">
        <v>8.3333333333333339</v>
      </c>
      <c r="G255" s="7">
        <v>21</v>
      </c>
      <c r="H255" s="7">
        <v>27</v>
      </c>
      <c r="I255" s="7">
        <v>24</v>
      </c>
      <c r="J255" s="8">
        <v>24</v>
      </c>
    </row>
    <row r="256" spans="1:10" x14ac:dyDescent="0.45">
      <c r="A256" s="1" t="s">
        <v>1069</v>
      </c>
      <c r="B256" s="1">
        <v>4.4319964204538476E-3</v>
      </c>
      <c r="C256" s="7">
        <v>5</v>
      </c>
      <c r="D256" s="7">
        <v>4</v>
      </c>
      <c r="E256" s="7">
        <v>1</v>
      </c>
      <c r="F256" s="8">
        <v>3.3333333333333335</v>
      </c>
      <c r="G256" s="7">
        <v>0</v>
      </c>
      <c r="H256" s="7">
        <v>0</v>
      </c>
      <c r="I256" s="7">
        <v>0</v>
      </c>
      <c r="J256" s="8">
        <v>0</v>
      </c>
    </row>
    <row r="257" spans="1:10" x14ac:dyDescent="0.45">
      <c r="A257" s="1" t="s">
        <v>445</v>
      </c>
      <c r="B257" s="1">
        <v>4.460998971134617E-3</v>
      </c>
      <c r="C257" s="7">
        <v>64</v>
      </c>
      <c r="D257" s="7">
        <v>87</v>
      </c>
      <c r="E257" s="7">
        <v>61</v>
      </c>
      <c r="F257" s="8">
        <v>70.666666666666671</v>
      </c>
      <c r="G257" s="7">
        <v>113</v>
      </c>
      <c r="H257" s="7">
        <v>161</v>
      </c>
      <c r="I257" s="7">
        <v>129</v>
      </c>
      <c r="J257" s="8">
        <v>134.33333333333334</v>
      </c>
    </row>
    <row r="258" spans="1:10" x14ac:dyDescent="0.45">
      <c r="A258" s="1" t="s">
        <v>107</v>
      </c>
      <c r="B258" s="1">
        <v>4.5430161367670278E-3</v>
      </c>
      <c r="C258" s="7">
        <v>0</v>
      </c>
      <c r="D258" s="7">
        <v>0</v>
      </c>
      <c r="E258" s="7">
        <v>2</v>
      </c>
      <c r="F258" s="8">
        <v>0.66666666666666663</v>
      </c>
      <c r="G258" s="7">
        <v>8</v>
      </c>
      <c r="H258" s="7">
        <v>2</v>
      </c>
      <c r="I258" s="7">
        <v>10</v>
      </c>
      <c r="J258" s="8">
        <v>6.666666666666667</v>
      </c>
    </row>
    <row r="259" spans="1:10" x14ac:dyDescent="0.45">
      <c r="A259" s="1" t="s">
        <v>839</v>
      </c>
      <c r="B259" s="1">
        <v>4.5763064905288697E-3</v>
      </c>
      <c r="C259" s="7">
        <v>1917</v>
      </c>
      <c r="D259" s="7">
        <v>1990</v>
      </c>
      <c r="E259" s="7">
        <v>2100</v>
      </c>
      <c r="F259" s="8">
        <v>2002.3333333333333</v>
      </c>
      <c r="G259" s="7">
        <v>1683</v>
      </c>
      <c r="H259" s="7">
        <v>1969</v>
      </c>
      <c r="I259" s="7">
        <v>1643</v>
      </c>
      <c r="J259" s="8">
        <v>1765</v>
      </c>
    </row>
    <row r="260" spans="1:10" x14ac:dyDescent="0.45">
      <c r="A260" s="1" t="s">
        <v>350</v>
      </c>
      <c r="B260" s="1">
        <v>4.5891043270650271E-3</v>
      </c>
      <c r="C260" s="7">
        <v>32</v>
      </c>
      <c r="D260" s="7">
        <v>25</v>
      </c>
      <c r="E260" s="7">
        <v>25</v>
      </c>
      <c r="F260" s="8">
        <v>27.333333333333332</v>
      </c>
      <c r="G260" s="7">
        <v>36</v>
      </c>
      <c r="H260" s="7">
        <v>75</v>
      </c>
      <c r="I260" s="7">
        <v>85</v>
      </c>
      <c r="J260" s="8">
        <v>65.333333333333329</v>
      </c>
    </row>
    <row r="261" spans="1:10" x14ac:dyDescent="0.45">
      <c r="A261" s="1" t="s">
        <v>152</v>
      </c>
      <c r="B261" s="1">
        <v>4.6592013081724528E-3</v>
      </c>
      <c r="C261" s="7">
        <v>1</v>
      </c>
      <c r="D261" s="7">
        <v>0</v>
      </c>
      <c r="E261" s="7">
        <v>4</v>
      </c>
      <c r="F261" s="8">
        <v>1.6666666666666667</v>
      </c>
      <c r="G261" s="7">
        <v>12</v>
      </c>
      <c r="H261" s="7">
        <v>3</v>
      </c>
      <c r="I261" s="7">
        <v>17</v>
      </c>
      <c r="J261" s="8">
        <v>10.666666666666666</v>
      </c>
    </row>
    <row r="262" spans="1:10" x14ac:dyDescent="0.45">
      <c r="A262" s="1" t="s">
        <v>384</v>
      </c>
      <c r="B262" s="1">
        <v>4.6603748371719343E-3</v>
      </c>
      <c r="C262" s="7">
        <v>85</v>
      </c>
      <c r="D262" s="7">
        <v>36</v>
      </c>
      <c r="E262" s="7">
        <v>63</v>
      </c>
      <c r="F262" s="8">
        <v>61.333333333333336</v>
      </c>
      <c r="G262" s="7">
        <v>104</v>
      </c>
      <c r="H262" s="7">
        <v>113</v>
      </c>
      <c r="I262" s="7">
        <v>173</v>
      </c>
      <c r="J262" s="8">
        <v>130</v>
      </c>
    </row>
    <row r="263" spans="1:10" x14ac:dyDescent="0.45">
      <c r="A263" s="1" t="s">
        <v>466</v>
      </c>
      <c r="B263" s="1">
        <v>4.7000544723741792E-3</v>
      </c>
      <c r="C263" s="7">
        <v>148</v>
      </c>
      <c r="D263" s="7">
        <v>181</v>
      </c>
      <c r="E263" s="7">
        <v>188</v>
      </c>
      <c r="F263" s="8">
        <v>172.33333333333334</v>
      </c>
      <c r="G263" s="7">
        <v>304</v>
      </c>
      <c r="H263" s="7">
        <v>215</v>
      </c>
      <c r="I263" s="7">
        <v>395</v>
      </c>
      <c r="J263" s="8">
        <v>304.66666666666669</v>
      </c>
    </row>
    <row r="264" spans="1:10" x14ac:dyDescent="0.45">
      <c r="A264" s="1" t="s">
        <v>499</v>
      </c>
      <c r="B264" s="1">
        <v>4.7223009696310287E-3</v>
      </c>
      <c r="C264" s="7">
        <v>216</v>
      </c>
      <c r="D264" s="7">
        <v>196</v>
      </c>
      <c r="E264" s="7">
        <v>207</v>
      </c>
      <c r="F264" s="8">
        <v>206.33333333333334</v>
      </c>
      <c r="G264" s="7">
        <v>282</v>
      </c>
      <c r="H264" s="7">
        <v>494</v>
      </c>
      <c r="I264" s="7">
        <v>288</v>
      </c>
      <c r="J264" s="8">
        <v>354.66666666666669</v>
      </c>
    </row>
    <row r="265" spans="1:10" x14ac:dyDescent="0.45">
      <c r="A265" s="1" t="s">
        <v>278</v>
      </c>
      <c r="B265" s="1">
        <v>4.7473900153776685E-3</v>
      </c>
      <c r="C265" s="7">
        <v>103</v>
      </c>
      <c r="D265" s="7">
        <v>136</v>
      </c>
      <c r="E265" s="7">
        <v>193</v>
      </c>
      <c r="F265" s="8">
        <v>144</v>
      </c>
      <c r="G265" s="7">
        <v>195</v>
      </c>
      <c r="H265" s="7">
        <v>174</v>
      </c>
      <c r="I265" s="7">
        <v>841</v>
      </c>
      <c r="J265" s="8">
        <v>403.33333333333331</v>
      </c>
    </row>
    <row r="266" spans="1:10" x14ac:dyDescent="0.45">
      <c r="A266" s="1" t="s">
        <v>464</v>
      </c>
      <c r="B266" s="1">
        <v>4.780195117832781E-3</v>
      </c>
      <c r="C266" s="7">
        <v>73</v>
      </c>
      <c r="D266" s="7">
        <v>67</v>
      </c>
      <c r="E266" s="7">
        <v>78</v>
      </c>
      <c r="F266" s="8">
        <v>72.666666666666671</v>
      </c>
      <c r="G266" s="7">
        <v>147</v>
      </c>
      <c r="H266" s="7">
        <v>149</v>
      </c>
      <c r="I266" s="7">
        <v>95</v>
      </c>
      <c r="J266" s="8">
        <v>130.33333333333334</v>
      </c>
    </row>
    <row r="267" spans="1:10" x14ac:dyDescent="0.45">
      <c r="A267" s="1" t="s">
        <v>463</v>
      </c>
      <c r="B267" s="1">
        <v>4.8341235774486237E-3</v>
      </c>
      <c r="C267" s="7">
        <v>86</v>
      </c>
      <c r="D267" s="7">
        <v>67</v>
      </c>
      <c r="E267" s="7">
        <v>67</v>
      </c>
      <c r="F267" s="8">
        <v>73.333333333333329</v>
      </c>
      <c r="G267" s="7">
        <v>142</v>
      </c>
      <c r="H267" s="7">
        <v>148</v>
      </c>
      <c r="I267" s="7">
        <v>105</v>
      </c>
      <c r="J267" s="8">
        <v>131.66666666666666</v>
      </c>
    </row>
    <row r="268" spans="1:10" x14ac:dyDescent="0.45">
      <c r="A268" s="1" t="s">
        <v>665</v>
      </c>
      <c r="B268" s="1">
        <v>4.8457937810624692E-3</v>
      </c>
      <c r="C268" s="7">
        <v>1538</v>
      </c>
      <c r="D268" s="7">
        <v>1416</v>
      </c>
      <c r="E268" s="7">
        <v>1670</v>
      </c>
      <c r="F268" s="8">
        <v>1541.3333333333333</v>
      </c>
      <c r="G268" s="7">
        <v>2310</v>
      </c>
      <c r="H268" s="7">
        <v>2264</v>
      </c>
      <c r="I268" s="7">
        <v>1974</v>
      </c>
      <c r="J268" s="8">
        <v>2182.6666666666665</v>
      </c>
    </row>
    <row r="269" spans="1:10" x14ac:dyDescent="0.45">
      <c r="A269" s="1" t="s">
        <v>934</v>
      </c>
      <c r="B269" s="1">
        <v>4.8746895949160112E-3</v>
      </c>
      <c r="C269" s="7">
        <v>147</v>
      </c>
      <c r="D269" s="7">
        <v>161</v>
      </c>
      <c r="E269" s="7">
        <v>146</v>
      </c>
      <c r="F269" s="8">
        <v>151.33333333333334</v>
      </c>
      <c r="G269" s="7">
        <v>122</v>
      </c>
      <c r="H269" s="7">
        <v>105</v>
      </c>
      <c r="I269" s="7">
        <v>117</v>
      </c>
      <c r="J269" s="8">
        <v>114.66666666666667</v>
      </c>
    </row>
    <row r="270" spans="1:10" x14ac:dyDescent="0.45">
      <c r="A270" s="1" t="s">
        <v>984</v>
      </c>
      <c r="B270" s="1">
        <v>4.8748271410061937E-3</v>
      </c>
      <c r="C270" s="7">
        <v>58</v>
      </c>
      <c r="D270" s="7">
        <v>62</v>
      </c>
      <c r="E270" s="7">
        <v>57</v>
      </c>
      <c r="F270" s="8">
        <v>59</v>
      </c>
      <c r="G270" s="7">
        <v>33</v>
      </c>
      <c r="H270" s="7">
        <v>33</v>
      </c>
      <c r="I270" s="7">
        <v>45</v>
      </c>
      <c r="J270" s="8">
        <v>37</v>
      </c>
    </row>
    <row r="271" spans="1:10" x14ac:dyDescent="0.45">
      <c r="A271" s="1" t="s">
        <v>316</v>
      </c>
      <c r="B271" s="1">
        <v>4.8920706925386489E-3</v>
      </c>
      <c r="C271" s="7">
        <v>45</v>
      </c>
      <c r="D271" s="7">
        <v>24</v>
      </c>
      <c r="E271" s="7">
        <v>33</v>
      </c>
      <c r="F271" s="8">
        <v>34</v>
      </c>
      <c r="G271" s="7">
        <v>47</v>
      </c>
      <c r="H271" s="7">
        <v>72</v>
      </c>
      <c r="I271" s="7">
        <v>147</v>
      </c>
      <c r="J271" s="8">
        <v>88.666666666666671</v>
      </c>
    </row>
    <row r="272" spans="1:10" x14ac:dyDescent="0.45">
      <c r="A272" s="1" t="s">
        <v>951</v>
      </c>
      <c r="B272" s="1">
        <v>4.9461579798698507E-3</v>
      </c>
      <c r="C272" s="7">
        <v>128</v>
      </c>
      <c r="D272" s="7">
        <v>124</v>
      </c>
      <c r="E272" s="7">
        <v>141</v>
      </c>
      <c r="F272" s="8">
        <v>131</v>
      </c>
      <c r="G272" s="7">
        <v>91</v>
      </c>
      <c r="H272" s="7">
        <v>121</v>
      </c>
      <c r="I272" s="7">
        <v>73</v>
      </c>
      <c r="J272" s="8">
        <v>95</v>
      </c>
    </row>
    <row r="273" spans="1:10" x14ac:dyDescent="0.45">
      <c r="A273" s="1" t="s">
        <v>633</v>
      </c>
      <c r="B273" s="1">
        <v>4.9568587749248385E-3</v>
      </c>
      <c r="C273" s="7">
        <v>3343</v>
      </c>
      <c r="D273" s="7">
        <v>3020</v>
      </c>
      <c r="E273" s="7">
        <v>3613</v>
      </c>
      <c r="F273" s="8">
        <v>3325.3333333333335</v>
      </c>
      <c r="G273" s="7">
        <v>4288</v>
      </c>
      <c r="H273" s="7">
        <v>5326</v>
      </c>
      <c r="I273" s="7">
        <v>4800</v>
      </c>
      <c r="J273" s="8">
        <v>4804.666666666667</v>
      </c>
    </row>
    <row r="274" spans="1:10" x14ac:dyDescent="0.45">
      <c r="A274" s="1" t="s">
        <v>647</v>
      </c>
      <c r="B274" s="1">
        <v>4.9624798560603681E-3</v>
      </c>
      <c r="C274" s="7">
        <v>2462</v>
      </c>
      <c r="D274" s="7">
        <v>1974</v>
      </c>
      <c r="E274" s="7">
        <v>2426</v>
      </c>
      <c r="F274" s="8">
        <v>2287.3333333333335</v>
      </c>
      <c r="G274" s="7">
        <v>3644</v>
      </c>
      <c r="H274" s="7">
        <v>3375</v>
      </c>
      <c r="I274" s="7">
        <v>2847</v>
      </c>
      <c r="J274" s="8">
        <v>3288.6666666666665</v>
      </c>
    </row>
    <row r="275" spans="1:10" x14ac:dyDescent="0.45">
      <c r="A275" s="1" t="s">
        <v>431</v>
      </c>
      <c r="B275" s="1">
        <v>4.979917236859829E-3</v>
      </c>
      <c r="C275" s="7">
        <v>64</v>
      </c>
      <c r="D275" s="7">
        <v>52</v>
      </c>
      <c r="E275" s="7">
        <v>44</v>
      </c>
      <c r="F275" s="8">
        <v>53.333333333333336</v>
      </c>
      <c r="G275" s="7">
        <v>110</v>
      </c>
      <c r="H275" s="7">
        <v>83</v>
      </c>
      <c r="I275" s="7">
        <v>119</v>
      </c>
      <c r="J275" s="8">
        <v>104</v>
      </c>
    </row>
    <row r="276" spans="1:10" x14ac:dyDescent="0.45">
      <c r="A276" s="1" t="s">
        <v>83</v>
      </c>
      <c r="B276" s="1">
        <v>4.9806194741547159E-3</v>
      </c>
      <c r="C276" s="7">
        <v>1</v>
      </c>
      <c r="D276" s="7">
        <v>0</v>
      </c>
      <c r="E276" s="7">
        <v>0</v>
      </c>
      <c r="F276" s="8">
        <v>0.33333333333333331</v>
      </c>
      <c r="G276" s="7">
        <v>4</v>
      </c>
      <c r="H276" s="7">
        <v>3</v>
      </c>
      <c r="I276" s="7">
        <v>8</v>
      </c>
      <c r="J276" s="8">
        <v>5</v>
      </c>
    </row>
    <row r="277" spans="1:10" x14ac:dyDescent="0.45">
      <c r="A277" s="1" t="s">
        <v>420</v>
      </c>
      <c r="B277" s="1">
        <v>5.0558520003075027E-3</v>
      </c>
      <c r="C277" s="7">
        <v>51</v>
      </c>
      <c r="D277" s="7">
        <v>55</v>
      </c>
      <c r="E277" s="7">
        <v>58</v>
      </c>
      <c r="F277" s="8">
        <v>54.666666666666664</v>
      </c>
      <c r="G277" s="7">
        <v>93</v>
      </c>
      <c r="H277" s="7">
        <v>87</v>
      </c>
      <c r="I277" s="7">
        <v>140</v>
      </c>
      <c r="J277" s="8">
        <v>106.66666666666667</v>
      </c>
    </row>
    <row r="278" spans="1:10" x14ac:dyDescent="0.45">
      <c r="A278" s="1" t="s">
        <v>301</v>
      </c>
      <c r="B278" s="1">
        <v>5.0592144829192214E-3</v>
      </c>
      <c r="C278" s="7">
        <v>4</v>
      </c>
      <c r="D278" s="7">
        <v>16</v>
      </c>
      <c r="E278" s="7">
        <v>10</v>
      </c>
      <c r="F278" s="8">
        <v>10</v>
      </c>
      <c r="G278" s="7">
        <v>26</v>
      </c>
      <c r="H278" s="7">
        <v>33</v>
      </c>
      <c r="I278" s="7">
        <v>25</v>
      </c>
      <c r="J278" s="8">
        <v>28</v>
      </c>
    </row>
    <row r="279" spans="1:10" x14ac:dyDescent="0.45">
      <c r="A279" s="1" t="s">
        <v>994</v>
      </c>
      <c r="B279" s="1">
        <v>5.0728684030288294E-3</v>
      </c>
      <c r="C279" s="7">
        <v>55</v>
      </c>
      <c r="D279" s="7">
        <v>37</v>
      </c>
      <c r="E279" s="7">
        <v>41</v>
      </c>
      <c r="F279" s="8">
        <v>44.333333333333336</v>
      </c>
      <c r="G279" s="7">
        <v>31</v>
      </c>
      <c r="H279" s="7">
        <v>27</v>
      </c>
      <c r="I279" s="7">
        <v>22</v>
      </c>
      <c r="J279" s="8">
        <v>26.666666666666668</v>
      </c>
    </row>
    <row r="280" spans="1:10" x14ac:dyDescent="0.45">
      <c r="A280" s="1" t="s">
        <v>637</v>
      </c>
      <c r="B280" s="1">
        <v>5.0821094324138248E-3</v>
      </c>
      <c r="C280" s="7">
        <v>439</v>
      </c>
      <c r="D280" s="7">
        <v>381</v>
      </c>
      <c r="E280" s="7">
        <v>502</v>
      </c>
      <c r="F280" s="8">
        <v>440.66666666666669</v>
      </c>
      <c r="G280" s="7">
        <v>656</v>
      </c>
      <c r="H280" s="7">
        <v>684</v>
      </c>
      <c r="I280" s="7">
        <v>571</v>
      </c>
      <c r="J280" s="8">
        <v>637</v>
      </c>
    </row>
    <row r="281" spans="1:10" x14ac:dyDescent="0.45">
      <c r="A281" s="1" t="s">
        <v>469</v>
      </c>
      <c r="B281" s="1">
        <v>5.1160254383974726E-3</v>
      </c>
      <c r="C281" s="7">
        <v>190</v>
      </c>
      <c r="D281" s="7">
        <v>136</v>
      </c>
      <c r="E281" s="7">
        <v>187</v>
      </c>
      <c r="F281" s="8">
        <v>171</v>
      </c>
      <c r="G281" s="7">
        <v>268</v>
      </c>
      <c r="H281" s="7">
        <v>231</v>
      </c>
      <c r="I281" s="7">
        <v>397</v>
      </c>
      <c r="J281" s="8">
        <v>298.66666666666669</v>
      </c>
    </row>
    <row r="282" spans="1:10" x14ac:dyDescent="0.45">
      <c r="A282" s="1" t="s">
        <v>886</v>
      </c>
      <c r="B282" s="1">
        <v>5.1532663268509804E-3</v>
      </c>
      <c r="C282" s="7">
        <v>426</v>
      </c>
      <c r="D282" s="7">
        <v>409</v>
      </c>
      <c r="E282" s="7">
        <v>366</v>
      </c>
      <c r="F282" s="8">
        <v>400.33333333333331</v>
      </c>
      <c r="G282" s="7">
        <v>366</v>
      </c>
      <c r="H282" s="7">
        <v>360</v>
      </c>
      <c r="I282" s="7">
        <v>287</v>
      </c>
      <c r="J282" s="8">
        <v>337.66666666666669</v>
      </c>
    </row>
    <row r="283" spans="1:10" x14ac:dyDescent="0.45">
      <c r="A283" s="1" t="s">
        <v>391</v>
      </c>
      <c r="B283" s="1">
        <v>5.1756640288774013E-3</v>
      </c>
      <c r="C283" s="7">
        <v>64</v>
      </c>
      <c r="D283" s="7">
        <v>63</v>
      </c>
      <c r="E283" s="7">
        <v>84</v>
      </c>
      <c r="F283" s="8">
        <v>70.333333333333329</v>
      </c>
      <c r="G283" s="7">
        <v>85</v>
      </c>
      <c r="H283" s="7">
        <v>144</v>
      </c>
      <c r="I283" s="7">
        <v>214</v>
      </c>
      <c r="J283" s="8">
        <v>147.66666666666666</v>
      </c>
    </row>
    <row r="284" spans="1:10" x14ac:dyDescent="0.45">
      <c r="A284" s="1" t="s">
        <v>894</v>
      </c>
      <c r="B284" s="1">
        <v>5.2087468483277277E-3</v>
      </c>
      <c r="C284" s="7">
        <v>431</v>
      </c>
      <c r="D284" s="7">
        <v>427</v>
      </c>
      <c r="E284" s="7">
        <v>358</v>
      </c>
      <c r="F284" s="8">
        <v>405.33333333333331</v>
      </c>
      <c r="G284" s="7">
        <v>310</v>
      </c>
      <c r="H284" s="7">
        <v>367</v>
      </c>
      <c r="I284" s="7">
        <v>329</v>
      </c>
      <c r="J284" s="8">
        <v>335.33333333333331</v>
      </c>
    </row>
    <row r="285" spans="1:10" x14ac:dyDescent="0.45">
      <c r="A285" s="1" t="s">
        <v>491</v>
      </c>
      <c r="B285" s="1">
        <v>5.2092631554927875E-3</v>
      </c>
      <c r="C285" s="7">
        <v>204</v>
      </c>
      <c r="D285" s="7">
        <v>155</v>
      </c>
      <c r="E285" s="7">
        <v>114</v>
      </c>
      <c r="F285" s="8">
        <v>157.66666666666666</v>
      </c>
      <c r="G285" s="7">
        <v>308</v>
      </c>
      <c r="H285" s="7">
        <v>270</v>
      </c>
      <c r="I285" s="7">
        <v>249</v>
      </c>
      <c r="J285" s="8">
        <v>275.66666666666669</v>
      </c>
    </row>
    <row r="286" spans="1:10" x14ac:dyDescent="0.45">
      <c r="A286" s="1" t="s">
        <v>655</v>
      </c>
      <c r="B286" s="1">
        <v>5.328490948069072E-3</v>
      </c>
      <c r="C286" s="7">
        <v>3362</v>
      </c>
      <c r="D286" s="7">
        <v>3179</v>
      </c>
      <c r="E286" s="7">
        <v>3637</v>
      </c>
      <c r="F286" s="8">
        <v>3392.6666666666665</v>
      </c>
      <c r="G286" s="7">
        <v>4702</v>
      </c>
      <c r="H286" s="7">
        <v>5505</v>
      </c>
      <c r="I286" s="7">
        <v>4334</v>
      </c>
      <c r="J286" s="8">
        <v>4847</v>
      </c>
    </row>
    <row r="287" spans="1:10" x14ac:dyDescent="0.45">
      <c r="A287" s="1" t="s">
        <v>843</v>
      </c>
      <c r="B287" s="1">
        <v>5.3733603662984297E-3</v>
      </c>
      <c r="C287" s="7">
        <v>478</v>
      </c>
      <c r="D287" s="7">
        <v>499</v>
      </c>
      <c r="E287" s="7">
        <v>539</v>
      </c>
      <c r="F287" s="8">
        <v>505.33333333333331</v>
      </c>
      <c r="G287" s="7">
        <v>446</v>
      </c>
      <c r="H287" s="7">
        <v>451</v>
      </c>
      <c r="I287" s="7">
        <v>433</v>
      </c>
      <c r="J287" s="8">
        <v>443.33333333333331</v>
      </c>
    </row>
    <row r="288" spans="1:10" x14ac:dyDescent="0.45">
      <c r="A288" s="1" t="s">
        <v>507</v>
      </c>
      <c r="B288" s="1">
        <v>5.378684464247184E-3</v>
      </c>
      <c r="C288" s="7">
        <v>803</v>
      </c>
      <c r="D288" s="7">
        <v>618</v>
      </c>
      <c r="E288" s="7">
        <v>965</v>
      </c>
      <c r="F288" s="8">
        <v>795.33333333333337</v>
      </c>
      <c r="G288" s="7">
        <v>1470</v>
      </c>
      <c r="H288" s="7">
        <v>881</v>
      </c>
      <c r="I288" s="7">
        <v>1646</v>
      </c>
      <c r="J288" s="8">
        <v>1332.3333333333333</v>
      </c>
    </row>
    <row r="289" spans="1:10" x14ac:dyDescent="0.45">
      <c r="A289" s="1" t="s">
        <v>1046</v>
      </c>
      <c r="B289" s="1">
        <v>5.5332858936481275E-3</v>
      </c>
      <c r="C289" s="7">
        <v>4</v>
      </c>
      <c r="D289" s="7">
        <v>7</v>
      </c>
      <c r="E289" s="7">
        <v>4</v>
      </c>
      <c r="F289" s="8">
        <v>5</v>
      </c>
      <c r="G289" s="7">
        <v>0</v>
      </c>
      <c r="H289" s="7">
        <v>1</v>
      </c>
      <c r="I289" s="7">
        <v>1</v>
      </c>
      <c r="J289" s="8">
        <v>0.66666666666666663</v>
      </c>
    </row>
    <row r="290" spans="1:10" x14ac:dyDescent="0.45">
      <c r="A290" s="1" t="s">
        <v>626</v>
      </c>
      <c r="B290" s="1">
        <v>5.5465261869781356E-3</v>
      </c>
      <c r="C290" s="7">
        <v>474</v>
      </c>
      <c r="D290" s="7">
        <v>445</v>
      </c>
      <c r="E290" s="7">
        <v>551</v>
      </c>
      <c r="F290" s="8">
        <v>490</v>
      </c>
      <c r="G290" s="7">
        <v>752</v>
      </c>
      <c r="H290" s="7">
        <v>651</v>
      </c>
      <c r="I290" s="7">
        <v>729</v>
      </c>
      <c r="J290" s="8">
        <v>710.66666666666663</v>
      </c>
    </row>
    <row r="291" spans="1:10" x14ac:dyDescent="0.45">
      <c r="A291" s="1" t="s">
        <v>303</v>
      </c>
      <c r="B291" s="1">
        <v>5.5777743483196611E-3</v>
      </c>
      <c r="C291" s="7">
        <v>26</v>
      </c>
      <c r="D291" s="7">
        <v>31</v>
      </c>
      <c r="E291" s="7">
        <v>19</v>
      </c>
      <c r="F291" s="8">
        <v>25.333333333333332</v>
      </c>
      <c r="G291" s="7">
        <v>57</v>
      </c>
      <c r="H291" s="7">
        <v>36</v>
      </c>
      <c r="I291" s="7">
        <v>115</v>
      </c>
      <c r="J291" s="8">
        <v>69.333333333333329</v>
      </c>
    </row>
    <row r="292" spans="1:10" x14ac:dyDescent="0.45">
      <c r="A292" s="1" t="s">
        <v>254</v>
      </c>
      <c r="B292" s="1">
        <v>5.6380520587813289E-3</v>
      </c>
      <c r="C292" s="7">
        <v>8</v>
      </c>
      <c r="D292" s="7">
        <v>2</v>
      </c>
      <c r="E292" s="7">
        <v>17</v>
      </c>
      <c r="F292" s="8">
        <v>9</v>
      </c>
      <c r="G292" s="7">
        <v>34</v>
      </c>
      <c r="H292" s="7">
        <v>17</v>
      </c>
      <c r="I292" s="7">
        <v>36</v>
      </c>
      <c r="J292" s="8">
        <v>29</v>
      </c>
    </row>
    <row r="293" spans="1:10" x14ac:dyDescent="0.45">
      <c r="A293" s="1" t="s">
        <v>180</v>
      </c>
      <c r="B293" s="1">
        <v>5.64962677680438E-3</v>
      </c>
      <c r="C293" s="7">
        <v>2</v>
      </c>
      <c r="D293" s="7">
        <v>1</v>
      </c>
      <c r="E293" s="7">
        <v>1</v>
      </c>
      <c r="F293" s="8">
        <v>1.3333333333333333</v>
      </c>
      <c r="G293" s="7">
        <v>7</v>
      </c>
      <c r="H293" s="7">
        <v>4</v>
      </c>
      <c r="I293" s="7">
        <v>12</v>
      </c>
      <c r="J293" s="8">
        <v>7.666666666666667</v>
      </c>
    </row>
    <row r="294" spans="1:10" x14ac:dyDescent="0.45">
      <c r="A294" s="1" t="s">
        <v>62</v>
      </c>
      <c r="B294" s="1">
        <v>5.673541401788604E-3</v>
      </c>
      <c r="C294" s="7">
        <v>0</v>
      </c>
      <c r="D294" s="7">
        <v>0</v>
      </c>
      <c r="E294" s="7">
        <v>1</v>
      </c>
      <c r="F294" s="8">
        <v>0.33333333333333331</v>
      </c>
      <c r="G294" s="7">
        <v>23</v>
      </c>
      <c r="H294" s="7">
        <v>2</v>
      </c>
      <c r="I294" s="7">
        <v>1</v>
      </c>
      <c r="J294" s="8">
        <v>8.6666666666666661</v>
      </c>
    </row>
    <row r="295" spans="1:10" x14ac:dyDescent="0.45">
      <c r="A295" s="1" t="s">
        <v>877</v>
      </c>
      <c r="B295" s="1">
        <v>5.6908491671072703E-3</v>
      </c>
      <c r="C295" s="7">
        <v>694</v>
      </c>
      <c r="D295" s="7">
        <v>552</v>
      </c>
      <c r="E295" s="7">
        <v>567</v>
      </c>
      <c r="F295" s="8">
        <v>604.33333333333337</v>
      </c>
      <c r="G295" s="7">
        <v>607</v>
      </c>
      <c r="H295" s="7">
        <v>475</v>
      </c>
      <c r="I295" s="7">
        <v>459</v>
      </c>
      <c r="J295" s="8">
        <v>513.66666666666663</v>
      </c>
    </row>
    <row r="296" spans="1:10" x14ac:dyDescent="0.45">
      <c r="A296" s="1" t="s">
        <v>244</v>
      </c>
      <c r="B296" s="1">
        <v>5.706917769890847E-3</v>
      </c>
      <c r="C296" s="7">
        <v>1</v>
      </c>
      <c r="D296" s="7">
        <v>2</v>
      </c>
      <c r="E296" s="7">
        <v>8</v>
      </c>
      <c r="F296" s="8">
        <v>3.6666666666666665</v>
      </c>
      <c r="G296" s="7">
        <v>14</v>
      </c>
      <c r="H296" s="7">
        <v>11</v>
      </c>
      <c r="I296" s="7">
        <v>14</v>
      </c>
      <c r="J296" s="8">
        <v>13</v>
      </c>
    </row>
    <row r="297" spans="1:10" x14ac:dyDescent="0.45">
      <c r="A297" s="1" t="s">
        <v>131</v>
      </c>
      <c r="B297" s="1">
        <v>5.8393500509377706E-3</v>
      </c>
      <c r="C297" s="7">
        <v>1</v>
      </c>
      <c r="D297" s="7">
        <v>0</v>
      </c>
      <c r="E297" s="7">
        <v>1</v>
      </c>
      <c r="F297" s="8">
        <v>0.66666666666666663</v>
      </c>
      <c r="G297" s="7">
        <v>7</v>
      </c>
      <c r="H297" s="7">
        <v>3</v>
      </c>
      <c r="I297" s="7">
        <v>7</v>
      </c>
      <c r="J297" s="8">
        <v>5.666666666666667</v>
      </c>
    </row>
    <row r="298" spans="1:10" x14ac:dyDescent="0.45">
      <c r="A298" s="1" t="s">
        <v>854</v>
      </c>
      <c r="B298" s="1">
        <v>5.9006061596929005E-3</v>
      </c>
      <c r="C298" s="7">
        <v>389</v>
      </c>
      <c r="D298" s="7">
        <v>386</v>
      </c>
      <c r="E298" s="7">
        <v>446</v>
      </c>
      <c r="F298" s="8">
        <v>407</v>
      </c>
      <c r="G298" s="7">
        <v>393</v>
      </c>
      <c r="H298" s="7">
        <v>344</v>
      </c>
      <c r="I298" s="7">
        <v>325</v>
      </c>
      <c r="J298" s="8">
        <v>354</v>
      </c>
    </row>
    <row r="299" spans="1:10" x14ac:dyDescent="0.45">
      <c r="A299" s="1" t="s">
        <v>594</v>
      </c>
      <c r="B299" s="1">
        <v>5.9014535271618108E-3</v>
      </c>
      <c r="C299" s="7">
        <v>482</v>
      </c>
      <c r="D299" s="7">
        <v>335</v>
      </c>
      <c r="E299" s="7">
        <v>532</v>
      </c>
      <c r="F299" s="8">
        <v>449.66666666666669</v>
      </c>
      <c r="G299" s="7">
        <v>784</v>
      </c>
      <c r="H299" s="7">
        <v>617</v>
      </c>
      <c r="I299" s="7">
        <v>631</v>
      </c>
      <c r="J299" s="8">
        <v>677.33333333333337</v>
      </c>
    </row>
    <row r="300" spans="1:10" x14ac:dyDescent="0.45">
      <c r="A300" s="1" t="s">
        <v>664</v>
      </c>
      <c r="B300" s="1">
        <v>5.9132118961715335E-3</v>
      </c>
      <c r="C300" s="7">
        <v>2388</v>
      </c>
      <c r="D300" s="7">
        <v>2281</v>
      </c>
      <c r="E300" s="7">
        <v>2676</v>
      </c>
      <c r="F300" s="8">
        <v>2448.3333333333335</v>
      </c>
      <c r="G300" s="7">
        <v>3278</v>
      </c>
      <c r="H300" s="7">
        <v>3748</v>
      </c>
      <c r="I300" s="7">
        <v>3349</v>
      </c>
      <c r="J300" s="8">
        <v>3458.3333333333335</v>
      </c>
    </row>
    <row r="301" spans="1:10" x14ac:dyDescent="0.45">
      <c r="A301" s="1" t="s">
        <v>1037</v>
      </c>
      <c r="B301" s="1">
        <v>5.9455655617448111E-3</v>
      </c>
      <c r="C301" s="7">
        <v>32</v>
      </c>
      <c r="D301" s="7">
        <v>33</v>
      </c>
      <c r="E301" s="7">
        <v>4</v>
      </c>
      <c r="F301" s="8">
        <v>23</v>
      </c>
      <c r="G301" s="7">
        <v>7</v>
      </c>
      <c r="H301" s="7">
        <v>9</v>
      </c>
      <c r="I301" s="7">
        <v>4</v>
      </c>
      <c r="J301" s="8">
        <v>6.666666666666667</v>
      </c>
    </row>
    <row r="302" spans="1:10" x14ac:dyDescent="0.45">
      <c r="A302" s="1" t="s">
        <v>968</v>
      </c>
      <c r="B302" s="1">
        <v>6.0087967158888918E-3</v>
      </c>
      <c r="C302" s="7">
        <v>98</v>
      </c>
      <c r="D302" s="7">
        <v>124</v>
      </c>
      <c r="E302" s="7">
        <v>206</v>
      </c>
      <c r="F302" s="8">
        <v>142.66666666666666</v>
      </c>
      <c r="G302" s="7">
        <v>106</v>
      </c>
      <c r="H302" s="7">
        <v>78</v>
      </c>
      <c r="I302" s="7">
        <v>99</v>
      </c>
      <c r="J302" s="8">
        <v>94.333333333333329</v>
      </c>
    </row>
    <row r="303" spans="1:10" x14ac:dyDescent="0.45">
      <c r="A303" s="1" t="s">
        <v>623</v>
      </c>
      <c r="B303" s="1">
        <v>6.060151761651306E-3</v>
      </c>
      <c r="C303" s="7">
        <v>374</v>
      </c>
      <c r="D303" s="7">
        <v>360</v>
      </c>
      <c r="E303" s="7">
        <v>413</v>
      </c>
      <c r="F303" s="8">
        <v>382.33333333333331</v>
      </c>
      <c r="G303" s="7">
        <v>565</v>
      </c>
      <c r="H303" s="7">
        <v>632</v>
      </c>
      <c r="I303" s="7">
        <v>477</v>
      </c>
      <c r="J303" s="8">
        <v>558</v>
      </c>
    </row>
    <row r="304" spans="1:10" x14ac:dyDescent="0.45">
      <c r="A304" s="1" t="s">
        <v>344</v>
      </c>
      <c r="B304" s="1">
        <v>6.0816151477206875E-3</v>
      </c>
      <c r="C304" s="7">
        <v>10</v>
      </c>
      <c r="D304" s="7">
        <v>14</v>
      </c>
      <c r="E304" s="7">
        <v>12</v>
      </c>
      <c r="F304" s="8">
        <v>12</v>
      </c>
      <c r="G304" s="7">
        <v>36</v>
      </c>
      <c r="H304" s="7">
        <v>23</v>
      </c>
      <c r="I304" s="7">
        <v>29</v>
      </c>
      <c r="J304" s="8">
        <v>29.333333333333332</v>
      </c>
    </row>
    <row r="305" spans="1:10" x14ac:dyDescent="0.45">
      <c r="A305" s="1" t="s">
        <v>1030</v>
      </c>
      <c r="B305" s="1">
        <v>6.0996290924787491E-3</v>
      </c>
      <c r="C305" s="7">
        <v>27</v>
      </c>
      <c r="D305" s="7">
        <v>6</v>
      </c>
      <c r="E305" s="7">
        <v>25</v>
      </c>
      <c r="F305" s="8">
        <v>19.333333333333332</v>
      </c>
      <c r="G305" s="7">
        <v>9</v>
      </c>
      <c r="H305" s="7">
        <v>7</v>
      </c>
      <c r="I305" s="7">
        <v>6</v>
      </c>
      <c r="J305" s="8">
        <v>7.333333333333333</v>
      </c>
    </row>
    <row r="306" spans="1:10" x14ac:dyDescent="0.45">
      <c r="A306" s="1" t="s">
        <v>518</v>
      </c>
      <c r="B306" s="1">
        <v>6.105445519497466E-3</v>
      </c>
      <c r="C306" s="7">
        <v>136</v>
      </c>
      <c r="D306" s="7">
        <v>129</v>
      </c>
      <c r="E306" s="7">
        <v>147</v>
      </c>
      <c r="F306" s="8">
        <v>137.33333333333334</v>
      </c>
      <c r="G306" s="7">
        <v>226</v>
      </c>
      <c r="H306" s="7">
        <v>187</v>
      </c>
      <c r="I306" s="7">
        <v>263</v>
      </c>
      <c r="J306" s="8">
        <v>225.33333333333334</v>
      </c>
    </row>
    <row r="307" spans="1:10" x14ac:dyDescent="0.45">
      <c r="A307" s="1" t="s">
        <v>151</v>
      </c>
      <c r="B307" s="1">
        <v>6.1931044479491756E-3</v>
      </c>
      <c r="C307" s="7">
        <v>8</v>
      </c>
      <c r="D307" s="7">
        <v>13</v>
      </c>
      <c r="E307" s="7">
        <v>19</v>
      </c>
      <c r="F307" s="8">
        <v>13.333333333333334</v>
      </c>
      <c r="G307" s="7">
        <v>33</v>
      </c>
      <c r="H307" s="7">
        <v>9</v>
      </c>
      <c r="I307" s="7">
        <v>201</v>
      </c>
      <c r="J307" s="8">
        <v>81</v>
      </c>
    </row>
    <row r="308" spans="1:10" x14ac:dyDescent="0.45">
      <c r="A308" s="1" t="s">
        <v>979</v>
      </c>
      <c r="B308" s="1">
        <v>6.2141368425264552E-3</v>
      </c>
      <c r="C308" s="7">
        <v>67</v>
      </c>
      <c r="D308" s="7">
        <v>55</v>
      </c>
      <c r="E308" s="7">
        <v>69</v>
      </c>
      <c r="F308" s="8">
        <v>63.666666666666664</v>
      </c>
      <c r="G308" s="7">
        <v>33</v>
      </c>
      <c r="H308" s="7">
        <v>40</v>
      </c>
      <c r="I308" s="7">
        <v>50</v>
      </c>
      <c r="J308" s="8">
        <v>41</v>
      </c>
    </row>
    <row r="309" spans="1:10" x14ac:dyDescent="0.45">
      <c r="A309" s="1" t="s">
        <v>674</v>
      </c>
      <c r="B309" s="1">
        <v>6.2155866159471426E-3</v>
      </c>
      <c r="C309" s="7">
        <v>1346</v>
      </c>
      <c r="D309" s="7">
        <v>1290</v>
      </c>
      <c r="E309" s="7">
        <v>1515</v>
      </c>
      <c r="F309" s="8">
        <v>1383.6666666666667</v>
      </c>
      <c r="G309" s="7">
        <v>1964</v>
      </c>
      <c r="H309" s="7">
        <v>2054</v>
      </c>
      <c r="I309" s="7">
        <v>1817</v>
      </c>
      <c r="J309" s="8">
        <v>1945</v>
      </c>
    </row>
    <row r="310" spans="1:10" x14ac:dyDescent="0.45">
      <c r="A310" s="1" t="s">
        <v>302</v>
      </c>
      <c r="B310" s="1">
        <v>6.2231608362554721E-3</v>
      </c>
      <c r="C310" s="7">
        <v>6</v>
      </c>
      <c r="D310" s="7">
        <v>6</v>
      </c>
      <c r="E310" s="7">
        <v>15</v>
      </c>
      <c r="F310" s="8">
        <v>9</v>
      </c>
      <c r="G310" s="7">
        <v>35</v>
      </c>
      <c r="H310" s="7">
        <v>24</v>
      </c>
      <c r="I310" s="7">
        <v>16</v>
      </c>
      <c r="J310" s="8">
        <v>25</v>
      </c>
    </row>
    <row r="311" spans="1:10" x14ac:dyDescent="0.45">
      <c r="A311" s="1" t="s">
        <v>425</v>
      </c>
      <c r="B311" s="1">
        <v>6.226217099999579E-3</v>
      </c>
      <c r="C311" s="7">
        <v>30</v>
      </c>
      <c r="D311" s="7">
        <v>27</v>
      </c>
      <c r="E311" s="7">
        <v>42</v>
      </c>
      <c r="F311" s="8">
        <v>33</v>
      </c>
      <c r="G311" s="7">
        <v>69</v>
      </c>
      <c r="H311" s="7">
        <v>57</v>
      </c>
      <c r="I311" s="7">
        <v>67</v>
      </c>
      <c r="J311" s="8">
        <v>64.333333333333329</v>
      </c>
    </row>
    <row r="312" spans="1:10" x14ac:dyDescent="0.45">
      <c r="A312" s="1" t="s">
        <v>566</v>
      </c>
      <c r="B312" s="1">
        <v>6.2511317827156796E-3</v>
      </c>
      <c r="C312" s="7">
        <v>163</v>
      </c>
      <c r="D312" s="7">
        <v>161</v>
      </c>
      <c r="E312" s="7">
        <v>197</v>
      </c>
      <c r="F312" s="8">
        <v>173.66666666666666</v>
      </c>
      <c r="G312" s="7">
        <v>244</v>
      </c>
      <c r="H312" s="7">
        <v>295</v>
      </c>
      <c r="I312" s="7">
        <v>272</v>
      </c>
      <c r="J312" s="8">
        <v>270.33333333333331</v>
      </c>
    </row>
    <row r="313" spans="1:10" x14ac:dyDescent="0.45">
      <c r="A313" s="1" t="s">
        <v>522</v>
      </c>
      <c r="B313" s="1">
        <v>6.2541552802348448E-3</v>
      </c>
      <c r="C313" s="7">
        <v>997</v>
      </c>
      <c r="D313" s="7">
        <v>910</v>
      </c>
      <c r="E313" s="7">
        <v>640</v>
      </c>
      <c r="F313" s="8">
        <v>849</v>
      </c>
      <c r="G313" s="7">
        <v>1666</v>
      </c>
      <c r="H313" s="7">
        <v>1110</v>
      </c>
      <c r="I313" s="7">
        <v>1443</v>
      </c>
      <c r="J313" s="8">
        <v>1406.3333333333333</v>
      </c>
    </row>
    <row r="314" spans="1:10" x14ac:dyDescent="0.45">
      <c r="A314" s="1" t="s">
        <v>496</v>
      </c>
      <c r="B314" s="1">
        <v>6.2611475193657829E-3</v>
      </c>
      <c r="C314" s="7">
        <v>133</v>
      </c>
      <c r="D314" s="7">
        <v>139</v>
      </c>
      <c r="E314" s="7">
        <v>139</v>
      </c>
      <c r="F314" s="8">
        <v>137</v>
      </c>
      <c r="G314" s="7">
        <v>196</v>
      </c>
      <c r="H314" s="7">
        <v>207</v>
      </c>
      <c r="I314" s="7">
        <v>298</v>
      </c>
      <c r="J314" s="8">
        <v>233.66666666666666</v>
      </c>
    </row>
    <row r="315" spans="1:10" x14ac:dyDescent="0.45">
      <c r="A315" s="1" t="s">
        <v>79</v>
      </c>
      <c r="B315" s="1">
        <v>6.2820407731258724E-3</v>
      </c>
      <c r="C315" s="7">
        <v>1</v>
      </c>
      <c r="D315" s="7">
        <v>0</v>
      </c>
      <c r="E315" s="7">
        <v>6</v>
      </c>
      <c r="F315" s="8">
        <v>2.3333333333333335</v>
      </c>
      <c r="G315" s="7">
        <v>3</v>
      </c>
      <c r="H315" s="7">
        <v>5</v>
      </c>
      <c r="I315" s="7">
        <v>73</v>
      </c>
      <c r="J315" s="8">
        <v>27</v>
      </c>
    </row>
    <row r="316" spans="1:10" x14ac:dyDescent="0.45">
      <c r="A316" s="1" t="s">
        <v>834</v>
      </c>
      <c r="B316" s="1">
        <v>6.2874776830783574E-3</v>
      </c>
      <c r="C316" s="7">
        <v>539</v>
      </c>
      <c r="D316" s="7">
        <v>499</v>
      </c>
      <c r="E316" s="7">
        <v>589</v>
      </c>
      <c r="F316" s="8">
        <v>542.33333333333337</v>
      </c>
      <c r="G316" s="7">
        <v>511</v>
      </c>
      <c r="H316" s="7">
        <v>455</v>
      </c>
      <c r="I316" s="7">
        <v>469</v>
      </c>
      <c r="J316" s="8">
        <v>478.33333333333331</v>
      </c>
    </row>
    <row r="317" spans="1:10" x14ac:dyDescent="0.45">
      <c r="A317" s="1" t="s">
        <v>857</v>
      </c>
      <c r="B317" s="1">
        <v>6.2924743767958091E-3</v>
      </c>
      <c r="C317" s="7">
        <v>396</v>
      </c>
      <c r="D317" s="7">
        <v>384</v>
      </c>
      <c r="E317" s="7">
        <v>495</v>
      </c>
      <c r="F317" s="8">
        <v>425</v>
      </c>
      <c r="G317" s="7">
        <v>407</v>
      </c>
      <c r="H317" s="7">
        <v>371</v>
      </c>
      <c r="I317" s="7">
        <v>325</v>
      </c>
      <c r="J317" s="8">
        <v>367.66666666666669</v>
      </c>
    </row>
    <row r="318" spans="1:10" x14ac:dyDescent="0.45">
      <c r="A318" s="1" t="s">
        <v>86</v>
      </c>
      <c r="B318" s="1">
        <v>6.3144955696355738E-3</v>
      </c>
      <c r="C318" s="7">
        <v>1</v>
      </c>
      <c r="D318" s="7">
        <v>0</v>
      </c>
      <c r="E318" s="7">
        <v>0</v>
      </c>
      <c r="F318" s="8">
        <v>0.33333333333333331</v>
      </c>
      <c r="G318" s="7">
        <v>9</v>
      </c>
      <c r="H318" s="7">
        <v>2</v>
      </c>
      <c r="I318" s="7">
        <v>4</v>
      </c>
      <c r="J318" s="8">
        <v>5</v>
      </c>
    </row>
    <row r="319" spans="1:10" x14ac:dyDescent="0.45">
      <c r="A319" s="1" t="s">
        <v>853</v>
      </c>
      <c r="B319" s="1">
        <v>6.3656601637807064E-3</v>
      </c>
      <c r="C319" s="7">
        <v>1344</v>
      </c>
      <c r="D319" s="7">
        <v>1324</v>
      </c>
      <c r="E319" s="7">
        <v>1811</v>
      </c>
      <c r="F319" s="8">
        <v>1493</v>
      </c>
      <c r="G319" s="7">
        <v>1267</v>
      </c>
      <c r="H319" s="7">
        <v>1272</v>
      </c>
      <c r="I319" s="7">
        <v>1331</v>
      </c>
      <c r="J319" s="8">
        <v>1290</v>
      </c>
    </row>
    <row r="320" spans="1:10" x14ac:dyDescent="0.45">
      <c r="A320" s="1" t="s">
        <v>246</v>
      </c>
      <c r="B320" s="1">
        <v>6.4206706282488885E-3</v>
      </c>
      <c r="C320" s="7">
        <v>50</v>
      </c>
      <c r="D320" s="7">
        <v>73</v>
      </c>
      <c r="E320" s="7">
        <v>80</v>
      </c>
      <c r="F320" s="8">
        <v>67.666666666666671</v>
      </c>
      <c r="G320" s="7">
        <v>99</v>
      </c>
      <c r="H320" s="7">
        <v>63</v>
      </c>
      <c r="I320" s="7">
        <v>502</v>
      </c>
      <c r="J320" s="8">
        <v>221.33333333333334</v>
      </c>
    </row>
    <row r="321" spans="1:10" x14ac:dyDescent="0.45">
      <c r="A321" s="1" t="s">
        <v>650</v>
      </c>
      <c r="B321" s="1">
        <v>6.4399997464694879E-3</v>
      </c>
      <c r="C321" s="7">
        <v>540</v>
      </c>
      <c r="D321" s="7">
        <v>506</v>
      </c>
      <c r="E321" s="7">
        <v>662</v>
      </c>
      <c r="F321" s="8">
        <v>569.33333333333337</v>
      </c>
      <c r="G321" s="7">
        <v>857</v>
      </c>
      <c r="H321" s="7">
        <v>797</v>
      </c>
      <c r="I321" s="7">
        <v>788</v>
      </c>
      <c r="J321" s="8">
        <v>814</v>
      </c>
    </row>
    <row r="322" spans="1:10" x14ac:dyDescent="0.45">
      <c r="A322" s="1" t="s">
        <v>889</v>
      </c>
      <c r="B322" s="1">
        <v>6.4479660833130338E-3</v>
      </c>
      <c r="C322" s="7">
        <v>328</v>
      </c>
      <c r="D322" s="7">
        <v>308</v>
      </c>
      <c r="E322" s="7">
        <v>410</v>
      </c>
      <c r="F322" s="8">
        <v>348.66666666666669</v>
      </c>
      <c r="G322" s="7">
        <v>262</v>
      </c>
      <c r="H322" s="7">
        <v>296</v>
      </c>
      <c r="I322" s="7">
        <v>308</v>
      </c>
      <c r="J322" s="8">
        <v>288.66666666666669</v>
      </c>
    </row>
    <row r="323" spans="1:10" x14ac:dyDescent="0.45">
      <c r="A323" s="1" t="s">
        <v>323</v>
      </c>
      <c r="B323" s="1">
        <v>6.4926291674132523E-3</v>
      </c>
      <c r="C323" s="7">
        <v>9</v>
      </c>
      <c r="D323" s="7">
        <v>6</v>
      </c>
      <c r="E323" s="7">
        <v>10</v>
      </c>
      <c r="F323" s="8">
        <v>8.3333333333333339</v>
      </c>
      <c r="G323" s="7">
        <v>27</v>
      </c>
      <c r="H323" s="7">
        <v>23</v>
      </c>
      <c r="I323" s="7">
        <v>16</v>
      </c>
      <c r="J323" s="8">
        <v>22</v>
      </c>
    </row>
    <row r="324" spans="1:10" x14ac:dyDescent="0.45">
      <c r="A324" s="1" t="s">
        <v>634</v>
      </c>
      <c r="B324" s="1">
        <v>6.6555442875266616E-3</v>
      </c>
      <c r="C324" s="7">
        <v>355</v>
      </c>
      <c r="D324" s="7">
        <v>325</v>
      </c>
      <c r="E324" s="7">
        <v>365</v>
      </c>
      <c r="F324" s="8">
        <v>348.33333333333331</v>
      </c>
      <c r="G324" s="7">
        <v>485</v>
      </c>
      <c r="H324" s="7">
        <v>554</v>
      </c>
      <c r="I324" s="7">
        <v>476</v>
      </c>
      <c r="J324" s="8">
        <v>505</v>
      </c>
    </row>
    <row r="325" spans="1:10" x14ac:dyDescent="0.45">
      <c r="A325" s="1" t="s">
        <v>497</v>
      </c>
      <c r="B325" s="1">
        <v>6.6856458041285689E-3</v>
      </c>
      <c r="C325" s="7">
        <v>73</v>
      </c>
      <c r="D325" s="7">
        <v>58</v>
      </c>
      <c r="E325" s="7">
        <v>67</v>
      </c>
      <c r="F325" s="8">
        <v>66</v>
      </c>
      <c r="G325" s="7">
        <v>118</v>
      </c>
      <c r="H325" s="7">
        <v>115</v>
      </c>
      <c r="I325" s="7">
        <v>107</v>
      </c>
      <c r="J325" s="8">
        <v>113.33333333333333</v>
      </c>
    </row>
    <row r="326" spans="1:10" x14ac:dyDescent="0.45">
      <c r="A326" s="1" t="s">
        <v>181</v>
      </c>
      <c r="B326" s="1">
        <v>6.7203351440000697E-3</v>
      </c>
      <c r="C326" s="7">
        <v>2</v>
      </c>
      <c r="D326" s="7">
        <v>1</v>
      </c>
      <c r="E326" s="7">
        <v>3</v>
      </c>
      <c r="F326" s="8">
        <v>2</v>
      </c>
      <c r="G326" s="7">
        <v>9</v>
      </c>
      <c r="H326" s="7">
        <v>3</v>
      </c>
      <c r="I326" s="7">
        <v>21</v>
      </c>
      <c r="J326" s="8">
        <v>11</v>
      </c>
    </row>
    <row r="327" spans="1:10" x14ac:dyDescent="0.45">
      <c r="A327" s="1" t="s">
        <v>657</v>
      </c>
      <c r="B327" s="1">
        <v>6.7354781481611167E-3</v>
      </c>
      <c r="C327" s="7">
        <v>582</v>
      </c>
      <c r="D327" s="7">
        <v>524</v>
      </c>
      <c r="E327" s="7">
        <v>601</v>
      </c>
      <c r="F327" s="8">
        <v>569</v>
      </c>
      <c r="G327" s="7">
        <v>828</v>
      </c>
      <c r="H327" s="7">
        <v>866</v>
      </c>
      <c r="I327" s="7">
        <v>738</v>
      </c>
      <c r="J327" s="8">
        <v>810.66666666666663</v>
      </c>
    </row>
    <row r="328" spans="1:10" x14ac:dyDescent="0.45">
      <c r="A328" s="1" t="s">
        <v>850</v>
      </c>
      <c r="B328" s="1">
        <v>6.7476206046994669E-3</v>
      </c>
      <c r="C328" s="7">
        <v>3459</v>
      </c>
      <c r="D328" s="7">
        <v>3532</v>
      </c>
      <c r="E328" s="7">
        <v>3822</v>
      </c>
      <c r="F328" s="8">
        <v>3604.3333333333335</v>
      </c>
      <c r="G328" s="7">
        <v>3824</v>
      </c>
      <c r="H328" s="7">
        <v>2730</v>
      </c>
      <c r="I328" s="7">
        <v>2891</v>
      </c>
      <c r="J328" s="8">
        <v>3148.3333333333335</v>
      </c>
    </row>
    <row r="329" spans="1:10" x14ac:dyDescent="0.45">
      <c r="A329" s="1" t="s">
        <v>494</v>
      </c>
      <c r="B329" s="1">
        <v>6.765315731003284E-3</v>
      </c>
      <c r="C329" s="7">
        <v>94</v>
      </c>
      <c r="D329" s="7">
        <v>104</v>
      </c>
      <c r="E329" s="7">
        <v>141</v>
      </c>
      <c r="F329" s="8">
        <v>113</v>
      </c>
      <c r="G329" s="7">
        <v>153</v>
      </c>
      <c r="H329" s="7">
        <v>235</v>
      </c>
      <c r="I329" s="7">
        <v>193</v>
      </c>
      <c r="J329" s="8">
        <v>193.66666666666666</v>
      </c>
    </row>
    <row r="330" spans="1:10" x14ac:dyDescent="0.45">
      <c r="A330" s="1" t="s">
        <v>356</v>
      </c>
      <c r="B330" s="1">
        <v>6.8441276904737686E-3</v>
      </c>
      <c r="C330" s="7">
        <v>47</v>
      </c>
      <c r="D330" s="7">
        <v>41</v>
      </c>
      <c r="E330" s="7">
        <v>56</v>
      </c>
      <c r="F330" s="8">
        <v>48</v>
      </c>
      <c r="G330" s="7">
        <v>74</v>
      </c>
      <c r="H330" s="7">
        <v>72</v>
      </c>
      <c r="I330" s="7">
        <v>186</v>
      </c>
      <c r="J330" s="8">
        <v>110.66666666666667</v>
      </c>
    </row>
    <row r="331" spans="1:10" x14ac:dyDescent="0.45">
      <c r="A331" s="1" t="s">
        <v>592</v>
      </c>
      <c r="B331" s="1">
        <v>6.8552276965273169E-3</v>
      </c>
      <c r="C331" s="7">
        <v>508</v>
      </c>
      <c r="D331" s="7">
        <v>388</v>
      </c>
      <c r="E331" s="7">
        <v>464</v>
      </c>
      <c r="F331" s="8">
        <v>453.33333333333331</v>
      </c>
      <c r="G331" s="7">
        <v>624</v>
      </c>
      <c r="H331" s="7">
        <v>635</v>
      </c>
      <c r="I331" s="7">
        <v>789</v>
      </c>
      <c r="J331" s="8">
        <v>682.66666666666663</v>
      </c>
    </row>
    <row r="332" spans="1:10" x14ac:dyDescent="0.45">
      <c r="A332" s="1" t="s">
        <v>5</v>
      </c>
      <c r="B332" s="1">
        <v>6.8901500146981987E-3</v>
      </c>
      <c r="C332" s="7">
        <v>0</v>
      </c>
      <c r="D332" s="7">
        <v>0</v>
      </c>
      <c r="E332" s="7">
        <v>0</v>
      </c>
      <c r="F332" s="8">
        <v>0</v>
      </c>
      <c r="G332" s="7">
        <v>2</v>
      </c>
      <c r="H332" s="7">
        <v>1</v>
      </c>
      <c r="I332" s="7">
        <v>9</v>
      </c>
      <c r="J332" s="8">
        <v>4</v>
      </c>
    </row>
    <row r="333" spans="1:10" x14ac:dyDescent="0.45">
      <c r="A333" s="1" t="s">
        <v>836</v>
      </c>
      <c r="B333" s="1">
        <v>6.9103307370042E-3</v>
      </c>
      <c r="C333" s="7">
        <v>626</v>
      </c>
      <c r="D333" s="7">
        <v>564</v>
      </c>
      <c r="E333" s="7">
        <v>668</v>
      </c>
      <c r="F333" s="8">
        <v>619.33333333333337</v>
      </c>
      <c r="G333" s="7">
        <v>596</v>
      </c>
      <c r="H333" s="7">
        <v>509</v>
      </c>
      <c r="I333" s="7">
        <v>533</v>
      </c>
      <c r="J333" s="8">
        <v>546</v>
      </c>
    </row>
    <row r="334" spans="1:10" x14ac:dyDescent="0.45">
      <c r="A334" s="1" t="s">
        <v>404</v>
      </c>
      <c r="B334" s="1">
        <v>6.9177129741846031E-3</v>
      </c>
      <c r="C334" s="7">
        <v>1057</v>
      </c>
      <c r="D334" s="7">
        <v>598</v>
      </c>
      <c r="E334" s="7">
        <v>825</v>
      </c>
      <c r="F334" s="8">
        <v>826.66666666666663</v>
      </c>
      <c r="G334" s="7">
        <v>1297</v>
      </c>
      <c r="H334" s="7">
        <v>953</v>
      </c>
      <c r="I334" s="7">
        <v>2747</v>
      </c>
      <c r="J334" s="8">
        <v>1665.6666666666667</v>
      </c>
    </row>
    <row r="335" spans="1:10" x14ac:dyDescent="0.45">
      <c r="A335" s="1" t="s">
        <v>530</v>
      </c>
      <c r="B335" s="1">
        <v>6.9266776079501529E-3</v>
      </c>
      <c r="C335" s="7">
        <v>301</v>
      </c>
      <c r="D335" s="7">
        <v>254</v>
      </c>
      <c r="E335" s="7">
        <v>271</v>
      </c>
      <c r="F335" s="8">
        <v>275.33333333333331</v>
      </c>
      <c r="G335" s="7">
        <v>400</v>
      </c>
      <c r="H335" s="7">
        <v>366</v>
      </c>
      <c r="I335" s="7">
        <v>569</v>
      </c>
      <c r="J335" s="8">
        <v>445</v>
      </c>
    </row>
    <row r="336" spans="1:10" x14ac:dyDescent="0.45">
      <c r="A336" s="1" t="s">
        <v>950</v>
      </c>
      <c r="B336" s="1">
        <v>6.9415270972360693E-3</v>
      </c>
      <c r="C336" s="7">
        <v>88</v>
      </c>
      <c r="D336" s="7">
        <v>95</v>
      </c>
      <c r="E336" s="7">
        <v>92</v>
      </c>
      <c r="F336" s="8">
        <v>91.666666666666671</v>
      </c>
      <c r="G336" s="7">
        <v>66</v>
      </c>
      <c r="H336" s="7">
        <v>69</v>
      </c>
      <c r="I336" s="7">
        <v>65</v>
      </c>
      <c r="J336" s="8">
        <v>66.666666666666671</v>
      </c>
    </row>
    <row r="337" spans="1:10" x14ac:dyDescent="0.45">
      <c r="A337" s="1" t="s">
        <v>831</v>
      </c>
      <c r="B337" s="1">
        <v>6.9797888148410703E-3</v>
      </c>
      <c r="C337" s="7">
        <v>1166</v>
      </c>
      <c r="D337" s="7">
        <v>1268</v>
      </c>
      <c r="E337" s="7">
        <v>1280</v>
      </c>
      <c r="F337" s="8">
        <v>1238</v>
      </c>
      <c r="G337" s="7">
        <v>1054</v>
      </c>
      <c r="H337" s="7">
        <v>1139</v>
      </c>
      <c r="I337" s="7">
        <v>1096</v>
      </c>
      <c r="J337" s="8">
        <v>1096.3333333333333</v>
      </c>
    </row>
    <row r="338" spans="1:10" x14ac:dyDescent="0.45">
      <c r="A338" s="1" t="s">
        <v>353</v>
      </c>
      <c r="B338" s="1">
        <v>6.9990776523029975E-3</v>
      </c>
      <c r="C338" s="7">
        <v>15</v>
      </c>
      <c r="D338" s="7">
        <v>9</v>
      </c>
      <c r="E338" s="7">
        <v>10</v>
      </c>
      <c r="F338" s="8">
        <v>11.333333333333334</v>
      </c>
      <c r="G338" s="7">
        <v>26</v>
      </c>
      <c r="H338" s="7">
        <v>33</v>
      </c>
      <c r="I338" s="7">
        <v>23</v>
      </c>
      <c r="J338" s="8">
        <v>27.333333333333332</v>
      </c>
    </row>
    <row r="339" spans="1:10" x14ac:dyDescent="0.45">
      <c r="A339" s="1" t="s">
        <v>642</v>
      </c>
      <c r="B339" s="1">
        <v>6.9993627583744703E-3</v>
      </c>
      <c r="C339" s="7">
        <v>444</v>
      </c>
      <c r="D339" s="7">
        <v>368</v>
      </c>
      <c r="E339" s="7">
        <v>429</v>
      </c>
      <c r="F339" s="8">
        <v>413.66666666666669</v>
      </c>
      <c r="G339" s="7">
        <v>618</v>
      </c>
      <c r="H339" s="7">
        <v>566</v>
      </c>
      <c r="I339" s="7">
        <v>603</v>
      </c>
      <c r="J339" s="8">
        <v>595.66666666666663</v>
      </c>
    </row>
    <row r="340" spans="1:10" x14ac:dyDescent="0.45">
      <c r="A340" s="1" t="s">
        <v>105</v>
      </c>
      <c r="B340" s="1">
        <v>7.0677427415953686E-3</v>
      </c>
      <c r="C340" s="7">
        <v>1</v>
      </c>
      <c r="D340" s="7">
        <v>1</v>
      </c>
      <c r="E340" s="7">
        <v>2</v>
      </c>
      <c r="F340" s="8">
        <v>1.3333333333333333</v>
      </c>
      <c r="G340" s="7">
        <v>2</v>
      </c>
      <c r="H340" s="7">
        <v>4</v>
      </c>
      <c r="I340" s="7">
        <v>31</v>
      </c>
      <c r="J340" s="8">
        <v>12.333333333333334</v>
      </c>
    </row>
    <row r="341" spans="1:10" x14ac:dyDescent="0.45">
      <c r="A341" s="1" t="s">
        <v>315</v>
      </c>
      <c r="B341" s="1">
        <v>7.099605619158093E-3</v>
      </c>
      <c r="C341" s="7">
        <v>5</v>
      </c>
      <c r="D341" s="7">
        <v>9</v>
      </c>
      <c r="E341" s="7">
        <v>11</v>
      </c>
      <c r="F341" s="8">
        <v>8.3333333333333339</v>
      </c>
      <c r="G341" s="7">
        <v>27</v>
      </c>
      <c r="H341" s="7">
        <v>17</v>
      </c>
      <c r="I341" s="7">
        <v>23</v>
      </c>
      <c r="J341" s="8">
        <v>22.333333333333332</v>
      </c>
    </row>
    <row r="342" spans="1:10" x14ac:dyDescent="0.45">
      <c r="A342" s="1" t="s">
        <v>809</v>
      </c>
      <c r="B342" s="1">
        <v>7.101294276003367E-3</v>
      </c>
      <c r="C342" s="7">
        <v>38777</v>
      </c>
      <c r="D342" s="7">
        <v>36308</v>
      </c>
      <c r="E342" s="7">
        <v>44331</v>
      </c>
      <c r="F342" s="8">
        <v>39805.333333333336</v>
      </c>
      <c r="G342" s="7">
        <v>39443</v>
      </c>
      <c r="H342" s="7">
        <v>37180</v>
      </c>
      <c r="I342" s="7">
        <v>31319</v>
      </c>
      <c r="J342" s="8">
        <v>35980.666666666664</v>
      </c>
    </row>
    <row r="343" spans="1:10" x14ac:dyDescent="0.45">
      <c r="A343" s="1" t="s">
        <v>242</v>
      </c>
      <c r="B343" s="1">
        <v>7.1076933865865406E-3</v>
      </c>
      <c r="C343" s="7">
        <v>5</v>
      </c>
      <c r="D343" s="7">
        <v>3</v>
      </c>
      <c r="E343" s="7">
        <v>2</v>
      </c>
      <c r="F343" s="8">
        <v>3.3333333333333335</v>
      </c>
      <c r="G343" s="7">
        <v>16</v>
      </c>
      <c r="H343" s="7">
        <v>8</v>
      </c>
      <c r="I343" s="7">
        <v>13</v>
      </c>
      <c r="J343" s="8">
        <v>12.333333333333334</v>
      </c>
    </row>
    <row r="344" spans="1:10" x14ac:dyDescent="0.45">
      <c r="A344" s="1" t="s">
        <v>622</v>
      </c>
      <c r="B344" s="1">
        <v>7.244262364199068E-3</v>
      </c>
      <c r="C344" s="7">
        <v>433</v>
      </c>
      <c r="D344" s="7">
        <v>446</v>
      </c>
      <c r="E344" s="7">
        <v>507</v>
      </c>
      <c r="F344" s="8">
        <v>462</v>
      </c>
      <c r="G344" s="7">
        <v>599</v>
      </c>
      <c r="H344" s="7">
        <v>756</v>
      </c>
      <c r="I344" s="7">
        <v>660</v>
      </c>
      <c r="J344" s="8">
        <v>671.66666666666663</v>
      </c>
    </row>
    <row r="345" spans="1:10" x14ac:dyDescent="0.45">
      <c r="A345" s="1" t="s">
        <v>898</v>
      </c>
      <c r="B345" s="1">
        <v>7.3132265709742687E-3</v>
      </c>
      <c r="C345" s="7">
        <v>234</v>
      </c>
      <c r="D345" s="7">
        <v>254</v>
      </c>
      <c r="E345" s="7">
        <v>244</v>
      </c>
      <c r="F345" s="8">
        <v>244</v>
      </c>
      <c r="G345" s="7">
        <v>190</v>
      </c>
      <c r="H345" s="7">
        <v>203</v>
      </c>
      <c r="I345" s="7">
        <v>207</v>
      </c>
      <c r="J345" s="8">
        <v>200</v>
      </c>
    </row>
    <row r="346" spans="1:10" x14ac:dyDescent="0.45">
      <c r="A346" s="1" t="s">
        <v>204</v>
      </c>
      <c r="B346" s="1">
        <v>7.3192132225343536E-3</v>
      </c>
      <c r="C346" s="7">
        <v>3</v>
      </c>
      <c r="D346" s="7">
        <v>0</v>
      </c>
      <c r="E346" s="7">
        <v>3</v>
      </c>
      <c r="F346" s="8">
        <v>2</v>
      </c>
      <c r="G346" s="7">
        <v>12</v>
      </c>
      <c r="H346" s="7">
        <v>4</v>
      </c>
      <c r="I346" s="7">
        <v>12</v>
      </c>
      <c r="J346" s="8">
        <v>9.3333333333333339</v>
      </c>
    </row>
    <row r="347" spans="1:10" x14ac:dyDescent="0.45">
      <c r="A347" s="1" t="s">
        <v>982</v>
      </c>
      <c r="B347" s="1">
        <v>7.3937496162560573E-3</v>
      </c>
      <c r="C347" s="7">
        <v>170</v>
      </c>
      <c r="D347" s="7">
        <v>228</v>
      </c>
      <c r="E347" s="7">
        <v>99</v>
      </c>
      <c r="F347" s="8">
        <v>165.66666666666666</v>
      </c>
      <c r="G347" s="7">
        <v>134</v>
      </c>
      <c r="H347" s="7">
        <v>107</v>
      </c>
      <c r="I347" s="7">
        <v>81</v>
      </c>
      <c r="J347" s="8">
        <v>107.33333333333333</v>
      </c>
    </row>
    <row r="348" spans="1:10" x14ac:dyDescent="0.45">
      <c r="A348" s="1" t="s">
        <v>827</v>
      </c>
      <c r="B348" s="1">
        <v>7.4162806881781229E-3</v>
      </c>
      <c r="C348" s="7">
        <v>11603</v>
      </c>
      <c r="D348" s="7">
        <v>10514</v>
      </c>
      <c r="E348" s="7">
        <v>10187</v>
      </c>
      <c r="F348" s="8">
        <v>10768</v>
      </c>
      <c r="G348" s="7">
        <v>10047</v>
      </c>
      <c r="H348" s="7">
        <v>10268</v>
      </c>
      <c r="I348" s="7">
        <v>8515</v>
      </c>
      <c r="J348" s="8">
        <v>9610</v>
      </c>
    </row>
    <row r="349" spans="1:10" x14ac:dyDescent="0.45">
      <c r="A349" s="1" t="s">
        <v>881</v>
      </c>
      <c r="B349" s="1">
        <v>7.4197606732562121E-3</v>
      </c>
      <c r="C349" s="7">
        <v>290</v>
      </c>
      <c r="D349" s="7">
        <v>327</v>
      </c>
      <c r="E349" s="7">
        <v>406</v>
      </c>
      <c r="F349" s="8">
        <v>341</v>
      </c>
      <c r="G349" s="7">
        <v>284</v>
      </c>
      <c r="H349" s="7">
        <v>297</v>
      </c>
      <c r="I349" s="7">
        <v>276</v>
      </c>
      <c r="J349" s="8">
        <v>285.66666666666669</v>
      </c>
    </row>
    <row r="350" spans="1:10" x14ac:dyDescent="0.45">
      <c r="A350" s="1" t="s">
        <v>196</v>
      </c>
      <c r="B350" s="1">
        <v>7.5418223362588039E-3</v>
      </c>
      <c r="C350" s="7">
        <v>1</v>
      </c>
      <c r="D350" s="7">
        <v>2</v>
      </c>
      <c r="E350" s="7">
        <v>3</v>
      </c>
      <c r="F350" s="8">
        <v>2</v>
      </c>
      <c r="G350" s="7">
        <v>4</v>
      </c>
      <c r="H350" s="7">
        <v>18</v>
      </c>
      <c r="I350" s="7">
        <v>8</v>
      </c>
      <c r="J350" s="8">
        <v>10</v>
      </c>
    </row>
    <row r="351" spans="1:10" x14ac:dyDescent="0.45">
      <c r="A351" s="1" t="s">
        <v>918</v>
      </c>
      <c r="B351" s="1">
        <v>7.6377753976654261E-3</v>
      </c>
      <c r="C351" s="7">
        <v>170</v>
      </c>
      <c r="D351" s="7">
        <v>152</v>
      </c>
      <c r="E351" s="7">
        <v>150</v>
      </c>
      <c r="F351" s="8">
        <v>157.33333333333334</v>
      </c>
      <c r="G351" s="7">
        <v>121</v>
      </c>
      <c r="H351" s="7">
        <v>118</v>
      </c>
      <c r="I351" s="7">
        <v>129</v>
      </c>
      <c r="J351" s="8">
        <v>122.66666666666667</v>
      </c>
    </row>
    <row r="352" spans="1:10" x14ac:dyDescent="0.45">
      <c r="A352" s="1" t="s">
        <v>243</v>
      </c>
      <c r="B352" s="1">
        <v>7.7125213595650834E-3</v>
      </c>
      <c r="C352" s="7">
        <v>5</v>
      </c>
      <c r="D352" s="7">
        <v>4</v>
      </c>
      <c r="E352" s="7">
        <v>5</v>
      </c>
      <c r="F352" s="8">
        <v>4.666666666666667</v>
      </c>
      <c r="G352" s="7">
        <v>14</v>
      </c>
      <c r="H352" s="7">
        <v>8</v>
      </c>
      <c r="I352" s="7">
        <v>28</v>
      </c>
      <c r="J352" s="8">
        <v>16.666666666666668</v>
      </c>
    </row>
    <row r="353" spans="1:10" x14ac:dyDescent="0.45">
      <c r="A353" s="1" t="s">
        <v>129</v>
      </c>
      <c r="B353" s="1">
        <v>7.7307829707241732E-3</v>
      </c>
      <c r="C353" s="7">
        <v>3</v>
      </c>
      <c r="D353" s="7">
        <v>2</v>
      </c>
      <c r="E353" s="7">
        <v>9</v>
      </c>
      <c r="F353" s="8">
        <v>4.666666666666667</v>
      </c>
      <c r="G353" s="7">
        <v>10</v>
      </c>
      <c r="H353" s="7">
        <v>3</v>
      </c>
      <c r="I353" s="7">
        <v>87</v>
      </c>
      <c r="J353" s="8">
        <v>33.333333333333336</v>
      </c>
    </row>
    <row r="354" spans="1:10" x14ac:dyDescent="0.45">
      <c r="A354" s="1" t="s">
        <v>481</v>
      </c>
      <c r="B354" s="1">
        <v>7.8134956436123355E-3</v>
      </c>
      <c r="C354" s="7">
        <v>126</v>
      </c>
      <c r="D354" s="7">
        <v>138</v>
      </c>
      <c r="E354" s="7">
        <v>90</v>
      </c>
      <c r="F354" s="8">
        <v>118</v>
      </c>
      <c r="G354" s="7">
        <v>182</v>
      </c>
      <c r="H354" s="7">
        <v>252</v>
      </c>
      <c r="I354" s="7">
        <v>190</v>
      </c>
      <c r="J354" s="8">
        <v>208</v>
      </c>
    </row>
    <row r="355" spans="1:10" x14ac:dyDescent="0.45">
      <c r="A355" s="1" t="s">
        <v>468</v>
      </c>
      <c r="B355" s="1">
        <v>7.8551284299177467E-3</v>
      </c>
      <c r="C355" s="7">
        <v>125</v>
      </c>
      <c r="D355" s="7">
        <v>153</v>
      </c>
      <c r="E355" s="7">
        <v>284</v>
      </c>
      <c r="F355" s="8">
        <v>187.33333333333334</v>
      </c>
      <c r="G355" s="7">
        <v>293</v>
      </c>
      <c r="H355" s="7">
        <v>411</v>
      </c>
      <c r="I355" s="7">
        <v>283</v>
      </c>
      <c r="J355" s="8">
        <v>329</v>
      </c>
    </row>
    <row r="356" spans="1:10" x14ac:dyDescent="0.45">
      <c r="A356" s="1" t="s">
        <v>203</v>
      </c>
      <c r="B356" s="1">
        <v>7.870019355528635E-3</v>
      </c>
      <c r="C356" s="7">
        <v>1</v>
      </c>
      <c r="D356" s="7">
        <v>1</v>
      </c>
      <c r="E356" s="7">
        <v>3</v>
      </c>
      <c r="F356" s="8">
        <v>1.6666666666666667</v>
      </c>
      <c r="G356" s="7">
        <v>13</v>
      </c>
      <c r="H356" s="7">
        <v>5</v>
      </c>
      <c r="I356" s="7">
        <v>6</v>
      </c>
      <c r="J356" s="8">
        <v>8</v>
      </c>
    </row>
    <row r="357" spans="1:10" x14ac:dyDescent="0.45">
      <c r="A357" s="1" t="s">
        <v>340</v>
      </c>
      <c r="B357" s="1">
        <v>7.8831814313735926E-3</v>
      </c>
      <c r="C357" s="7">
        <v>12</v>
      </c>
      <c r="D357" s="7">
        <v>12</v>
      </c>
      <c r="E357" s="7">
        <v>8</v>
      </c>
      <c r="F357" s="8">
        <v>10.666666666666666</v>
      </c>
      <c r="G357" s="7">
        <v>22</v>
      </c>
      <c r="H357" s="7">
        <v>31</v>
      </c>
      <c r="I357" s="7">
        <v>26</v>
      </c>
      <c r="J357" s="8">
        <v>26.333333333333332</v>
      </c>
    </row>
    <row r="358" spans="1:10" x14ac:dyDescent="0.45">
      <c r="A358" s="1" t="s">
        <v>160</v>
      </c>
      <c r="B358" s="1">
        <v>7.883530748545399E-3</v>
      </c>
      <c r="C358" s="7">
        <v>1</v>
      </c>
      <c r="D358" s="7">
        <v>1</v>
      </c>
      <c r="E358" s="7">
        <v>1</v>
      </c>
      <c r="F358" s="8">
        <v>1</v>
      </c>
      <c r="G358" s="7">
        <v>3</v>
      </c>
      <c r="H358" s="7">
        <v>8</v>
      </c>
      <c r="I358" s="7">
        <v>8</v>
      </c>
      <c r="J358" s="8">
        <v>6.333333333333333</v>
      </c>
    </row>
    <row r="359" spans="1:10" x14ac:dyDescent="0.45">
      <c r="A359" s="1" t="s">
        <v>929</v>
      </c>
      <c r="B359" s="1">
        <v>7.8868260856594392E-3</v>
      </c>
      <c r="C359" s="7">
        <v>187</v>
      </c>
      <c r="D359" s="7">
        <v>204</v>
      </c>
      <c r="E359" s="7">
        <v>345</v>
      </c>
      <c r="F359" s="8">
        <v>245.33333333333334</v>
      </c>
      <c r="G359" s="7">
        <v>200</v>
      </c>
      <c r="H359" s="7">
        <v>175</v>
      </c>
      <c r="I359" s="7">
        <v>179</v>
      </c>
      <c r="J359" s="8">
        <v>184.66666666666666</v>
      </c>
    </row>
    <row r="360" spans="1:10" x14ac:dyDescent="0.45">
      <c r="A360" s="1" t="s">
        <v>508</v>
      </c>
      <c r="B360" s="1">
        <v>7.8902724467238405E-3</v>
      </c>
      <c r="C360" s="7">
        <v>86</v>
      </c>
      <c r="D360" s="7">
        <v>77</v>
      </c>
      <c r="E360" s="7">
        <v>98</v>
      </c>
      <c r="F360" s="8">
        <v>87</v>
      </c>
      <c r="G360" s="7">
        <v>133</v>
      </c>
      <c r="H360" s="7">
        <v>139</v>
      </c>
      <c r="I360" s="7">
        <v>167</v>
      </c>
      <c r="J360" s="8">
        <v>146.33333333333334</v>
      </c>
    </row>
    <row r="361" spans="1:10" x14ac:dyDescent="0.45">
      <c r="A361" s="1" t="s">
        <v>628</v>
      </c>
      <c r="B361" s="1">
        <v>7.921123868207508E-3</v>
      </c>
      <c r="C361" s="7">
        <v>555</v>
      </c>
      <c r="D361" s="7">
        <v>562</v>
      </c>
      <c r="E361" s="7">
        <v>722</v>
      </c>
      <c r="F361" s="8">
        <v>613</v>
      </c>
      <c r="G361" s="7">
        <v>812</v>
      </c>
      <c r="H361" s="7">
        <v>981</v>
      </c>
      <c r="I361" s="7">
        <v>868</v>
      </c>
      <c r="J361" s="8">
        <v>887</v>
      </c>
    </row>
    <row r="362" spans="1:10" x14ac:dyDescent="0.45">
      <c r="A362" s="1" t="s">
        <v>590</v>
      </c>
      <c r="B362" s="1">
        <v>7.9404673832180594E-3</v>
      </c>
      <c r="C362" s="7">
        <v>180</v>
      </c>
      <c r="D362" s="7">
        <v>180</v>
      </c>
      <c r="E362" s="7">
        <v>193</v>
      </c>
      <c r="F362" s="8">
        <v>184.33333333333334</v>
      </c>
      <c r="G362" s="7">
        <v>323</v>
      </c>
      <c r="H362" s="7">
        <v>279</v>
      </c>
      <c r="I362" s="7">
        <v>243</v>
      </c>
      <c r="J362" s="8">
        <v>281.66666666666669</v>
      </c>
    </row>
    <row r="363" spans="1:10" x14ac:dyDescent="0.45">
      <c r="A363" s="1" t="s">
        <v>483</v>
      </c>
      <c r="B363" s="1">
        <v>7.9708925785965112E-3</v>
      </c>
      <c r="C363" s="7">
        <v>192</v>
      </c>
      <c r="D363" s="7">
        <v>144</v>
      </c>
      <c r="E363" s="7">
        <v>197</v>
      </c>
      <c r="F363" s="8">
        <v>177.66666666666666</v>
      </c>
      <c r="G363" s="7">
        <v>251</v>
      </c>
      <c r="H363" s="7">
        <v>248</v>
      </c>
      <c r="I363" s="7">
        <v>414</v>
      </c>
      <c r="J363" s="8">
        <v>304.33333333333331</v>
      </c>
    </row>
    <row r="364" spans="1:10" x14ac:dyDescent="0.45">
      <c r="A364" s="1" t="s">
        <v>932</v>
      </c>
      <c r="B364" s="1">
        <v>8.0554213139893104E-3</v>
      </c>
      <c r="C364" s="7">
        <v>268</v>
      </c>
      <c r="D364" s="7">
        <v>297</v>
      </c>
      <c r="E364" s="7">
        <v>193</v>
      </c>
      <c r="F364" s="8">
        <v>252.66666666666666</v>
      </c>
      <c r="G364" s="7">
        <v>172</v>
      </c>
      <c r="H364" s="7">
        <v>211</v>
      </c>
      <c r="I364" s="7">
        <v>195</v>
      </c>
      <c r="J364" s="8">
        <v>192.66666666666666</v>
      </c>
    </row>
    <row r="365" spans="1:10" x14ac:dyDescent="0.45">
      <c r="A365" s="1" t="s">
        <v>919</v>
      </c>
      <c r="B365" s="1">
        <v>8.0657315371703512E-3</v>
      </c>
      <c r="C365" s="7">
        <v>184</v>
      </c>
      <c r="D365" s="7">
        <v>150</v>
      </c>
      <c r="E365" s="7">
        <v>161</v>
      </c>
      <c r="F365" s="8">
        <v>165</v>
      </c>
      <c r="G365" s="7">
        <v>120</v>
      </c>
      <c r="H365" s="7">
        <v>151</v>
      </c>
      <c r="I365" s="7">
        <v>115</v>
      </c>
      <c r="J365" s="8">
        <v>128.66666666666666</v>
      </c>
    </row>
    <row r="366" spans="1:10" x14ac:dyDescent="0.45">
      <c r="A366" s="1" t="s">
        <v>630</v>
      </c>
      <c r="B366" s="1">
        <v>8.1004680827634935E-3</v>
      </c>
      <c r="C366" s="7">
        <v>3263</v>
      </c>
      <c r="D366" s="7">
        <v>3306</v>
      </c>
      <c r="E366" s="7">
        <v>3871</v>
      </c>
      <c r="F366" s="8">
        <v>3480</v>
      </c>
      <c r="G366" s="7">
        <v>4344</v>
      </c>
      <c r="H366" s="7">
        <v>5815</v>
      </c>
      <c r="I366" s="7">
        <v>4947</v>
      </c>
      <c r="J366" s="8">
        <v>5035.333333333333</v>
      </c>
    </row>
    <row r="367" spans="1:10" x14ac:dyDescent="0.45">
      <c r="A367" s="1" t="s">
        <v>21</v>
      </c>
      <c r="B367" s="1">
        <v>8.1291676060411908E-3</v>
      </c>
      <c r="C367" s="7">
        <v>0</v>
      </c>
      <c r="D367" s="7">
        <v>0</v>
      </c>
      <c r="E367" s="7">
        <v>0</v>
      </c>
      <c r="F367" s="8">
        <v>0</v>
      </c>
      <c r="G367" s="7">
        <v>3</v>
      </c>
      <c r="H367" s="7">
        <v>3</v>
      </c>
      <c r="I367" s="7">
        <v>3</v>
      </c>
      <c r="J367" s="8">
        <v>3</v>
      </c>
    </row>
    <row r="368" spans="1:10" x14ac:dyDescent="0.45">
      <c r="A368" s="1" t="s">
        <v>20</v>
      </c>
      <c r="B368" s="1">
        <v>8.1321690271344022E-3</v>
      </c>
      <c r="C368" s="7">
        <v>0</v>
      </c>
      <c r="D368" s="7">
        <v>0</v>
      </c>
      <c r="E368" s="7">
        <v>0</v>
      </c>
      <c r="F368" s="8">
        <v>0</v>
      </c>
      <c r="G368" s="7">
        <v>3</v>
      </c>
      <c r="H368" s="7">
        <v>3</v>
      </c>
      <c r="I368" s="7">
        <v>3</v>
      </c>
      <c r="J368" s="8">
        <v>3</v>
      </c>
    </row>
    <row r="369" spans="1:10" x14ac:dyDescent="0.45">
      <c r="A369" s="1" t="s">
        <v>18</v>
      </c>
      <c r="B369" s="1">
        <v>8.1691892647435729E-3</v>
      </c>
      <c r="C369" s="7">
        <v>27</v>
      </c>
      <c r="D369" s="7">
        <v>4</v>
      </c>
      <c r="E369" s="7">
        <v>1081</v>
      </c>
      <c r="F369" s="8">
        <v>370.66666666666669</v>
      </c>
      <c r="G369" s="7">
        <v>10</v>
      </c>
      <c r="H369" s="7">
        <v>361</v>
      </c>
      <c r="I369" s="7">
        <v>25803</v>
      </c>
      <c r="J369" s="8">
        <v>8724.6666666666661</v>
      </c>
    </row>
    <row r="370" spans="1:10" x14ac:dyDescent="0.45">
      <c r="A370" s="1" t="s">
        <v>1019</v>
      </c>
      <c r="B370" s="1">
        <v>8.1886684069368311E-3</v>
      </c>
      <c r="C370" s="7">
        <v>26</v>
      </c>
      <c r="D370" s="7">
        <v>16</v>
      </c>
      <c r="E370" s="7">
        <v>25</v>
      </c>
      <c r="F370" s="8">
        <v>22.333333333333332</v>
      </c>
      <c r="G370" s="7">
        <v>5</v>
      </c>
      <c r="H370" s="7">
        <v>9</v>
      </c>
      <c r="I370" s="7">
        <v>16</v>
      </c>
      <c r="J370" s="8">
        <v>10</v>
      </c>
    </row>
    <row r="371" spans="1:10" x14ac:dyDescent="0.45">
      <c r="A371" s="1" t="s">
        <v>430</v>
      </c>
      <c r="B371" s="1">
        <v>8.1933351738158779E-3</v>
      </c>
      <c r="C371" s="7">
        <v>124</v>
      </c>
      <c r="D371" s="7">
        <v>102</v>
      </c>
      <c r="E371" s="7">
        <v>73</v>
      </c>
      <c r="F371" s="8">
        <v>99.666666666666671</v>
      </c>
      <c r="G371" s="7">
        <v>150</v>
      </c>
      <c r="H371" s="7">
        <v>161</v>
      </c>
      <c r="I371" s="7">
        <v>269</v>
      </c>
      <c r="J371" s="8">
        <v>193.33333333333334</v>
      </c>
    </row>
    <row r="372" spans="1:10" x14ac:dyDescent="0.45">
      <c r="A372" s="1" t="s">
        <v>272</v>
      </c>
      <c r="B372" s="1">
        <v>8.2332507075423608E-3</v>
      </c>
      <c r="C372" s="7">
        <v>6</v>
      </c>
      <c r="D372" s="7">
        <v>2</v>
      </c>
      <c r="E372" s="7">
        <v>14</v>
      </c>
      <c r="F372" s="8">
        <v>7.333333333333333</v>
      </c>
      <c r="G372" s="7">
        <v>15</v>
      </c>
      <c r="H372" s="7">
        <v>27</v>
      </c>
      <c r="I372" s="7">
        <v>24</v>
      </c>
      <c r="J372" s="8">
        <v>22</v>
      </c>
    </row>
    <row r="373" spans="1:10" x14ac:dyDescent="0.45">
      <c r="A373" s="1" t="s">
        <v>492</v>
      </c>
      <c r="B373" s="1">
        <v>8.2622337174263101E-3</v>
      </c>
      <c r="C373" s="7">
        <v>70</v>
      </c>
      <c r="D373" s="7">
        <v>71</v>
      </c>
      <c r="E373" s="7">
        <v>78</v>
      </c>
      <c r="F373" s="8">
        <v>73</v>
      </c>
      <c r="G373" s="7">
        <v>120</v>
      </c>
      <c r="H373" s="7">
        <v>114</v>
      </c>
      <c r="I373" s="7">
        <v>143</v>
      </c>
      <c r="J373" s="8">
        <v>125.66666666666667</v>
      </c>
    </row>
    <row r="374" spans="1:10" x14ac:dyDescent="0.45">
      <c r="A374" s="1" t="s">
        <v>531</v>
      </c>
      <c r="B374" s="1">
        <v>8.3075036847980368E-3</v>
      </c>
      <c r="C374" s="7">
        <v>137</v>
      </c>
      <c r="D374" s="7">
        <v>91</v>
      </c>
      <c r="E374" s="7">
        <v>154</v>
      </c>
      <c r="F374" s="8">
        <v>127.33333333333333</v>
      </c>
      <c r="G374" s="7">
        <v>208</v>
      </c>
      <c r="H374" s="7">
        <v>223</v>
      </c>
      <c r="I374" s="7">
        <v>188</v>
      </c>
      <c r="J374" s="8">
        <v>206.33333333333334</v>
      </c>
    </row>
    <row r="375" spans="1:10" x14ac:dyDescent="0.45">
      <c r="A375" s="1" t="s">
        <v>553</v>
      </c>
      <c r="B375" s="1">
        <v>8.4143028570212493E-3</v>
      </c>
      <c r="C375" s="7">
        <v>440</v>
      </c>
      <c r="D375" s="7">
        <v>354</v>
      </c>
      <c r="E375" s="7">
        <v>386</v>
      </c>
      <c r="F375" s="8">
        <v>393.33333333333331</v>
      </c>
      <c r="G375" s="7">
        <v>634</v>
      </c>
      <c r="H375" s="7">
        <v>466</v>
      </c>
      <c r="I375" s="7">
        <v>765</v>
      </c>
      <c r="J375" s="8">
        <v>621.66666666666663</v>
      </c>
    </row>
    <row r="376" spans="1:10" x14ac:dyDescent="0.45">
      <c r="A376" s="1" t="s">
        <v>281</v>
      </c>
      <c r="B376" s="1">
        <v>8.4331706146536529E-3</v>
      </c>
      <c r="C376" s="7">
        <v>13</v>
      </c>
      <c r="D376" s="7">
        <v>7</v>
      </c>
      <c r="E376" s="7">
        <v>6</v>
      </c>
      <c r="F376" s="8">
        <v>8.6666666666666661</v>
      </c>
      <c r="G376" s="7">
        <v>15</v>
      </c>
      <c r="H376" s="7">
        <v>39</v>
      </c>
      <c r="I376" s="7">
        <v>22</v>
      </c>
      <c r="J376" s="8">
        <v>25.333333333333332</v>
      </c>
    </row>
    <row r="377" spans="1:10" x14ac:dyDescent="0.45">
      <c r="A377" s="1" t="s">
        <v>577</v>
      </c>
      <c r="B377" s="1">
        <v>8.5483838753612745E-3</v>
      </c>
      <c r="C377" s="7">
        <v>419</v>
      </c>
      <c r="D377" s="7">
        <v>441</v>
      </c>
      <c r="E377" s="7">
        <v>385</v>
      </c>
      <c r="F377" s="8">
        <v>415</v>
      </c>
      <c r="G377" s="7">
        <v>597</v>
      </c>
      <c r="H377" s="7">
        <v>826</v>
      </c>
      <c r="I377" s="7">
        <v>512</v>
      </c>
      <c r="J377" s="8">
        <v>645</v>
      </c>
    </row>
    <row r="378" spans="1:10" x14ac:dyDescent="0.45">
      <c r="A378" s="1" t="s">
        <v>487</v>
      </c>
      <c r="B378" s="1">
        <v>8.6506197724556221E-3</v>
      </c>
      <c r="C378" s="7">
        <v>66</v>
      </c>
      <c r="D378" s="7">
        <v>56</v>
      </c>
      <c r="E378" s="7">
        <v>59</v>
      </c>
      <c r="F378" s="8">
        <v>60.333333333333336</v>
      </c>
      <c r="G378" s="7">
        <v>114</v>
      </c>
      <c r="H378" s="7">
        <v>110</v>
      </c>
      <c r="I378" s="7">
        <v>91</v>
      </c>
      <c r="J378" s="8">
        <v>105</v>
      </c>
    </row>
    <row r="379" spans="1:10" x14ac:dyDescent="0.45">
      <c r="A379" s="1" t="s">
        <v>879</v>
      </c>
      <c r="B379" s="1">
        <v>8.6707192606776794E-3</v>
      </c>
      <c r="C379" s="7">
        <v>282</v>
      </c>
      <c r="D379" s="7">
        <v>289</v>
      </c>
      <c r="E379" s="7">
        <v>386</v>
      </c>
      <c r="F379" s="8">
        <v>319</v>
      </c>
      <c r="G379" s="7">
        <v>278</v>
      </c>
      <c r="H379" s="7">
        <v>281</v>
      </c>
      <c r="I379" s="7">
        <v>246</v>
      </c>
      <c r="J379" s="8">
        <v>268.33333333333331</v>
      </c>
    </row>
    <row r="380" spans="1:10" x14ac:dyDescent="0.45">
      <c r="A380" s="1" t="s">
        <v>975</v>
      </c>
      <c r="B380" s="1">
        <v>8.7455183875988773E-3</v>
      </c>
      <c r="C380" s="7">
        <v>88</v>
      </c>
      <c r="D380" s="7">
        <v>58</v>
      </c>
      <c r="E380" s="7">
        <v>61</v>
      </c>
      <c r="F380" s="8">
        <v>69</v>
      </c>
      <c r="G380" s="7">
        <v>42</v>
      </c>
      <c r="H380" s="7">
        <v>56</v>
      </c>
      <c r="I380" s="7">
        <v>38</v>
      </c>
      <c r="J380" s="8">
        <v>45.333333333333336</v>
      </c>
    </row>
    <row r="381" spans="1:10" x14ac:dyDescent="0.45">
      <c r="A381" s="1" t="s">
        <v>819</v>
      </c>
      <c r="B381" s="1">
        <v>8.7824804015466107E-3</v>
      </c>
      <c r="C381" s="7">
        <v>869</v>
      </c>
      <c r="D381" s="7">
        <v>832</v>
      </c>
      <c r="E381" s="7">
        <v>865</v>
      </c>
      <c r="F381" s="8">
        <v>855.33333333333337</v>
      </c>
      <c r="G381" s="7">
        <v>864</v>
      </c>
      <c r="H381" s="7">
        <v>731</v>
      </c>
      <c r="I381" s="7">
        <v>701</v>
      </c>
      <c r="J381" s="8">
        <v>765.33333333333337</v>
      </c>
    </row>
    <row r="382" spans="1:10" x14ac:dyDescent="0.45">
      <c r="A382" s="1" t="s">
        <v>861</v>
      </c>
      <c r="B382" s="1">
        <v>8.8135784573961651E-3</v>
      </c>
      <c r="C382" s="7">
        <v>729</v>
      </c>
      <c r="D382" s="7">
        <v>777</v>
      </c>
      <c r="E382" s="7">
        <v>679</v>
      </c>
      <c r="F382" s="8">
        <v>728.33333333333337</v>
      </c>
      <c r="G382" s="7">
        <v>653</v>
      </c>
      <c r="H382" s="7">
        <v>722</v>
      </c>
      <c r="I382" s="7">
        <v>519</v>
      </c>
      <c r="J382" s="8">
        <v>631.33333333333337</v>
      </c>
    </row>
    <row r="383" spans="1:10" x14ac:dyDescent="0.45">
      <c r="A383" s="1" t="s">
        <v>19</v>
      </c>
      <c r="B383" s="1">
        <v>8.8842711805926077E-3</v>
      </c>
      <c r="C383" s="7">
        <v>0</v>
      </c>
      <c r="D383" s="7">
        <v>0</v>
      </c>
      <c r="E383" s="7">
        <v>0</v>
      </c>
      <c r="F383" s="8">
        <v>0</v>
      </c>
      <c r="G383" s="7">
        <v>3</v>
      </c>
      <c r="H383" s="7">
        <v>2</v>
      </c>
      <c r="I383" s="7">
        <v>4</v>
      </c>
      <c r="J383" s="8">
        <v>3</v>
      </c>
    </row>
    <row r="384" spans="1:10" x14ac:dyDescent="0.45">
      <c r="A384" s="1" t="s">
        <v>1007</v>
      </c>
      <c r="B384" s="1">
        <v>8.8970833541555851E-3</v>
      </c>
      <c r="C384" s="7">
        <v>32</v>
      </c>
      <c r="D384" s="7">
        <v>60</v>
      </c>
      <c r="E384" s="7">
        <v>48</v>
      </c>
      <c r="F384" s="8">
        <v>46.666666666666664</v>
      </c>
      <c r="G384" s="7">
        <v>12</v>
      </c>
      <c r="H384" s="7">
        <v>38</v>
      </c>
      <c r="I384" s="7">
        <v>21</v>
      </c>
      <c r="J384" s="8">
        <v>23.666666666666668</v>
      </c>
    </row>
    <row r="385" spans="1:10" x14ac:dyDescent="0.45">
      <c r="A385" s="1" t="s">
        <v>25</v>
      </c>
      <c r="B385" s="1">
        <v>8.937214955964912E-3</v>
      </c>
      <c r="C385" s="7">
        <v>0</v>
      </c>
      <c r="D385" s="7">
        <v>0</v>
      </c>
      <c r="E385" s="7">
        <v>15</v>
      </c>
      <c r="F385" s="8">
        <v>5</v>
      </c>
      <c r="G385" s="7">
        <v>19</v>
      </c>
      <c r="H385" s="7">
        <v>2</v>
      </c>
      <c r="I385" s="7">
        <v>320</v>
      </c>
      <c r="J385" s="8">
        <v>113.66666666666667</v>
      </c>
    </row>
    <row r="386" spans="1:10" x14ac:dyDescent="0.45">
      <c r="A386" s="1" t="s">
        <v>192</v>
      </c>
      <c r="B386" s="1">
        <v>8.9399311407956858E-3</v>
      </c>
      <c r="C386" s="7">
        <v>1</v>
      </c>
      <c r="D386" s="7">
        <v>4</v>
      </c>
      <c r="E386" s="7">
        <v>0</v>
      </c>
      <c r="F386" s="8">
        <v>1.6666666666666667</v>
      </c>
      <c r="G386" s="7">
        <v>6</v>
      </c>
      <c r="H386" s="7">
        <v>10</v>
      </c>
      <c r="I386" s="7">
        <v>10</v>
      </c>
      <c r="J386" s="8">
        <v>8.6666666666666661</v>
      </c>
    </row>
    <row r="387" spans="1:10" x14ac:dyDescent="0.45">
      <c r="A387" s="1" t="s">
        <v>0</v>
      </c>
      <c r="B387" s="1">
        <v>8.9645947539299942E-3</v>
      </c>
      <c r="C387" s="7">
        <v>0</v>
      </c>
      <c r="D387" s="7">
        <v>0</v>
      </c>
      <c r="E387" s="7">
        <v>0</v>
      </c>
      <c r="F387" s="8">
        <v>0</v>
      </c>
      <c r="G387" s="7">
        <v>0</v>
      </c>
      <c r="H387" s="7">
        <v>0</v>
      </c>
      <c r="I387" s="7">
        <v>27</v>
      </c>
      <c r="J387" s="8">
        <v>9</v>
      </c>
    </row>
    <row r="388" spans="1:10" x14ac:dyDescent="0.45">
      <c r="A388" s="1" t="s">
        <v>535</v>
      </c>
      <c r="B388" s="1">
        <v>8.9701685170058918E-3</v>
      </c>
      <c r="C388" s="7">
        <v>94</v>
      </c>
      <c r="D388" s="7">
        <v>120</v>
      </c>
      <c r="E388" s="7">
        <v>125</v>
      </c>
      <c r="F388" s="8">
        <v>113</v>
      </c>
      <c r="G388" s="7">
        <v>185</v>
      </c>
      <c r="H388" s="7">
        <v>198</v>
      </c>
      <c r="I388" s="7">
        <v>165</v>
      </c>
      <c r="J388" s="8">
        <v>182.66666666666666</v>
      </c>
    </row>
    <row r="389" spans="1:10" x14ac:dyDescent="0.45">
      <c r="A389" s="1" t="s">
        <v>385</v>
      </c>
      <c r="B389" s="1">
        <v>8.9940665478674634E-3</v>
      </c>
      <c r="C389" s="7">
        <v>200</v>
      </c>
      <c r="D389" s="7">
        <v>116</v>
      </c>
      <c r="E389" s="7">
        <v>115</v>
      </c>
      <c r="F389" s="8">
        <v>143.66666666666666</v>
      </c>
      <c r="G389" s="7">
        <v>230</v>
      </c>
      <c r="H389" s="7">
        <v>181</v>
      </c>
      <c r="I389" s="7">
        <v>501</v>
      </c>
      <c r="J389" s="8">
        <v>304</v>
      </c>
    </row>
    <row r="390" spans="1:10" x14ac:dyDescent="0.45">
      <c r="A390" s="1" t="s">
        <v>916</v>
      </c>
      <c r="B390" s="1">
        <v>9.097426974119277E-3</v>
      </c>
      <c r="C390" s="7">
        <v>219</v>
      </c>
      <c r="D390" s="7">
        <v>261</v>
      </c>
      <c r="E390" s="7">
        <v>307</v>
      </c>
      <c r="F390" s="8">
        <v>262.33333333333331</v>
      </c>
      <c r="G390" s="7">
        <v>165</v>
      </c>
      <c r="H390" s="7">
        <v>252</v>
      </c>
      <c r="I390" s="7">
        <v>199</v>
      </c>
      <c r="J390" s="8">
        <v>205.33333333333334</v>
      </c>
    </row>
    <row r="391" spans="1:10" x14ac:dyDescent="0.45">
      <c r="A391" s="1" t="s">
        <v>561</v>
      </c>
      <c r="B391" s="1">
        <v>9.0989990322652425E-3</v>
      </c>
      <c r="C391" s="7">
        <v>378</v>
      </c>
      <c r="D391" s="7">
        <v>333</v>
      </c>
      <c r="E391" s="7">
        <v>244</v>
      </c>
      <c r="F391" s="8">
        <v>318.33333333333331</v>
      </c>
      <c r="G391" s="7">
        <v>596</v>
      </c>
      <c r="H391" s="7">
        <v>455</v>
      </c>
      <c r="I391" s="7">
        <v>475</v>
      </c>
      <c r="J391" s="8">
        <v>508.66666666666669</v>
      </c>
    </row>
    <row r="392" spans="1:10" x14ac:dyDescent="0.45">
      <c r="A392" s="1" t="s">
        <v>408</v>
      </c>
      <c r="B392" s="1">
        <v>9.1754107632862625E-3</v>
      </c>
      <c r="C392" s="7">
        <v>169</v>
      </c>
      <c r="D392" s="7">
        <v>173</v>
      </c>
      <c r="E392" s="7">
        <v>147</v>
      </c>
      <c r="F392" s="8">
        <v>163</v>
      </c>
      <c r="G392" s="7">
        <v>226</v>
      </c>
      <c r="H392" s="7">
        <v>212</v>
      </c>
      <c r="I392" s="7">
        <v>541</v>
      </c>
      <c r="J392" s="8">
        <v>326.33333333333331</v>
      </c>
    </row>
    <row r="393" spans="1:10" x14ac:dyDescent="0.45">
      <c r="A393" s="1" t="s">
        <v>882</v>
      </c>
      <c r="B393" s="1">
        <v>9.2699457013602493E-3</v>
      </c>
      <c r="C393" s="7">
        <v>281</v>
      </c>
      <c r="D393" s="7">
        <v>245</v>
      </c>
      <c r="E393" s="7">
        <v>295</v>
      </c>
      <c r="F393" s="8">
        <v>273.66666666666669</v>
      </c>
      <c r="G393" s="7">
        <v>210</v>
      </c>
      <c r="H393" s="7">
        <v>238</v>
      </c>
      <c r="I393" s="7">
        <v>239</v>
      </c>
      <c r="J393" s="8">
        <v>229</v>
      </c>
    </row>
    <row r="394" spans="1:10" x14ac:dyDescent="0.45">
      <c r="A394" s="1" t="s">
        <v>467</v>
      </c>
      <c r="B394" s="1">
        <v>9.352207329378184E-3</v>
      </c>
      <c r="C394" s="7">
        <v>335</v>
      </c>
      <c r="D394" s="7">
        <v>277</v>
      </c>
      <c r="E394" s="7">
        <v>237</v>
      </c>
      <c r="F394" s="8">
        <v>283</v>
      </c>
      <c r="G394" s="7">
        <v>420</v>
      </c>
      <c r="H394" s="7">
        <v>362</v>
      </c>
      <c r="I394" s="7">
        <v>715</v>
      </c>
      <c r="J394" s="8">
        <v>499</v>
      </c>
    </row>
    <row r="395" spans="1:10" x14ac:dyDescent="0.45">
      <c r="A395" s="1" t="s">
        <v>328</v>
      </c>
      <c r="B395" s="1">
        <v>9.3952059915115085E-3</v>
      </c>
      <c r="C395" s="7">
        <v>13</v>
      </c>
      <c r="D395" s="7">
        <v>8</v>
      </c>
      <c r="E395" s="7">
        <v>5</v>
      </c>
      <c r="F395" s="8">
        <v>8.6666666666666661</v>
      </c>
      <c r="G395" s="7">
        <v>23</v>
      </c>
      <c r="H395" s="7">
        <v>24</v>
      </c>
      <c r="I395" s="7">
        <v>20</v>
      </c>
      <c r="J395" s="8">
        <v>22.333333333333332</v>
      </c>
    </row>
    <row r="396" spans="1:10" x14ac:dyDescent="0.45">
      <c r="A396" s="1" t="s">
        <v>974</v>
      </c>
      <c r="B396" s="1">
        <v>9.4968128882329684E-3</v>
      </c>
      <c r="C396" s="7">
        <v>137</v>
      </c>
      <c r="D396" s="7">
        <v>98</v>
      </c>
      <c r="E396" s="7">
        <v>242</v>
      </c>
      <c r="F396" s="8">
        <v>159</v>
      </c>
      <c r="G396" s="7">
        <v>137</v>
      </c>
      <c r="H396" s="7">
        <v>79</v>
      </c>
      <c r="I396" s="7">
        <v>93</v>
      </c>
      <c r="J396" s="8">
        <v>103</v>
      </c>
    </row>
    <row r="397" spans="1:10" x14ac:dyDescent="0.45">
      <c r="A397" s="1" t="s">
        <v>298</v>
      </c>
      <c r="B397" s="1">
        <v>9.6804470462960538E-3</v>
      </c>
      <c r="C397" s="7">
        <v>83</v>
      </c>
      <c r="D397" s="7">
        <v>58</v>
      </c>
      <c r="E397" s="7">
        <v>51</v>
      </c>
      <c r="F397" s="8">
        <v>64</v>
      </c>
      <c r="G397" s="7">
        <v>89</v>
      </c>
      <c r="H397" s="7">
        <v>77</v>
      </c>
      <c r="I397" s="7">
        <v>355</v>
      </c>
      <c r="J397" s="8">
        <v>173.66666666666666</v>
      </c>
    </row>
    <row r="398" spans="1:10" x14ac:dyDescent="0.45">
      <c r="A398" s="1" t="s">
        <v>473</v>
      </c>
      <c r="B398" s="1">
        <v>9.6876814599825469E-3</v>
      </c>
      <c r="C398" s="7">
        <v>95</v>
      </c>
      <c r="D398" s="7">
        <v>125</v>
      </c>
      <c r="E398" s="7">
        <v>100</v>
      </c>
      <c r="F398" s="8">
        <v>106.66666666666667</v>
      </c>
      <c r="G398" s="7">
        <v>166</v>
      </c>
      <c r="H398" s="7">
        <v>257</v>
      </c>
      <c r="I398" s="7">
        <v>146</v>
      </c>
      <c r="J398" s="8">
        <v>189.66666666666666</v>
      </c>
    </row>
    <row r="399" spans="1:10" x14ac:dyDescent="0.45">
      <c r="A399" s="1" t="s">
        <v>593</v>
      </c>
      <c r="B399" s="1">
        <v>9.7049801703129185E-3</v>
      </c>
      <c r="C399" s="7">
        <v>226</v>
      </c>
      <c r="D399" s="7">
        <v>195</v>
      </c>
      <c r="E399" s="7">
        <v>197</v>
      </c>
      <c r="F399" s="8">
        <v>206</v>
      </c>
      <c r="G399" s="7">
        <v>355</v>
      </c>
      <c r="H399" s="7">
        <v>287</v>
      </c>
      <c r="I399" s="7">
        <v>296</v>
      </c>
      <c r="J399" s="8">
        <v>312.66666666666669</v>
      </c>
    </row>
    <row r="400" spans="1:10" x14ac:dyDescent="0.45">
      <c r="A400" s="1" t="s">
        <v>828</v>
      </c>
      <c r="B400" s="1">
        <v>9.7220441135732472E-3</v>
      </c>
      <c r="C400" s="7">
        <v>3093</v>
      </c>
      <c r="D400" s="7">
        <v>2926</v>
      </c>
      <c r="E400" s="7">
        <v>3409</v>
      </c>
      <c r="F400" s="8">
        <v>3142.6666666666665</v>
      </c>
      <c r="G400" s="7">
        <v>3219</v>
      </c>
      <c r="H400" s="7">
        <v>2381</v>
      </c>
      <c r="I400" s="7">
        <v>2758</v>
      </c>
      <c r="J400" s="8">
        <v>2786</v>
      </c>
    </row>
    <row r="401" spans="1:10" x14ac:dyDescent="0.45">
      <c r="A401" s="1" t="s">
        <v>1025</v>
      </c>
      <c r="B401" s="1">
        <v>9.8606580039544041E-3</v>
      </c>
      <c r="C401" s="7">
        <v>10</v>
      </c>
      <c r="D401" s="7">
        <v>10</v>
      </c>
      <c r="E401" s="7">
        <v>14</v>
      </c>
      <c r="F401" s="8">
        <v>11.333333333333334</v>
      </c>
      <c r="G401" s="7">
        <v>6</v>
      </c>
      <c r="H401" s="7">
        <v>3</v>
      </c>
      <c r="I401" s="7">
        <v>5</v>
      </c>
      <c r="J401" s="8">
        <v>4.666666666666667</v>
      </c>
    </row>
    <row r="402" spans="1:10" x14ac:dyDescent="0.45">
      <c r="A402" s="1" t="s">
        <v>796</v>
      </c>
      <c r="B402" s="1">
        <v>9.9216470075351726E-3</v>
      </c>
      <c r="C402" s="7">
        <v>3968</v>
      </c>
      <c r="D402" s="7">
        <v>3749</v>
      </c>
      <c r="E402" s="7">
        <v>4517</v>
      </c>
      <c r="F402" s="8">
        <v>4078</v>
      </c>
      <c r="G402" s="7">
        <v>3636</v>
      </c>
      <c r="H402" s="7">
        <v>4055</v>
      </c>
      <c r="I402" s="7">
        <v>3429</v>
      </c>
      <c r="J402" s="8">
        <v>3706.6666666666665</v>
      </c>
    </row>
    <row r="403" spans="1:10" x14ac:dyDescent="0.45">
      <c r="A403" s="1" t="s">
        <v>84</v>
      </c>
      <c r="B403" s="1">
        <v>9.9448596884173131E-3</v>
      </c>
      <c r="C403" s="7">
        <v>0</v>
      </c>
      <c r="D403" s="7">
        <v>1</v>
      </c>
      <c r="E403" s="7">
        <v>0</v>
      </c>
      <c r="F403" s="8">
        <v>0.33333333333333331</v>
      </c>
      <c r="G403" s="7">
        <v>5</v>
      </c>
      <c r="H403" s="7">
        <v>1</v>
      </c>
      <c r="I403" s="7">
        <v>9</v>
      </c>
      <c r="J403" s="8">
        <v>5</v>
      </c>
    </row>
    <row r="404" spans="1:10" x14ac:dyDescent="0.45">
      <c r="A404" s="1" t="s">
        <v>807</v>
      </c>
      <c r="B404" s="1">
        <v>9.9593619860720572E-3</v>
      </c>
      <c r="C404" s="7">
        <v>775</v>
      </c>
      <c r="D404" s="7">
        <v>730</v>
      </c>
      <c r="E404" s="7">
        <v>829</v>
      </c>
      <c r="F404" s="8">
        <v>778</v>
      </c>
      <c r="G404" s="7">
        <v>707</v>
      </c>
      <c r="H404" s="7">
        <v>730</v>
      </c>
      <c r="I404" s="7">
        <v>671</v>
      </c>
      <c r="J404" s="8">
        <v>702.66666666666663</v>
      </c>
    </row>
    <row r="405" spans="1:10" x14ac:dyDescent="0.45">
      <c r="A405" s="1" t="s">
        <v>346</v>
      </c>
      <c r="B405" s="1">
        <v>9.9769767273899055E-3</v>
      </c>
      <c r="C405" s="7">
        <v>14</v>
      </c>
      <c r="D405" s="7">
        <v>9</v>
      </c>
      <c r="E405" s="7">
        <v>8</v>
      </c>
      <c r="F405" s="8">
        <v>10.333333333333334</v>
      </c>
      <c r="G405" s="7">
        <v>32</v>
      </c>
      <c r="H405" s="7">
        <v>26</v>
      </c>
      <c r="I405" s="7">
        <v>18</v>
      </c>
      <c r="J405" s="8">
        <v>25.333333333333332</v>
      </c>
    </row>
    <row r="406" spans="1:10" x14ac:dyDescent="0.45">
      <c r="A406" s="1" t="s">
        <v>1016</v>
      </c>
      <c r="B406" s="1">
        <v>1.0049858369967331E-2</v>
      </c>
      <c r="C406" s="7">
        <v>20</v>
      </c>
      <c r="D406" s="7">
        <v>25</v>
      </c>
      <c r="E406" s="7">
        <v>26</v>
      </c>
      <c r="F406" s="8">
        <v>23.666666666666668</v>
      </c>
      <c r="G406" s="7">
        <v>4</v>
      </c>
      <c r="H406" s="7">
        <v>17</v>
      </c>
      <c r="I406" s="7">
        <v>13</v>
      </c>
      <c r="J406" s="8">
        <v>11.333333333333334</v>
      </c>
    </row>
    <row r="407" spans="1:10" x14ac:dyDescent="0.45">
      <c r="A407" s="1" t="s">
        <v>1045</v>
      </c>
      <c r="B407" s="1">
        <v>1.0145268664372657E-2</v>
      </c>
      <c r="C407" s="7">
        <v>4</v>
      </c>
      <c r="D407" s="7">
        <v>2</v>
      </c>
      <c r="E407" s="7">
        <v>19</v>
      </c>
      <c r="F407" s="8">
        <v>8.3333333333333339</v>
      </c>
      <c r="G407" s="7">
        <v>2</v>
      </c>
      <c r="H407" s="7">
        <v>1</v>
      </c>
      <c r="I407" s="7">
        <v>1</v>
      </c>
      <c r="J407" s="8">
        <v>1.3333333333333333</v>
      </c>
    </row>
    <row r="408" spans="1:10" x14ac:dyDescent="0.45">
      <c r="A408" s="1" t="s">
        <v>291</v>
      </c>
      <c r="B408" s="1">
        <v>1.0210331738672383E-2</v>
      </c>
      <c r="C408" s="7">
        <v>7</v>
      </c>
      <c r="D408" s="7">
        <v>6</v>
      </c>
      <c r="E408" s="7">
        <v>4</v>
      </c>
      <c r="F408" s="8">
        <v>5.666666666666667</v>
      </c>
      <c r="G408" s="7">
        <v>12</v>
      </c>
      <c r="H408" s="7">
        <v>22</v>
      </c>
      <c r="I408" s="7">
        <v>15</v>
      </c>
      <c r="J408" s="8">
        <v>16.333333333333332</v>
      </c>
    </row>
    <row r="409" spans="1:10" x14ac:dyDescent="0.45">
      <c r="A409" s="1" t="s">
        <v>1006</v>
      </c>
      <c r="B409" s="1">
        <v>1.0253989293043457E-2</v>
      </c>
      <c r="C409" s="7">
        <v>20</v>
      </c>
      <c r="D409" s="7">
        <v>25</v>
      </c>
      <c r="E409" s="7">
        <v>34</v>
      </c>
      <c r="F409" s="8">
        <v>26.333333333333332</v>
      </c>
      <c r="G409" s="7">
        <v>8</v>
      </c>
      <c r="H409" s="7">
        <v>21</v>
      </c>
      <c r="I409" s="7">
        <v>12</v>
      </c>
      <c r="J409" s="8">
        <v>13.666666666666666</v>
      </c>
    </row>
    <row r="410" spans="1:10" x14ac:dyDescent="0.45">
      <c r="A410" s="1" t="s">
        <v>568</v>
      </c>
      <c r="B410" s="1">
        <v>1.0270978817869659E-2</v>
      </c>
      <c r="C410" s="7">
        <v>172</v>
      </c>
      <c r="D410" s="7">
        <v>189</v>
      </c>
      <c r="E410" s="7">
        <v>169</v>
      </c>
      <c r="F410" s="8">
        <v>176.66666666666666</v>
      </c>
      <c r="G410" s="7">
        <v>245</v>
      </c>
      <c r="H410" s="7">
        <v>290</v>
      </c>
      <c r="I410" s="7">
        <v>291</v>
      </c>
      <c r="J410" s="8">
        <v>275.33333333333331</v>
      </c>
    </row>
    <row r="411" spans="1:10" x14ac:dyDescent="0.45">
      <c r="A411" s="1" t="s">
        <v>333</v>
      </c>
      <c r="B411" s="1">
        <v>1.0316149094938528E-2</v>
      </c>
      <c r="C411" s="7">
        <v>8</v>
      </c>
      <c r="D411" s="7">
        <v>6</v>
      </c>
      <c r="E411" s="7">
        <v>11</v>
      </c>
      <c r="F411" s="8">
        <v>8.3333333333333339</v>
      </c>
      <c r="G411" s="7">
        <v>18</v>
      </c>
      <c r="H411" s="7">
        <v>27</v>
      </c>
      <c r="I411" s="7">
        <v>18</v>
      </c>
      <c r="J411" s="8">
        <v>21</v>
      </c>
    </row>
    <row r="412" spans="1:10" x14ac:dyDescent="0.45">
      <c r="A412" s="1" t="s">
        <v>837</v>
      </c>
      <c r="B412" s="1">
        <v>1.0385103952486707E-2</v>
      </c>
      <c r="C412" s="7">
        <v>452</v>
      </c>
      <c r="D412" s="7">
        <v>498</v>
      </c>
      <c r="E412" s="7">
        <v>562</v>
      </c>
      <c r="F412" s="8">
        <v>504</v>
      </c>
      <c r="G412" s="7">
        <v>499</v>
      </c>
      <c r="H412" s="7">
        <v>413</v>
      </c>
      <c r="I412" s="7">
        <v>422</v>
      </c>
      <c r="J412" s="8">
        <v>444.66666666666669</v>
      </c>
    </row>
    <row r="413" spans="1:10" x14ac:dyDescent="0.45">
      <c r="A413" s="1" t="s">
        <v>326</v>
      </c>
      <c r="B413" s="1">
        <v>1.0451674889920711E-2</v>
      </c>
      <c r="C413" s="7">
        <v>7</v>
      </c>
      <c r="D413" s="7">
        <v>7</v>
      </c>
      <c r="E413" s="7">
        <v>7</v>
      </c>
      <c r="F413" s="8">
        <v>7</v>
      </c>
      <c r="G413" s="7">
        <v>20</v>
      </c>
      <c r="H413" s="7">
        <v>20</v>
      </c>
      <c r="I413" s="7">
        <v>15</v>
      </c>
      <c r="J413" s="8">
        <v>18.333333333333332</v>
      </c>
    </row>
    <row r="414" spans="1:10" x14ac:dyDescent="0.45">
      <c r="A414" s="1" t="s">
        <v>150</v>
      </c>
      <c r="B414" s="1">
        <v>1.0493837879058332E-2</v>
      </c>
      <c r="C414" s="7">
        <v>2</v>
      </c>
      <c r="D414" s="7">
        <v>6</v>
      </c>
      <c r="E414" s="7">
        <v>0</v>
      </c>
      <c r="F414" s="8">
        <v>2.6666666666666665</v>
      </c>
      <c r="G414" s="7">
        <v>5</v>
      </c>
      <c r="H414" s="7">
        <v>9</v>
      </c>
      <c r="I414" s="7">
        <v>39</v>
      </c>
      <c r="J414" s="8">
        <v>17.666666666666668</v>
      </c>
    </row>
    <row r="415" spans="1:10" x14ac:dyDescent="0.45">
      <c r="A415" s="1" t="s">
        <v>17</v>
      </c>
      <c r="B415" s="1">
        <v>1.0505984919047697E-2</v>
      </c>
      <c r="C415" s="7">
        <v>0</v>
      </c>
      <c r="D415" s="7">
        <v>0</v>
      </c>
      <c r="E415" s="7">
        <v>0</v>
      </c>
      <c r="F415" s="8">
        <v>0</v>
      </c>
      <c r="G415" s="7">
        <v>2</v>
      </c>
      <c r="H415" s="7">
        <v>2</v>
      </c>
      <c r="I415" s="7">
        <v>5</v>
      </c>
      <c r="J415" s="8">
        <v>3</v>
      </c>
    </row>
    <row r="416" spans="1:10" x14ac:dyDescent="0.45">
      <c r="A416" s="1" t="s">
        <v>392</v>
      </c>
      <c r="B416" s="1">
        <v>1.0536287524553508E-2</v>
      </c>
      <c r="C416" s="7">
        <v>14</v>
      </c>
      <c r="D416" s="7">
        <v>15</v>
      </c>
      <c r="E416" s="7">
        <v>17</v>
      </c>
      <c r="F416" s="8">
        <v>15.333333333333334</v>
      </c>
      <c r="G416" s="7">
        <v>39</v>
      </c>
      <c r="H416" s="7">
        <v>34</v>
      </c>
      <c r="I416" s="7">
        <v>26</v>
      </c>
      <c r="J416" s="8">
        <v>33</v>
      </c>
    </row>
    <row r="417" spans="1:10" x14ac:dyDescent="0.45">
      <c r="A417" s="1" t="s">
        <v>1033</v>
      </c>
      <c r="B417" s="1">
        <v>1.0537662902504838E-2</v>
      </c>
      <c r="C417" s="7">
        <v>8</v>
      </c>
      <c r="D417" s="7">
        <v>9</v>
      </c>
      <c r="E417" s="7">
        <v>12</v>
      </c>
      <c r="F417" s="8">
        <v>9.6666666666666661</v>
      </c>
      <c r="G417" s="7">
        <v>7</v>
      </c>
      <c r="H417" s="7">
        <v>1</v>
      </c>
      <c r="I417" s="7">
        <v>2</v>
      </c>
      <c r="J417" s="8">
        <v>3.3333333333333335</v>
      </c>
    </row>
    <row r="418" spans="1:10" x14ac:dyDescent="0.45">
      <c r="A418" s="1" t="s">
        <v>576</v>
      </c>
      <c r="B418" s="1">
        <v>1.054867221986676E-2</v>
      </c>
      <c r="C418" s="7">
        <v>213</v>
      </c>
      <c r="D418" s="7">
        <v>194</v>
      </c>
      <c r="E418" s="7">
        <v>164</v>
      </c>
      <c r="F418" s="8">
        <v>190.33333333333334</v>
      </c>
      <c r="G418" s="7">
        <v>301</v>
      </c>
      <c r="H418" s="7">
        <v>326</v>
      </c>
      <c r="I418" s="7">
        <v>262</v>
      </c>
      <c r="J418" s="8">
        <v>296.33333333333331</v>
      </c>
    </row>
    <row r="419" spans="1:10" x14ac:dyDescent="0.45">
      <c r="A419" s="1" t="s">
        <v>632</v>
      </c>
      <c r="B419" s="1">
        <v>1.0564092693235759E-2</v>
      </c>
      <c r="C419" s="7">
        <v>462</v>
      </c>
      <c r="D419" s="7">
        <v>460</v>
      </c>
      <c r="E419" s="7">
        <v>568</v>
      </c>
      <c r="F419" s="8">
        <v>496.66666666666669</v>
      </c>
      <c r="G419" s="7">
        <v>629</v>
      </c>
      <c r="H419" s="7">
        <v>799</v>
      </c>
      <c r="I419" s="7">
        <v>724</v>
      </c>
      <c r="J419" s="8">
        <v>717.33333333333337</v>
      </c>
    </row>
    <row r="420" spans="1:10" x14ac:dyDescent="0.45">
      <c r="A420" s="1" t="s">
        <v>12</v>
      </c>
      <c r="B420" s="1">
        <v>1.0600703421426954E-2</v>
      </c>
      <c r="C420" s="7">
        <v>0</v>
      </c>
      <c r="D420" s="7">
        <v>0</v>
      </c>
      <c r="E420" s="7">
        <v>0</v>
      </c>
      <c r="F420" s="8">
        <v>0</v>
      </c>
      <c r="G420" s="7">
        <v>4</v>
      </c>
      <c r="H420" s="7">
        <v>5</v>
      </c>
      <c r="I420" s="7">
        <v>1</v>
      </c>
      <c r="J420" s="8">
        <v>3.3333333333333335</v>
      </c>
    </row>
    <row r="421" spans="1:10" x14ac:dyDescent="0.45">
      <c r="A421" s="1" t="s">
        <v>176</v>
      </c>
      <c r="B421" s="1">
        <v>1.0605410457346514E-2</v>
      </c>
      <c r="C421" s="7">
        <v>1</v>
      </c>
      <c r="D421" s="7">
        <v>3</v>
      </c>
      <c r="E421" s="7">
        <v>29</v>
      </c>
      <c r="F421" s="8">
        <v>11</v>
      </c>
      <c r="G421" s="7">
        <v>82</v>
      </c>
      <c r="H421" s="7">
        <v>10</v>
      </c>
      <c r="I421" s="7">
        <v>82</v>
      </c>
      <c r="J421" s="8">
        <v>58</v>
      </c>
    </row>
    <row r="422" spans="1:10" x14ac:dyDescent="0.45">
      <c r="A422" s="1" t="s">
        <v>11</v>
      </c>
      <c r="B422" s="1">
        <v>1.0663537894982748E-2</v>
      </c>
      <c r="C422" s="7">
        <v>0</v>
      </c>
      <c r="D422" s="7">
        <v>0</v>
      </c>
      <c r="E422" s="7">
        <v>0</v>
      </c>
      <c r="F422" s="8">
        <v>0</v>
      </c>
      <c r="G422" s="7">
        <v>6</v>
      </c>
      <c r="H422" s="7">
        <v>2</v>
      </c>
      <c r="I422" s="7">
        <v>2</v>
      </c>
      <c r="J422" s="8">
        <v>3.3333333333333335</v>
      </c>
    </row>
    <row r="423" spans="1:10" x14ac:dyDescent="0.45">
      <c r="A423" s="1" t="s">
        <v>72</v>
      </c>
      <c r="B423" s="1">
        <v>1.0672321076311326E-2</v>
      </c>
      <c r="C423" s="7">
        <v>0</v>
      </c>
      <c r="D423" s="7">
        <v>1</v>
      </c>
      <c r="E423" s="7">
        <v>1</v>
      </c>
      <c r="F423" s="8">
        <v>0.66666666666666663</v>
      </c>
      <c r="G423" s="7">
        <v>1</v>
      </c>
      <c r="H423" s="7">
        <v>1</v>
      </c>
      <c r="I423" s="7">
        <v>33</v>
      </c>
      <c r="J423" s="8">
        <v>11.666666666666666</v>
      </c>
    </row>
    <row r="424" spans="1:10" x14ac:dyDescent="0.45">
      <c r="A424" s="1" t="s">
        <v>625</v>
      </c>
      <c r="B424" s="1">
        <v>1.0717128121931933E-2</v>
      </c>
      <c r="C424" s="7">
        <v>385</v>
      </c>
      <c r="D424" s="7">
        <v>400</v>
      </c>
      <c r="E424" s="7">
        <v>446</v>
      </c>
      <c r="F424" s="8">
        <v>410.33333333333331</v>
      </c>
      <c r="G424" s="7">
        <v>532</v>
      </c>
      <c r="H424" s="7">
        <v>708</v>
      </c>
      <c r="I424" s="7">
        <v>552</v>
      </c>
      <c r="J424" s="8">
        <v>597.33333333333337</v>
      </c>
    </row>
    <row r="425" spans="1:10" x14ac:dyDescent="0.45">
      <c r="A425" s="1" t="s">
        <v>583</v>
      </c>
      <c r="B425" s="1">
        <v>1.0742512659915431E-2</v>
      </c>
      <c r="C425" s="7">
        <v>189</v>
      </c>
      <c r="D425" s="7">
        <v>196</v>
      </c>
      <c r="E425" s="7">
        <v>174</v>
      </c>
      <c r="F425" s="8">
        <v>186.33333333333334</v>
      </c>
      <c r="G425" s="7">
        <v>263</v>
      </c>
      <c r="H425" s="7">
        <v>317</v>
      </c>
      <c r="I425" s="7">
        <v>280</v>
      </c>
      <c r="J425" s="8">
        <v>286.66666666666669</v>
      </c>
    </row>
    <row r="426" spans="1:10" x14ac:dyDescent="0.45">
      <c r="A426" s="1" t="s">
        <v>814</v>
      </c>
      <c r="B426" s="1">
        <v>1.0746280532399899E-2</v>
      </c>
      <c r="C426" s="7">
        <v>545</v>
      </c>
      <c r="D426" s="7">
        <v>522</v>
      </c>
      <c r="E426" s="7">
        <v>642</v>
      </c>
      <c r="F426" s="8">
        <v>569.66666666666663</v>
      </c>
      <c r="G426" s="7">
        <v>501</v>
      </c>
      <c r="H426" s="7">
        <v>524</v>
      </c>
      <c r="I426" s="7">
        <v>505</v>
      </c>
      <c r="J426" s="8">
        <v>510</v>
      </c>
    </row>
    <row r="427" spans="1:10" x14ac:dyDescent="0.45">
      <c r="A427" s="1" t="s">
        <v>512</v>
      </c>
      <c r="B427" s="1">
        <v>1.0750168489459096E-2</v>
      </c>
      <c r="C427" s="7">
        <v>79</v>
      </c>
      <c r="D427" s="7">
        <v>79</v>
      </c>
      <c r="E427" s="7">
        <v>88</v>
      </c>
      <c r="F427" s="8">
        <v>82</v>
      </c>
      <c r="G427" s="7">
        <v>127</v>
      </c>
      <c r="H427" s="7">
        <v>169</v>
      </c>
      <c r="I427" s="7">
        <v>117</v>
      </c>
      <c r="J427" s="8">
        <v>137.66666666666666</v>
      </c>
    </row>
    <row r="428" spans="1:10" x14ac:dyDescent="0.45">
      <c r="A428" s="1" t="s">
        <v>670</v>
      </c>
      <c r="B428" s="1">
        <v>1.0917072371065827E-2</v>
      </c>
      <c r="C428" s="7">
        <v>1588</v>
      </c>
      <c r="D428" s="7">
        <v>1398</v>
      </c>
      <c r="E428" s="7">
        <v>1628</v>
      </c>
      <c r="F428" s="8">
        <v>1538</v>
      </c>
      <c r="G428" s="7">
        <v>2500</v>
      </c>
      <c r="H428" s="7">
        <v>2208</v>
      </c>
      <c r="I428" s="7">
        <v>1822</v>
      </c>
      <c r="J428" s="8">
        <v>2176.6666666666665</v>
      </c>
    </row>
    <row r="429" spans="1:10" x14ac:dyDescent="0.45">
      <c r="A429" s="1" t="s">
        <v>395</v>
      </c>
      <c r="B429" s="1">
        <v>1.1004796981168597E-2</v>
      </c>
      <c r="C429" s="7">
        <v>70</v>
      </c>
      <c r="D429" s="7">
        <v>62</v>
      </c>
      <c r="E429" s="7">
        <v>50</v>
      </c>
      <c r="F429" s="8">
        <v>60.666666666666664</v>
      </c>
      <c r="G429" s="7">
        <v>89</v>
      </c>
      <c r="H429" s="7">
        <v>94</v>
      </c>
      <c r="I429" s="7">
        <v>199</v>
      </c>
      <c r="J429" s="8">
        <v>127.33333333333333</v>
      </c>
    </row>
    <row r="430" spans="1:10" x14ac:dyDescent="0.45">
      <c r="A430" s="1" t="s">
        <v>361</v>
      </c>
      <c r="B430" s="1">
        <v>1.1040198976674921E-2</v>
      </c>
      <c r="C430" s="7">
        <v>15</v>
      </c>
      <c r="D430" s="7">
        <v>10</v>
      </c>
      <c r="E430" s="7">
        <v>12</v>
      </c>
      <c r="F430" s="8">
        <v>12.333333333333334</v>
      </c>
      <c r="G430" s="7">
        <v>21</v>
      </c>
      <c r="H430" s="7">
        <v>29</v>
      </c>
      <c r="I430" s="7">
        <v>35</v>
      </c>
      <c r="J430" s="8">
        <v>28.333333333333332</v>
      </c>
    </row>
    <row r="431" spans="1:10" x14ac:dyDescent="0.45">
      <c r="A431" s="1" t="s">
        <v>840</v>
      </c>
      <c r="B431" s="1">
        <v>1.1141273794540885E-2</v>
      </c>
      <c r="C431" s="7">
        <v>1521</v>
      </c>
      <c r="D431" s="7">
        <v>1394</v>
      </c>
      <c r="E431" s="7">
        <v>1339</v>
      </c>
      <c r="F431" s="8">
        <v>1418</v>
      </c>
      <c r="G431" s="7">
        <v>1139</v>
      </c>
      <c r="H431" s="7">
        <v>1406</v>
      </c>
      <c r="I431" s="7">
        <v>1205</v>
      </c>
      <c r="J431" s="8">
        <v>1250</v>
      </c>
    </row>
    <row r="432" spans="1:10" x14ac:dyDescent="0.45">
      <c r="A432" s="1" t="s">
        <v>667</v>
      </c>
      <c r="B432" s="1">
        <v>1.1221534732923205E-2</v>
      </c>
      <c r="C432" s="7">
        <v>796</v>
      </c>
      <c r="D432" s="7">
        <v>777</v>
      </c>
      <c r="E432" s="7">
        <v>1028</v>
      </c>
      <c r="F432" s="8">
        <v>867</v>
      </c>
      <c r="G432" s="7">
        <v>1332</v>
      </c>
      <c r="H432" s="7">
        <v>1263</v>
      </c>
      <c r="I432" s="7">
        <v>1076</v>
      </c>
      <c r="J432" s="8">
        <v>1223.6666666666667</v>
      </c>
    </row>
    <row r="433" spans="1:10" x14ac:dyDescent="0.45">
      <c r="A433" s="1" t="s">
        <v>422</v>
      </c>
      <c r="B433" s="1">
        <v>1.1303764380075005E-2</v>
      </c>
      <c r="C433" s="7">
        <v>28</v>
      </c>
      <c r="D433" s="7">
        <v>50</v>
      </c>
      <c r="E433" s="7">
        <v>58</v>
      </c>
      <c r="F433" s="8">
        <v>45.333333333333336</v>
      </c>
      <c r="G433" s="7">
        <v>85</v>
      </c>
      <c r="H433" s="7">
        <v>74</v>
      </c>
      <c r="I433" s="7">
        <v>106</v>
      </c>
      <c r="J433" s="8">
        <v>88.333333333333329</v>
      </c>
    </row>
    <row r="434" spans="1:10" x14ac:dyDescent="0.45">
      <c r="A434" s="1" t="s">
        <v>2</v>
      </c>
      <c r="B434" s="1">
        <v>1.1312557493252696E-2</v>
      </c>
      <c r="C434" s="7">
        <v>417</v>
      </c>
      <c r="D434" s="7">
        <v>346</v>
      </c>
      <c r="E434" s="7">
        <v>311</v>
      </c>
      <c r="F434" s="8">
        <v>358</v>
      </c>
      <c r="G434" s="7">
        <v>584</v>
      </c>
      <c r="H434" s="7">
        <v>452</v>
      </c>
      <c r="I434" s="7">
        <v>622</v>
      </c>
      <c r="J434" s="8">
        <v>552.66666666666663</v>
      </c>
    </row>
    <row r="435" spans="1:10" x14ac:dyDescent="0.45">
      <c r="A435" s="1" t="s">
        <v>824</v>
      </c>
      <c r="B435" s="1">
        <v>1.1415284325020814E-2</v>
      </c>
      <c r="C435" s="7">
        <v>676</v>
      </c>
      <c r="D435" s="7">
        <v>615</v>
      </c>
      <c r="E435" s="7">
        <v>657</v>
      </c>
      <c r="F435" s="8">
        <v>649.33333333333337</v>
      </c>
      <c r="G435" s="7">
        <v>623</v>
      </c>
      <c r="H435" s="7">
        <v>630</v>
      </c>
      <c r="I435" s="7">
        <v>487</v>
      </c>
      <c r="J435" s="8">
        <v>580</v>
      </c>
    </row>
    <row r="436" spans="1:10" x14ac:dyDescent="0.45">
      <c r="A436" s="1" t="s">
        <v>213</v>
      </c>
      <c r="B436" s="1">
        <v>1.1430875791469064E-2</v>
      </c>
      <c r="C436" s="7">
        <v>1</v>
      </c>
      <c r="D436" s="7">
        <v>4</v>
      </c>
      <c r="E436" s="7">
        <v>2</v>
      </c>
      <c r="F436" s="8">
        <v>2.3333333333333335</v>
      </c>
      <c r="G436" s="7">
        <v>7</v>
      </c>
      <c r="H436" s="7">
        <v>7</v>
      </c>
      <c r="I436" s="7">
        <v>17</v>
      </c>
      <c r="J436" s="8">
        <v>10.333333333333334</v>
      </c>
    </row>
    <row r="437" spans="1:10" x14ac:dyDescent="0.45">
      <c r="A437" s="1" t="s">
        <v>791</v>
      </c>
      <c r="B437" s="1">
        <v>1.1442051710329526E-2</v>
      </c>
      <c r="C437" s="7">
        <v>2111</v>
      </c>
      <c r="D437" s="7">
        <v>2055</v>
      </c>
      <c r="E437" s="7">
        <v>2505</v>
      </c>
      <c r="F437" s="8">
        <v>2223.6666666666665</v>
      </c>
      <c r="G437" s="7">
        <v>2018</v>
      </c>
      <c r="H437" s="7">
        <v>2153</v>
      </c>
      <c r="I437" s="7">
        <v>1908</v>
      </c>
      <c r="J437" s="8">
        <v>2026.3333333333333</v>
      </c>
    </row>
    <row r="438" spans="1:10" x14ac:dyDescent="0.45">
      <c r="A438" s="1" t="s">
        <v>149</v>
      </c>
      <c r="B438" s="1">
        <v>1.1446213493849675E-2</v>
      </c>
      <c r="C438" s="7">
        <v>1</v>
      </c>
      <c r="D438" s="7">
        <v>0</v>
      </c>
      <c r="E438" s="7">
        <v>2</v>
      </c>
      <c r="F438" s="8">
        <v>1</v>
      </c>
      <c r="G438" s="7">
        <v>6</v>
      </c>
      <c r="H438" s="7">
        <v>2</v>
      </c>
      <c r="I438" s="7">
        <v>13</v>
      </c>
      <c r="J438" s="8">
        <v>7</v>
      </c>
    </row>
    <row r="439" spans="1:10" x14ac:dyDescent="0.45">
      <c r="A439" s="1" t="s">
        <v>825</v>
      </c>
      <c r="B439" s="1">
        <v>1.1454951487206877E-2</v>
      </c>
      <c r="C439" s="7">
        <v>2962</v>
      </c>
      <c r="D439" s="7">
        <v>3119</v>
      </c>
      <c r="E439" s="7">
        <v>3220</v>
      </c>
      <c r="F439" s="8">
        <v>3100.3333333333335</v>
      </c>
      <c r="G439" s="7">
        <v>2436</v>
      </c>
      <c r="H439" s="7">
        <v>2917</v>
      </c>
      <c r="I439" s="7">
        <v>2897</v>
      </c>
      <c r="J439" s="8">
        <v>2750</v>
      </c>
    </row>
    <row r="440" spans="1:10" x14ac:dyDescent="0.45">
      <c r="A440" s="1" t="s">
        <v>9</v>
      </c>
      <c r="B440" s="1">
        <v>1.1472636814382535E-2</v>
      </c>
      <c r="C440" s="7">
        <v>0</v>
      </c>
      <c r="D440" s="7">
        <v>0</v>
      </c>
      <c r="E440" s="7">
        <v>0</v>
      </c>
      <c r="F440" s="8">
        <v>0</v>
      </c>
      <c r="G440" s="7">
        <v>1</v>
      </c>
      <c r="H440" s="7">
        <v>8</v>
      </c>
      <c r="I440" s="7">
        <v>2</v>
      </c>
      <c r="J440" s="8">
        <v>3.6666666666666665</v>
      </c>
    </row>
    <row r="441" spans="1:10" x14ac:dyDescent="0.45">
      <c r="A441" s="1" t="s">
        <v>258</v>
      </c>
      <c r="B441" s="1">
        <v>1.1475647104628858E-2</v>
      </c>
      <c r="C441" s="7">
        <v>7</v>
      </c>
      <c r="D441" s="7">
        <v>2</v>
      </c>
      <c r="E441" s="7">
        <v>8</v>
      </c>
      <c r="F441" s="8">
        <v>5.666666666666667</v>
      </c>
      <c r="G441" s="7">
        <v>13</v>
      </c>
      <c r="H441" s="7">
        <v>12</v>
      </c>
      <c r="I441" s="7">
        <v>29</v>
      </c>
      <c r="J441" s="8">
        <v>18</v>
      </c>
    </row>
    <row r="442" spans="1:10" x14ac:dyDescent="0.45">
      <c r="A442" s="1" t="s">
        <v>101</v>
      </c>
      <c r="B442" s="1">
        <v>1.1527683445166548E-2</v>
      </c>
      <c r="C442" s="7">
        <v>0</v>
      </c>
      <c r="D442" s="7">
        <v>0</v>
      </c>
      <c r="E442" s="7">
        <v>1</v>
      </c>
      <c r="F442" s="8">
        <v>0.33333333333333331</v>
      </c>
      <c r="G442" s="7">
        <v>4</v>
      </c>
      <c r="H442" s="7">
        <v>2</v>
      </c>
      <c r="I442" s="7">
        <v>6</v>
      </c>
      <c r="J442" s="8">
        <v>4</v>
      </c>
    </row>
    <row r="443" spans="1:10" x14ac:dyDescent="0.45">
      <c r="A443" s="1" t="s">
        <v>154</v>
      </c>
      <c r="B443" s="1">
        <v>1.1553442911100472E-2</v>
      </c>
      <c r="C443" s="7">
        <v>0</v>
      </c>
      <c r="D443" s="7">
        <v>2</v>
      </c>
      <c r="E443" s="7">
        <v>1</v>
      </c>
      <c r="F443" s="8">
        <v>1</v>
      </c>
      <c r="G443" s="7">
        <v>7</v>
      </c>
      <c r="H443" s="7">
        <v>2</v>
      </c>
      <c r="I443" s="7">
        <v>11</v>
      </c>
      <c r="J443" s="8">
        <v>6.666666666666667</v>
      </c>
    </row>
    <row r="444" spans="1:10" x14ac:dyDescent="0.45">
      <c r="A444" s="1" t="s">
        <v>976</v>
      </c>
      <c r="B444" s="1">
        <v>1.1567020095831028E-2</v>
      </c>
      <c r="C444" s="7">
        <v>50</v>
      </c>
      <c r="D444" s="7">
        <v>55</v>
      </c>
      <c r="E444" s="7">
        <v>99</v>
      </c>
      <c r="F444" s="8">
        <v>68</v>
      </c>
      <c r="G444" s="7">
        <v>44</v>
      </c>
      <c r="H444" s="7">
        <v>47</v>
      </c>
      <c r="I444" s="7">
        <v>41</v>
      </c>
      <c r="J444" s="8">
        <v>44</v>
      </c>
    </row>
    <row r="445" spans="1:10" x14ac:dyDescent="0.45">
      <c r="A445" s="1" t="s">
        <v>306</v>
      </c>
      <c r="B445" s="1">
        <v>1.1616041069418673E-2</v>
      </c>
      <c r="C445" s="7">
        <v>9</v>
      </c>
      <c r="D445" s="7">
        <v>8</v>
      </c>
      <c r="E445" s="7">
        <v>5</v>
      </c>
      <c r="F445" s="8">
        <v>7.333333333333333</v>
      </c>
      <c r="G445" s="7">
        <v>18</v>
      </c>
      <c r="H445" s="7">
        <v>15</v>
      </c>
      <c r="I445" s="7">
        <v>27</v>
      </c>
      <c r="J445" s="8">
        <v>20</v>
      </c>
    </row>
    <row r="446" spans="1:10" x14ac:dyDescent="0.45">
      <c r="A446" s="1" t="s">
        <v>423</v>
      </c>
      <c r="B446" s="1">
        <v>1.1624405445415271E-2</v>
      </c>
      <c r="C446" s="7">
        <v>170</v>
      </c>
      <c r="D446" s="7">
        <v>116</v>
      </c>
      <c r="E446" s="7">
        <v>163</v>
      </c>
      <c r="F446" s="8">
        <v>149.66666666666666</v>
      </c>
      <c r="G446" s="7">
        <v>246</v>
      </c>
      <c r="H446" s="7">
        <v>165</v>
      </c>
      <c r="I446" s="7">
        <v>451</v>
      </c>
      <c r="J446" s="8">
        <v>287.33333333333331</v>
      </c>
    </row>
    <row r="447" spans="1:10" x14ac:dyDescent="0.45">
      <c r="A447" s="1" t="s">
        <v>591</v>
      </c>
      <c r="B447" s="1">
        <v>1.1651627095672473E-2</v>
      </c>
      <c r="C447" s="7">
        <v>297</v>
      </c>
      <c r="D447" s="7">
        <v>215</v>
      </c>
      <c r="E447" s="7">
        <v>243</v>
      </c>
      <c r="F447" s="8">
        <v>251.66666666666666</v>
      </c>
      <c r="G447" s="7">
        <v>458</v>
      </c>
      <c r="H447" s="7">
        <v>360</v>
      </c>
      <c r="I447" s="7">
        <v>334</v>
      </c>
      <c r="J447" s="8">
        <v>384</v>
      </c>
    </row>
    <row r="448" spans="1:10" x14ac:dyDescent="0.45">
      <c r="A448" s="1" t="s">
        <v>595</v>
      </c>
      <c r="B448" s="1">
        <v>1.1784918897304692E-2</v>
      </c>
      <c r="C448" s="7">
        <v>163</v>
      </c>
      <c r="D448" s="7">
        <v>140</v>
      </c>
      <c r="E448" s="7">
        <v>182</v>
      </c>
      <c r="F448" s="8">
        <v>161.66666666666666</v>
      </c>
      <c r="G448" s="7">
        <v>259</v>
      </c>
      <c r="H448" s="7">
        <v>252</v>
      </c>
      <c r="I448" s="7">
        <v>221</v>
      </c>
      <c r="J448" s="8">
        <v>244</v>
      </c>
    </row>
    <row r="449" spans="1:10" x14ac:dyDescent="0.45">
      <c r="A449" s="1" t="s">
        <v>523</v>
      </c>
      <c r="B449" s="1">
        <v>1.178773709455623E-2</v>
      </c>
      <c r="C449" s="7">
        <v>128</v>
      </c>
      <c r="D449" s="7">
        <v>129</v>
      </c>
      <c r="E449" s="7">
        <v>135</v>
      </c>
      <c r="F449" s="8">
        <v>130.66666666666666</v>
      </c>
      <c r="G449" s="7">
        <v>202</v>
      </c>
      <c r="H449" s="7">
        <v>176</v>
      </c>
      <c r="I449" s="7">
        <v>261</v>
      </c>
      <c r="J449" s="8">
        <v>213</v>
      </c>
    </row>
    <row r="450" spans="1:10" x14ac:dyDescent="0.45">
      <c r="A450" s="1" t="s">
        <v>75</v>
      </c>
      <c r="B450" s="1">
        <v>1.1803689973337344E-2</v>
      </c>
      <c r="C450" s="7">
        <v>0</v>
      </c>
      <c r="D450" s="7">
        <v>0</v>
      </c>
      <c r="E450" s="7">
        <v>20</v>
      </c>
      <c r="F450" s="8">
        <v>6.666666666666667</v>
      </c>
      <c r="G450" s="7">
        <v>50</v>
      </c>
      <c r="H450" s="7">
        <v>3</v>
      </c>
      <c r="I450" s="7">
        <v>191</v>
      </c>
      <c r="J450" s="8">
        <v>81.333333333333329</v>
      </c>
    </row>
    <row r="451" spans="1:10" x14ac:dyDescent="0.45">
      <c r="A451" s="1" t="s">
        <v>851</v>
      </c>
      <c r="B451" s="1">
        <v>1.1863077503696307E-2</v>
      </c>
      <c r="C451" s="7">
        <v>368</v>
      </c>
      <c r="D451" s="7">
        <v>384</v>
      </c>
      <c r="E451" s="7">
        <v>354</v>
      </c>
      <c r="F451" s="8">
        <v>368.66666666666669</v>
      </c>
      <c r="G451" s="7">
        <v>353</v>
      </c>
      <c r="H451" s="7">
        <v>324</v>
      </c>
      <c r="I451" s="7">
        <v>291</v>
      </c>
      <c r="J451" s="8">
        <v>322.66666666666669</v>
      </c>
    </row>
    <row r="452" spans="1:10" x14ac:dyDescent="0.45">
      <c r="A452" s="1" t="s">
        <v>363</v>
      </c>
      <c r="B452" s="1">
        <v>1.1882797809556048E-2</v>
      </c>
      <c r="C452" s="7">
        <v>12</v>
      </c>
      <c r="D452" s="7">
        <v>8</v>
      </c>
      <c r="E452" s="7">
        <v>17</v>
      </c>
      <c r="F452" s="8">
        <v>12.333333333333334</v>
      </c>
      <c r="G452" s="7">
        <v>36</v>
      </c>
      <c r="H452" s="7">
        <v>29</v>
      </c>
      <c r="I452" s="7">
        <v>20</v>
      </c>
      <c r="J452" s="8">
        <v>28.333333333333332</v>
      </c>
    </row>
    <row r="453" spans="1:10" x14ac:dyDescent="0.45">
      <c r="A453" s="1" t="s">
        <v>459</v>
      </c>
      <c r="B453" s="1">
        <v>1.195402603349679E-2</v>
      </c>
      <c r="C453" s="7">
        <v>45</v>
      </c>
      <c r="D453" s="7">
        <v>35</v>
      </c>
      <c r="E453" s="7">
        <v>40</v>
      </c>
      <c r="F453" s="8">
        <v>40</v>
      </c>
      <c r="G453" s="7">
        <v>82</v>
      </c>
      <c r="H453" s="7">
        <v>68</v>
      </c>
      <c r="I453" s="7">
        <v>66</v>
      </c>
      <c r="J453" s="8">
        <v>72</v>
      </c>
    </row>
    <row r="454" spans="1:10" x14ac:dyDescent="0.45">
      <c r="A454" s="1" t="s">
        <v>820</v>
      </c>
      <c r="B454" s="1">
        <v>1.1986242885102305E-2</v>
      </c>
      <c r="C454" s="7">
        <v>476</v>
      </c>
      <c r="D454" s="7">
        <v>428</v>
      </c>
      <c r="E454" s="7">
        <v>452</v>
      </c>
      <c r="F454" s="8">
        <v>452</v>
      </c>
      <c r="G454" s="7">
        <v>446</v>
      </c>
      <c r="H454" s="7">
        <v>407</v>
      </c>
      <c r="I454" s="7">
        <v>359</v>
      </c>
      <c r="J454" s="8">
        <v>404</v>
      </c>
    </row>
    <row r="455" spans="1:10" x14ac:dyDescent="0.45">
      <c r="A455" s="1" t="s">
        <v>673</v>
      </c>
      <c r="B455" s="1">
        <v>1.2103701438423722E-2</v>
      </c>
      <c r="C455" s="7">
        <v>557</v>
      </c>
      <c r="D455" s="7">
        <v>619</v>
      </c>
      <c r="E455" s="7">
        <v>702</v>
      </c>
      <c r="F455" s="8">
        <v>626</v>
      </c>
      <c r="G455" s="7">
        <v>932</v>
      </c>
      <c r="H455" s="7">
        <v>870</v>
      </c>
      <c r="I455" s="7">
        <v>842</v>
      </c>
      <c r="J455" s="8">
        <v>881.33333333333337</v>
      </c>
    </row>
    <row r="456" spans="1:10" x14ac:dyDescent="0.45">
      <c r="A456" s="1" t="s">
        <v>110</v>
      </c>
      <c r="B456" s="1">
        <v>1.21272185462858E-2</v>
      </c>
      <c r="C456" s="7">
        <v>0</v>
      </c>
      <c r="D456" s="7">
        <v>0</v>
      </c>
      <c r="E456" s="7">
        <v>2</v>
      </c>
      <c r="F456" s="8">
        <v>0.66666666666666663</v>
      </c>
      <c r="G456" s="7">
        <v>4</v>
      </c>
      <c r="H456" s="7">
        <v>2</v>
      </c>
      <c r="I456" s="7">
        <v>13</v>
      </c>
      <c r="J456" s="8">
        <v>6.333333333333333</v>
      </c>
    </row>
    <row r="457" spans="1:10" x14ac:dyDescent="0.45">
      <c r="A457" s="1" t="s">
        <v>588</v>
      </c>
      <c r="B457" s="1">
        <v>1.2184598077597454E-2</v>
      </c>
      <c r="C457" s="7">
        <v>432</v>
      </c>
      <c r="D457" s="7">
        <v>348</v>
      </c>
      <c r="E457" s="7">
        <v>414</v>
      </c>
      <c r="F457" s="8">
        <v>398</v>
      </c>
      <c r="G457" s="7">
        <v>577</v>
      </c>
      <c r="H457" s="7">
        <v>494</v>
      </c>
      <c r="I457" s="7">
        <v>738</v>
      </c>
      <c r="J457" s="8">
        <v>603</v>
      </c>
    </row>
    <row r="458" spans="1:10" x14ac:dyDescent="0.45">
      <c r="A458" s="1" t="s">
        <v>536</v>
      </c>
      <c r="B458" s="1">
        <v>1.2219222330206206E-2</v>
      </c>
      <c r="C458" s="7">
        <v>89</v>
      </c>
      <c r="D458" s="7">
        <v>101</v>
      </c>
      <c r="E458" s="7">
        <v>95</v>
      </c>
      <c r="F458" s="8">
        <v>95</v>
      </c>
      <c r="G458" s="7">
        <v>171</v>
      </c>
      <c r="H458" s="7">
        <v>147</v>
      </c>
      <c r="I458" s="7">
        <v>143</v>
      </c>
      <c r="J458" s="8">
        <v>153.66666666666666</v>
      </c>
    </row>
    <row r="459" spans="1:10" x14ac:dyDescent="0.45">
      <c r="A459" s="1" t="s">
        <v>954</v>
      </c>
      <c r="B459" s="1">
        <v>1.2270090541022826E-2</v>
      </c>
      <c r="C459" s="7">
        <v>117</v>
      </c>
      <c r="D459" s="7">
        <v>121</v>
      </c>
      <c r="E459" s="7">
        <v>187</v>
      </c>
      <c r="F459" s="8">
        <v>141.66666666666666</v>
      </c>
      <c r="G459" s="7">
        <v>71</v>
      </c>
      <c r="H459" s="7">
        <v>118</v>
      </c>
      <c r="I459" s="7">
        <v>110</v>
      </c>
      <c r="J459" s="8">
        <v>99.666666666666671</v>
      </c>
    </row>
    <row r="460" spans="1:10" x14ac:dyDescent="0.45">
      <c r="A460" s="1" t="s">
        <v>962</v>
      </c>
      <c r="B460" s="1">
        <v>1.2304449211617935E-2</v>
      </c>
      <c r="C460" s="7">
        <v>52</v>
      </c>
      <c r="D460" s="7">
        <v>57</v>
      </c>
      <c r="E460" s="7">
        <v>67</v>
      </c>
      <c r="F460" s="8">
        <v>58.666666666666664</v>
      </c>
      <c r="G460" s="7">
        <v>37</v>
      </c>
      <c r="H460" s="7">
        <v>39</v>
      </c>
      <c r="I460" s="7">
        <v>45</v>
      </c>
      <c r="J460" s="8">
        <v>40.333333333333336</v>
      </c>
    </row>
    <row r="461" spans="1:10" x14ac:dyDescent="0.45">
      <c r="A461" s="1" t="s">
        <v>190</v>
      </c>
      <c r="B461" s="1">
        <v>1.2440284694872038E-2</v>
      </c>
      <c r="C461" s="7">
        <v>0</v>
      </c>
      <c r="D461" s="7">
        <v>1</v>
      </c>
      <c r="E461" s="7">
        <v>3</v>
      </c>
      <c r="F461" s="8">
        <v>1.3333333333333333</v>
      </c>
      <c r="G461" s="7">
        <v>10</v>
      </c>
      <c r="H461" s="7">
        <v>10</v>
      </c>
      <c r="I461" s="7">
        <v>2</v>
      </c>
      <c r="J461" s="8">
        <v>7.333333333333333</v>
      </c>
    </row>
    <row r="462" spans="1:10" x14ac:dyDescent="0.45">
      <c r="A462" s="1" t="s">
        <v>888</v>
      </c>
      <c r="B462" s="1">
        <v>1.2479016988807413E-2</v>
      </c>
      <c r="C462" s="7">
        <v>222</v>
      </c>
      <c r="D462" s="7">
        <v>217</v>
      </c>
      <c r="E462" s="7">
        <v>261</v>
      </c>
      <c r="F462" s="8">
        <v>233.33333333333334</v>
      </c>
      <c r="G462" s="7">
        <v>186</v>
      </c>
      <c r="H462" s="7">
        <v>226</v>
      </c>
      <c r="I462" s="7">
        <v>172</v>
      </c>
      <c r="J462" s="8">
        <v>194.66666666666666</v>
      </c>
    </row>
    <row r="463" spans="1:10" x14ac:dyDescent="0.45">
      <c r="A463" s="1" t="s">
        <v>526</v>
      </c>
      <c r="B463" s="1">
        <v>1.2753861392687558E-2</v>
      </c>
      <c r="C463" s="7">
        <v>889</v>
      </c>
      <c r="D463" s="7">
        <v>1157</v>
      </c>
      <c r="E463" s="7">
        <v>1183</v>
      </c>
      <c r="F463" s="8">
        <v>1076.3333333333333</v>
      </c>
      <c r="G463" s="7">
        <v>1225</v>
      </c>
      <c r="H463" s="7">
        <v>2480</v>
      </c>
      <c r="I463" s="7">
        <v>1584</v>
      </c>
      <c r="J463" s="8">
        <v>1763</v>
      </c>
    </row>
    <row r="464" spans="1:10" x14ac:dyDescent="0.45">
      <c r="A464" s="1" t="s">
        <v>620</v>
      </c>
      <c r="B464" s="1">
        <v>1.2790788819578843E-2</v>
      </c>
      <c r="C464" s="7">
        <v>226</v>
      </c>
      <c r="D464" s="7">
        <v>194</v>
      </c>
      <c r="E464" s="7">
        <v>227</v>
      </c>
      <c r="F464" s="8">
        <v>215.66666666666666</v>
      </c>
      <c r="G464" s="7">
        <v>321</v>
      </c>
      <c r="H464" s="7">
        <v>332</v>
      </c>
      <c r="I464" s="7">
        <v>293</v>
      </c>
      <c r="J464" s="8">
        <v>315.33333333333331</v>
      </c>
    </row>
    <row r="465" spans="1:10" x14ac:dyDescent="0.45">
      <c r="A465" s="1" t="s">
        <v>662</v>
      </c>
      <c r="B465" s="1">
        <v>1.2966142323065564E-2</v>
      </c>
      <c r="C465" s="7">
        <v>1037</v>
      </c>
      <c r="D465" s="7">
        <v>831</v>
      </c>
      <c r="E465" s="7">
        <v>946</v>
      </c>
      <c r="F465" s="8">
        <v>938</v>
      </c>
      <c r="G465" s="7">
        <v>1510</v>
      </c>
      <c r="H465" s="7">
        <v>1221</v>
      </c>
      <c r="I465" s="7">
        <v>1266</v>
      </c>
      <c r="J465" s="8">
        <v>1332.3333333333333</v>
      </c>
    </row>
    <row r="466" spans="1:10" x14ac:dyDescent="0.45">
      <c r="A466" s="1" t="s">
        <v>82</v>
      </c>
      <c r="B466" s="1">
        <v>1.3041796544643448E-2</v>
      </c>
      <c r="C466" s="7">
        <v>12</v>
      </c>
      <c r="D466" s="7">
        <v>22</v>
      </c>
      <c r="E466" s="7">
        <v>374</v>
      </c>
      <c r="F466" s="8">
        <v>136</v>
      </c>
      <c r="G466" s="7">
        <v>132</v>
      </c>
      <c r="H466" s="7">
        <v>39</v>
      </c>
      <c r="I466" s="7">
        <v>4025</v>
      </c>
      <c r="J466" s="8">
        <v>1398.6666666666667</v>
      </c>
    </row>
    <row r="467" spans="1:10" x14ac:dyDescent="0.45">
      <c r="A467" s="1" t="s">
        <v>794</v>
      </c>
      <c r="B467" s="1">
        <v>1.3049755750202063E-2</v>
      </c>
      <c r="C467" s="7">
        <v>11802</v>
      </c>
      <c r="D467" s="7">
        <v>11666</v>
      </c>
      <c r="E467" s="7">
        <v>12041</v>
      </c>
      <c r="F467" s="8">
        <v>11836.333333333334</v>
      </c>
      <c r="G467" s="7">
        <v>10235</v>
      </c>
      <c r="H467" s="7">
        <v>11498</v>
      </c>
      <c r="I467" s="7">
        <v>10633</v>
      </c>
      <c r="J467" s="8">
        <v>10788.666666666666</v>
      </c>
    </row>
    <row r="468" spans="1:10" x14ac:dyDescent="0.45">
      <c r="A468" s="1" t="s">
        <v>680</v>
      </c>
      <c r="B468" s="1">
        <v>1.3113110622337876E-2</v>
      </c>
      <c r="C468" s="7">
        <v>2635</v>
      </c>
      <c r="D468" s="7">
        <v>2482</v>
      </c>
      <c r="E468" s="7">
        <v>3196</v>
      </c>
      <c r="F468" s="8">
        <v>2771</v>
      </c>
      <c r="G468" s="7">
        <v>3565</v>
      </c>
      <c r="H468" s="7">
        <v>4205</v>
      </c>
      <c r="I468" s="7">
        <v>3819</v>
      </c>
      <c r="J468" s="8">
        <v>3863</v>
      </c>
    </row>
    <row r="469" spans="1:10" x14ac:dyDescent="0.45">
      <c r="A469" s="1" t="s">
        <v>619</v>
      </c>
      <c r="B469" s="1">
        <v>1.312540789050229E-2</v>
      </c>
      <c r="C469" s="7">
        <v>244</v>
      </c>
      <c r="D469" s="7">
        <v>215</v>
      </c>
      <c r="E469" s="7">
        <v>230</v>
      </c>
      <c r="F469" s="8">
        <v>229.66666666666666</v>
      </c>
      <c r="G469" s="7">
        <v>338</v>
      </c>
      <c r="H469" s="7">
        <v>360</v>
      </c>
      <c r="I469" s="7">
        <v>312</v>
      </c>
      <c r="J469" s="8">
        <v>336.66666666666669</v>
      </c>
    </row>
    <row r="470" spans="1:10" x14ac:dyDescent="0.45">
      <c r="A470" s="1" t="s">
        <v>256</v>
      </c>
      <c r="B470" s="1">
        <v>1.3132393930860124E-2</v>
      </c>
      <c r="C470" s="7">
        <v>22</v>
      </c>
      <c r="D470" s="7">
        <v>22</v>
      </c>
      <c r="E470" s="7">
        <v>19</v>
      </c>
      <c r="F470" s="8">
        <v>21</v>
      </c>
      <c r="G470" s="7">
        <v>39</v>
      </c>
      <c r="H470" s="7">
        <v>20</v>
      </c>
      <c r="I470" s="7">
        <v>139</v>
      </c>
      <c r="J470" s="8">
        <v>66</v>
      </c>
    </row>
    <row r="471" spans="1:10" x14ac:dyDescent="0.45">
      <c r="A471" s="1" t="s">
        <v>606</v>
      </c>
      <c r="B471" s="1">
        <v>1.3256326166270423E-2</v>
      </c>
      <c r="C471" s="7">
        <v>198</v>
      </c>
      <c r="D471" s="7">
        <v>194</v>
      </c>
      <c r="E471" s="7">
        <v>229</v>
      </c>
      <c r="F471" s="8">
        <v>207</v>
      </c>
      <c r="G471" s="7">
        <v>310</v>
      </c>
      <c r="H471" s="7">
        <v>358</v>
      </c>
      <c r="I471" s="7">
        <v>259</v>
      </c>
      <c r="J471" s="8">
        <v>309</v>
      </c>
    </row>
    <row r="472" spans="1:10" x14ac:dyDescent="0.45">
      <c r="A472" s="1" t="s">
        <v>697</v>
      </c>
      <c r="B472" s="1">
        <v>1.3269715104905789E-2</v>
      </c>
      <c r="C472" s="7">
        <v>987</v>
      </c>
      <c r="D472" s="7">
        <v>974</v>
      </c>
      <c r="E472" s="7">
        <v>1097</v>
      </c>
      <c r="F472" s="8">
        <v>1019.3333333333334</v>
      </c>
      <c r="G472" s="7">
        <v>1375</v>
      </c>
      <c r="H472" s="7">
        <v>1487</v>
      </c>
      <c r="I472" s="7">
        <v>1375</v>
      </c>
      <c r="J472" s="8">
        <v>1412.3333333333333</v>
      </c>
    </row>
    <row r="473" spans="1:10" x14ac:dyDescent="0.45">
      <c r="A473" s="1" t="s">
        <v>797</v>
      </c>
      <c r="B473" s="1">
        <v>1.33128820547459E-2</v>
      </c>
      <c r="C473" s="7">
        <v>1382</v>
      </c>
      <c r="D473" s="7">
        <v>1436</v>
      </c>
      <c r="E473" s="7">
        <v>1689</v>
      </c>
      <c r="F473" s="8">
        <v>1502.3333333333333</v>
      </c>
      <c r="G473" s="7">
        <v>1398</v>
      </c>
      <c r="H473" s="7">
        <v>1321</v>
      </c>
      <c r="I473" s="7">
        <v>1365</v>
      </c>
      <c r="J473" s="8">
        <v>1361.3333333333333</v>
      </c>
    </row>
    <row r="474" spans="1:10" x14ac:dyDescent="0.45">
      <c r="A474" s="1" t="s">
        <v>813</v>
      </c>
      <c r="B474" s="1">
        <v>1.3335491540646949E-2</v>
      </c>
      <c r="C474" s="7">
        <v>852</v>
      </c>
      <c r="D474" s="7">
        <v>753</v>
      </c>
      <c r="E474" s="7">
        <v>810</v>
      </c>
      <c r="F474" s="8">
        <v>805</v>
      </c>
      <c r="G474" s="7">
        <v>769</v>
      </c>
      <c r="H474" s="7">
        <v>792</v>
      </c>
      <c r="I474" s="7">
        <v>617</v>
      </c>
      <c r="J474" s="8">
        <v>726</v>
      </c>
    </row>
    <row r="475" spans="1:10" x14ac:dyDescent="0.45">
      <c r="A475" s="1" t="s">
        <v>559</v>
      </c>
      <c r="B475" s="1">
        <v>1.339184077966645E-2</v>
      </c>
      <c r="C475" s="7">
        <v>144</v>
      </c>
      <c r="D475" s="7">
        <v>113</v>
      </c>
      <c r="E475" s="7">
        <v>116</v>
      </c>
      <c r="F475" s="8">
        <v>124.33333333333333</v>
      </c>
      <c r="G475" s="7">
        <v>181</v>
      </c>
      <c r="H475" s="7">
        <v>208</v>
      </c>
      <c r="I475" s="7">
        <v>202</v>
      </c>
      <c r="J475" s="8">
        <v>197</v>
      </c>
    </row>
    <row r="476" spans="1:10" x14ac:dyDescent="0.45">
      <c r="A476" s="1" t="s">
        <v>197</v>
      </c>
      <c r="B476" s="1">
        <v>1.3476060988576045E-2</v>
      </c>
      <c r="C476" s="7">
        <v>4</v>
      </c>
      <c r="D476" s="7">
        <v>4</v>
      </c>
      <c r="E476" s="7">
        <v>2</v>
      </c>
      <c r="F476" s="8">
        <v>3.3333333333333335</v>
      </c>
      <c r="G476" s="7">
        <v>5</v>
      </c>
      <c r="H476" s="7">
        <v>8</v>
      </c>
      <c r="I476" s="7">
        <v>35</v>
      </c>
      <c r="J476" s="8">
        <v>16</v>
      </c>
    </row>
    <row r="477" spans="1:10" x14ac:dyDescent="0.45">
      <c r="A477" s="1" t="s">
        <v>534</v>
      </c>
      <c r="B477" s="1">
        <v>1.3517210723125946E-2</v>
      </c>
      <c r="C477" s="7">
        <v>74</v>
      </c>
      <c r="D477" s="7">
        <v>82</v>
      </c>
      <c r="E477" s="7">
        <v>86</v>
      </c>
      <c r="F477" s="8">
        <v>80.666666666666671</v>
      </c>
      <c r="G477" s="7">
        <v>131</v>
      </c>
      <c r="H477" s="7">
        <v>139</v>
      </c>
      <c r="I477" s="7">
        <v>122</v>
      </c>
      <c r="J477" s="8">
        <v>130.66666666666666</v>
      </c>
    </row>
    <row r="478" spans="1:10" x14ac:dyDescent="0.45">
      <c r="A478" s="1" t="s">
        <v>158</v>
      </c>
      <c r="B478" s="1">
        <v>1.3537021471421948E-2</v>
      </c>
      <c r="C478" s="7">
        <v>1</v>
      </c>
      <c r="D478" s="7">
        <v>3</v>
      </c>
      <c r="E478" s="7">
        <v>6</v>
      </c>
      <c r="F478" s="8">
        <v>3.3333333333333335</v>
      </c>
      <c r="G478" s="7">
        <v>2</v>
      </c>
      <c r="H478" s="7">
        <v>14</v>
      </c>
      <c r="I478" s="7">
        <v>43</v>
      </c>
      <c r="J478" s="8">
        <v>19.666666666666668</v>
      </c>
    </row>
    <row r="479" spans="1:10" x14ac:dyDescent="0.45">
      <c r="A479" s="1" t="s">
        <v>248</v>
      </c>
      <c r="B479" s="1">
        <v>1.3568663309058163E-2</v>
      </c>
      <c r="C479" s="7">
        <v>2</v>
      </c>
      <c r="D479" s="7">
        <v>4</v>
      </c>
      <c r="E479" s="7">
        <v>3</v>
      </c>
      <c r="F479" s="8">
        <v>3</v>
      </c>
      <c r="G479" s="7">
        <v>10</v>
      </c>
      <c r="H479" s="7">
        <v>8</v>
      </c>
      <c r="I479" s="7">
        <v>13</v>
      </c>
      <c r="J479" s="8">
        <v>10.333333333333334</v>
      </c>
    </row>
    <row r="480" spans="1:10" x14ac:dyDescent="0.45">
      <c r="A480" s="1" t="s">
        <v>688</v>
      </c>
      <c r="B480" s="1">
        <v>1.3572105794515918E-2</v>
      </c>
      <c r="C480" s="7">
        <v>1608</v>
      </c>
      <c r="D480" s="7">
        <v>1591</v>
      </c>
      <c r="E480" s="7">
        <v>1875</v>
      </c>
      <c r="F480" s="8">
        <v>1691.3333333333333</v>
      </c>
      <c r="G480" s="7">
        <v>2195</v>
      </c>
      <c r="H480" s="7">
        <v>2585</v>
      </c>
      <c r="I480" s="7">
        <v>2276</v>
      </c>
      <c r="J480" s="8">
        <v>2352</v>
      </c>
    </row>
    <row r="481" spans="1:10" x14ac:dyDescent="0.45">
      <c r="A481" s="1" t="s">
        <v>88</v>
      </c>
      <c r="B481" s="1">
        <v>1.3601157283315006E-2</v>
      </c>
      <c r="C481" s="7">
        <v>0</v>
      </c>
      <c r="D481" s="7">
        <v>1</v>
      </c>
      <c r="E481" s="7">
        <v>2</v>
      </c>
      <c r="F481" s="8">
        <v>1</v>
      </c>
      <c r="G481" s="7">
        <v>0</v>
      </c>
      <c r="H481" s="7">
        <v>33</v>
      </c>
      <c r="I481" s="7">
        <v>4</v>
      </c>
      <c r="J481" s="8">
        <v>12.333333333333334</v>
      </c>
    </row>
    <row r="482" spans="1:10" x14ac:dyDescent="0.45">
      <c r="A482" s="1" t="s">
        <v>407</v>
      </c>
      <c r="B482" s="1">
        <v>1.3639348466092081E-2</v>
      </c>
      <c r="C482" s="7">
        <v>78</v>
      </c>
      <c r="D482" s="7">
        <v>74</v>
      </c>
      <c r="E482" s="7">
        <v>178</v>
      </c>
      <c r="F482" s="8">
        <v>110</v>
      </c>
      <c r="G482" s="7">
        <v>236</v>
      </c>
      <c r="H482" s="7">
        <v>318</v>
      </c>
      <c r="I482" s="7">
        <v>115</v>
      </c>
      <c r="J482" s="8">
        <v>223</v>
      </c>
    </row>
    <row r="483" spans="1:10" x14ac:dyDescent="0.45">
      <c r="A483" s="1" t="s">
        <v>224</v>
      </c>
      <c r="B483" s="1">
        <v>1.3684811169565594E-2</v>
      </c>
      <c r="C483" s="7">
        <v>3</v>
      </c>
      <c r="D483" s="7">
        <v>2</v>
      </c>
      <c r="E483" s="7">
        <v>2</v>
      </c>
      <c r="F483" s="8">
        <v>2.3333333333333335</v>
      </c>
      <c r="G483" s="7">
        <v>7</v>
      </c>
      <c r="H483" s="7">
        <v>15</v>
      </c>
      <c r="I483" s="7">
        <v>7</v>
      </c>
      <c r="J483" s="8">
        <v>9.6666666666666661</v>
      </c>
    </row>
    <row r="484" spans="1:10" x14ac:dyDescent="0.45">
      <c r="A484" s="1" t="s">
        <v>96</v>
      </c>
      <c r="B484" s="1">
        <v>1.3714868019910663E-2</v>
      </c>
      <c r="C484" s="7">
        <v>1</v>
      </c>
      <c r="D484" s="7">
        <v>0</v>
      </c>
      <c r="E484" s="7">
        <v>0</v>
      </c>
      <c r="F484" s="8">
        <v>0.33333333333333331</v>
      </c>
      <c r="G484" s="7">
        <v>6</v>
      </c>
      <c r="H484" s="7">
        <v>6</v>
      </c>
      <c r="I484" s="7">
        <v>1</v>
      </c>
      <c r="J484" s="8">
        <v>4.333333333333333</v>
      </c>
    </row>
    <row r="485" spans="1:10" x14ac:dyDescent="0.45">
      <c r="A485" s="1" t="s">
        <v>500</v>
      </c>
      <c r="B485" s="1">
        <v>1.3805381784594355E-2</v>
      </c>
      <c r="C485" s="7">
        <v>189</v>
      </c>
      <c r="D485" s="7">
        <v>155</v>
      </c>
      <c r="E485" s="7">
        <v>146</v>
      </c>
      <c r="F485" s="8">
        <v>163.33333333333334</v>
      </c>
      <c r="G485" s="7">
        <v>259</v>
      </c>
      <c r="H485" s="7">
        <v>204</v>
      </c>
      <c r="I485" s="7">
        <v>370</v>
      </c>
      <c r="J485" s="8">
        <v>277.66666666666669</v>
      </c>
    </row>
    <row r="486" spans="1:10" x14ac:dyDescent="0.45">
      <c r="A486" s="1" t="s">
        <v>785</v>
      </c>
      <c r="B486" s="1">
        <v>1.3843883000804968E-2</v>
      </c>
      <c r="C486" s="7">
        <v>1031</v>
      </c>
      <c r="D486" s="7">
        <v>1032</v>
      </c>
      <c r="E486" s="7">
        <v>1224</v>
      </c>
      <c r="F486" s="8">
        <v>1095.6666666666667</v>
      </c>
      <c r="G486" s="7">
        <v>1031</v>
      </c>
      <c r="H486" s="7">
        <v>1027</v>
      </c>
      <c r="I486" s="7">
        <v>948</v>
      </c>
      <c r="J486" s="8">
        <v>1002</v>
      </c>
    </row>
    <row r="487" spans="1:10" x14ac:dyDescent="0.45">
      <c r="A487" s="1" t="s">
        <v>658</v>
      </c>
      <c r="B487" s="1">
        <v>1.3861103073877775E-2</v>
      </c>
      <c r="C487" s="7">
        <v>12126</v>
      </c>
      <c r="D487" s="7">
        <v>11885</v>
      </c>
      <c r="E487" s="7">
        <v>13972</v>
      </c>
      <c r="F487" s="8">
        <v>12661</v>
      </c>
      <c r="G487" s="7">
        <v>15724</v>
      </c>
      <c r="H487" s="7">
        <v>21193</v>
      </c>
      <c r="I487" s="7">
        <v>17011</v>
      </c>
      <c r="J487" s="8">
        <v>17976</v>
      </c>
    </row>
    <row r="488" spans="1:10" x14ac:dyDescent="0.45">
      <c r="A488" s="1" t="s">
        <v>1048</v>
      </c>
      <c r="B488" s="1">
        <v>1.3873239028522695E-2</v>
      </c>
      <c r="C488" s="7">
        <v>0</v>
      </c>
      <c r="D488" s="7">
        <v>9</v>
      </c>
      <c r="E488" s="7">
        <v>22</v>
      </c>
      <c r="F488" s="8">
        <v>10.333333333333334</v>
      </c>
      <c r="G488" s="7">
        <v>3</v>
      </c>
      <c r="H488" s="7">
        <v>1</v>
      </c>
      <c r="I488" s="7">
        <v>0</v>
      </c>
      <c r="J488" s="8">
        <v>1.3333333333333333</v>
      </c>
    </row>
    <row r="489" spans="1:10" x14ac:dyDescent="0.45">
      <c r="A489" s="1" t="s">
        <v>309</v>
      </c>
      <c r="B489" s="1">
        <v>1.3993937276814597E-2</v>
      </c>
      <c r="C489" s="7">
        <v>7</v>
      </c>
      <c r="D489" s="7">
        <v>12</v>
      </c>
      <c r="E489" s="7">
        <v>16</v>
      </c>
      <c r="F489" s="8">
        <v>11.666666666666666</v>
      </c>
      <c r="G489" s="7">
        <v>25</v>
      </c>
      <c r="H489" s="7">
        <v>18</v>
      </c>
      <c r="I489" s="7">
        <v>50</v>
      </c>
      <c r="J489" s="8">
        <v>31</v>
      </c>
    </row>
    <row r="490" spans="1:10" x14ac:dyDescent="0.45">
      <c r="A490" s="1" t="s">
        <v>371</v>
      </c>
      <c r="B490" s="1">
        <v>1.4074288288869072E-2</v>
      </c>
      <c r="C490" s="7">
        <v>21</v>
      </c>
      <c r="D490" s="7">
        <v>17</v>
      </c>
      <c r="E490" s="7">
        <v>19</v>
      </c>
      <c r="F490" s="8">
        <v>19</v>
      </c>
      <c r="G490" s="7">
        <v>45</v>
      </c>
      <c r="H490" s="7">
        <v>25</v>
      </c>
      <c r="I490" s="7">
        <v>57</v>
      </c>
      <c r="J490" s="8">
        <v>42.333333333333336</v>
      </c>
    </row>
    <row r="491" spans="1:10" x14ac:dyDescent="0.45">
      <c r="A491" s="1" t="s">
        <v>264</v>
      </c>
      <c r="B491" s="1">
        <v>1.4126023286383753E-2</v>
      </c>
      <c r="C491" s="7">
        <v>7</v>
      </c>
      <c r="D491" s="7">
        <v>2</v>
      </c>
      <c r="E491" s="7">
        <v>4</v>
      </c>
      <c r="F491" s="8">
        <v>4.333333333333333</v>
      </c>
      <c r="G491" s="7">
        <v>9</v>
      </c>
      <c r="H491" s="7">
        <v>14</v>
      </c>
      <c r="I491" s="7">
        <v>18</v>
      </c>
      <c r="J491" s="8">
        <v>13.666666666666666</v>
      </c>
    </row>
    <row r="492" spans="1:10" x14ac:dyDescent="0.45">
      <c r="A492" s="1" t="s">
        <v>1068</v>
      </c>
      <c r="B492" s="1">
        <v>1.4154079294199786E-2</v>
      </c>
      <c r="C492" s="7">
        <v>0</v>
      </c>
      <c r="D492" s="7">
        <v>3</v>
      </c>
      <c r="E492" s="7">
        <v>7</v>
      </c>
      <c r="F492" s="8">
        <v>3.3333333333333335</v>
      </c>
      <c r="G492" s="7">
        <v>0</v>
      </c>
      <c r="H492" s="7">
        <v>0</v>
      </c>
      <c r="I492" s="7">
        <v>0</v>
      </c>
      <c r="J492" s="8">
        <v>0</v>
      </c>
    </row>
    <row r="493" spans="1:10" x14ac:dyDescent="0.45">
      <c r="A493" s="1" t="s">
        <v>816</v>
      </c>
      <c r="B493" s="1">
        <v>1.4301024468250434E-2</v>
      </c>
      <c r="C493" s="7">
        <v>841</v>
      </c>
      <c r="D493" s="7">
        <v>852</v>
      </c>
      <c r="E493" s="7">
        <v>838</v>
      </c>
      <c r="F493" s="8">
        <v>843.66666666666663</v>
      </c>
      <c r="G493" s="7">
        <v>724</v>
      </c>
      <c r="H493" s="7">
        <v>864</v>
      </c>
      <c r="I493" s="7">
        <v>685</v>
      </c>
      <c r="J493" s="8">
        <v>757.66666666666663</v>
      </c>
    </row>
    <row r="494" spans="1:10" x14ac:dyDescent="0.45">
      <c r="A494" s="1" t="s">
        <v>952</v>
      </c>
      <c r="B494" s="1">
        <v>1.4409082822459379E-2</v>
      </c>
      <c r="C494" s="7">
        <v>172</v>
      </c>
      <c r="D494" s="7">
        <v>162</v>
      </c>
      <c r="E494" s="7">
        <v>384</v>
      </c>
      <c r="F494" s="8">
        <v>239.33333333333334</v>
      </c>
      <c r="G494" s="7">
        <v>183</v>
      </c>
      <c r="H494" s="7">
        <v>176</v>
      </c>
      <c r="I494" s="7">
        <v>147</v>
      </c>
      <c r="J494" s="8">
        <v>168.66666666666666</v>
      </c>
    </row>
    <row r="495" spans="1:10" x14ac:dyDescent="0.45">
      <c r="A495" s="1" t="s">
        <v>663</v>
      </c>
      <c r="B495" s="1">
        <v>1.4434157171402404E-2</v>
      </c>
      <c r="C495" s="7">
        <v>1604</v>
      </c>
      <c r="D495" s="7">
        <v>1563</v>
      </c>
      <c r="E495" s="7">
        <v>1758</v>
      </c>
      <c r="F495" s="8">
        <v>1641.6666666666667</v>
      </c>
      <c r="G495" s="7">
        <v>2854</v>
      </c>
      <c r="H495" s="7">
        <v>2258</v>
      </c>
      <c r="I495" s="7">
        <v>1908</v>
      </c>
      <c r="J495" s="8">
        <v>2340</v>
      </c>
    </row>
    <row r="496" spans="1:10" x14ac:dyDescent="0.45">
      <c r="A496" s="1" t="s">
        <v>693</v>
      </c>
      <c r="B496" s="1">
        <v>1.4527821313845687E-2</v>
      </c>
      <c r="C496" s="7">
        <v>526</v>
      </c>
      <c r="D496" s="7">
        <v>524</v>
      </c>
      <c r="E496" s="7">
        <v>587</v>
      </c>
      <c r="F496" s="8">
        <v>545.66666666666663</v>
      </c>
      <c r="G496" s="7">
        <v>763</v>
      </c>
      <c r="H496" s="7">
        <v>780</v>
      </c>
      <c r="I496" s="7">
        <v>731</v>
      </c>
      <c r="J496" s="8">
        <v>758</v>
      </c>
    </row>
    <row r="497" spans="1:10" x14ac:dyDescent="0.45">
      <c r="A497" s="1" t="s">
        <v>161</v>
      </c>
      <c r="B497" s="1">
        <v>1.4630069384823844E-2</v>
      </c>
      <c r="C497" s="7">
        <v>0</v>
      </c>
      <c r="D497" s="7">
        <v>1</v>
      </c>
      <c r="E497" s="7">
        <v>8</v>
      </c>
      <c r="F497" s="8">
        <v>3</v>
      </c>
      <c r="G497" s="7">
        <v>13</v>
      </c>
      <c r="H497" s="7">
        <v>4</v>
      </c>
      <c r="I497" s="7">
        <v>34</v>
      </c>
      <c r="J497" s="8">
        <v>17</v>
      </c>
    </row>
    <row r="498" spans="1:10" x14ac:dyDescent="0.45">
      <c r="A498" s="1" t="s">
        <v>945</v>
      </c>
      <c r="B498" s="1">
        <v>1.4744190480905806E-2</v>
      </c>
      <c r="C498" s="7">
        <v>808</v>
      </c>
      <c r="D498" s="7">
        <v>911</v>
      </c>
      <c r="E498" s="7">
        <v>1202</v>
      </c>
      <c r="F498" s="8">
        <v>973.66666666666663</v>
      </c>
      <c r="G498" s="7">
        <v>390</v>
      </c>
      <c r="H498" s="7">
        <v>957</v>
      </c>
      <c r="I498" s="7">
        <v>769</v>
      </c>
      <c r="J498" s="8">
        <v>705.33333333333337</v>
      </c>
    </row>
    <row r="499" spans="1:10" x14ac:dyDescent="0.45">
      <c r="A499" s="1" t="s">
        <v>30</v>
      </c>
      <c r="B499" s="1">
        <v>1.4796445277204097E-2</v>
      </c>
      <c r="C499" s="7">
        <v>0</v>
      </c>
      <c r="D499" s="7">
        <v>0</v>
      </c>
      <c r="E499" s="7">
        <v>0</v>
      </c>
      <c r="F499" s="8">
        <v>0</v>
      </c>
      <c r="G499" s="7">
        <v>2</v>
      </c>
      <c r="H499" s="7">
        <v>3</v>
      </c>
      <c r="I499" s="7">
        <v>3</v>
      </c>
      <c r="J499" s="8">
        <v>2.6666666666666665</v>
      </c>
    </row>
    <row r="500" spans="1:10" x14ac:dyDescent="0.45">
      <c r="A500" s="1" t="s">
        <v>318</v>
      </c>
      <c r="B500" s="1">
        <v>1.4809557090016714E-2</v>
      </c>
      <c r="C500" s="7">
        <v>5</v>
      </c>
      <c r="D500" s="7">
        <v>4</v>
      </c>
      <c r="E500" s="7">
        <v>7</v>
      </c>
      <c r="F500" s="8">
        <v>5.333333333333333</v>
      </c>
      <c r="G500" s="7">
        <v>17</v>
      </c>
      <c r="H500" s="7">
        <v>14</v>
      </c>
      <c r="I500" s="7">
        <v>12</v>
      </c>
      <c r="J500" s="8">
        <v>14.333333333333334</v>
      </c>
    </row>
    <row r="501" spans="1:10" x14ac:dyDescent="0.45">
      <c r="A501" s="1" t="s">
        <v>1067</v>
      </c>
      <c r="B501" s="1">
        <v>1.4837812527506053E-2</v>
      </c>
      <c r="C501" s="7">
        <v>2</v>
      </c>
      <c r="D501" s="7">
        <v>2</v>
      </c>
      <c r="E501" s="7">
        <v>4</v>
      </c>
      <c r="F501" s="8">
        <v>2.6666666666666665</v>
      </c>
      <c r="G501" s="7">
        <v>0</v>
      </c>
      <c r="H501" s="7">
        <v>0</v>
      </c>
      <c r="I501" s="7">
        <v>0</v>
      </c>
      <c r="J501" s="8">
        <v>0</v>
      </c>
    </row>
    <row r="502" spans="1:10" x14ac:dyDescent="0.45">
      <c r="A502" s="1" t="s">
        <v>220</v>
      </c>
      <c r="B502" s="1">
        <v>1.4843005220658232E-2</v>
      </c>
      <c r="C502" s="7">
        <v>9</v>
      </c>
      <c r="D502" s="7">
        <v>8</v>
      </c>
      <c r="E502" s="7">
        <v>27</v>
      </c>
      <c r="F502" s="8">
        <v>14.666666666666666</v>
      </c>
      <c r="G502" s="7">
        <v>12</v>
      </c>
      <c r="H502" s="7">
        <v>30</v>
      </c>
      <c r="I502" s="7">
        <v>129</v>
      </c>
      <c r="J502" s="8">
        <v>57</v>
      </c>
    </row>
    <row r="503" spans="1:10" x14ac:dyDescent="0.45">
      <c r="A503" s="1" t="s">
        <v>980</v>
      </c>
      <c r="B503" s="1">
        <v>1.4854083297771006E-2</v>
      </c>
      <c r="C503" s="7">
        <v>38</v>
      </c>
      <c r="D503" s="7">
        <v>37</v>
      </c>
      <c r="E503" s="7">
        <v>59</v>
      </c>
      <c r="F503" s="8">
        <v>44.666666666666664</v>
      </c>
      <c r="G503" s="7">
        <v>23</v>
      </c>
      <c r="H503" s="7">
        <v>36</v>
      </c>
      <c r="I503" s="7">
        <v>26</v>
      </c>
      <c r="J503" s="8">
        <v>28.333333333333332</v>
      </c>
    </row>
    <row r="504" spans="1:10" x14ac:dyDescent="0.45">
      <c r="A504" s="1" t="s">
        <v>16</v>
      </c>
      <c r="B504" s="1">
        <v>1.4932143848448032E-2</v>
      </c>
      <c r="C504" s="7">
        <v>0</v>
      </c>
      <c r="D504" s="7">
        <v>0</v>
      </c>
      <c r="E504" s="7">
        <v>0</v>
      </c>
      <c r="F504" s="8">
        <v>0</v>
      </c>
      <c r="G504" s="7">
        <v>1</v>
      </c>
      <c r="H504" s="7">
        <v>2</v>
      </c>
      <c r="I504" s="7">
        <v>6</v>
      </c>
      <c r="J504" s="8">
        <v>3</v>
      </c>
    </row>
    <row r="505" spans="1:10" x14ac:dyDescent="0.45">
      <c r="A505" s="1" t="s">
        <v>1027</v>
      </c>
      <c r="B505" s="1">
        <v>1.4941168548985272E-2</v>
      </c>
      <c r="C505" s="7">
        <v>24</v>
      </c>
      <c r="D505" s="7">
        <v>12</v>
      </c>
      <c r="E505" s="7">
        <v>68</v>
      </c>
      <c r="F505" s="8">
        <v>34.666666666666664</v>
      </c>
      <c r="G505" s="7">
        <v>16</v>
      </c>
      <c r="H505" s="7">
        <v>7</v>
      </c>
      <c r="I505" s="7">
        <v>18</v>
      </c>
      <c r="J505" s="8">
        <v>13.666666666666666</v>
      </c>
    </row>
    <row r="506" spans="1:10" x14ac:dyDescent="0.45">
      <c r="A506" s="1" t="s">
        <v>770</v>
      </c>
      <c r="B506" s="1">
        <v>1.497743133484275E-2</v>
      </c>
      <c r="C506" s="7">
        <v>14519</v>
      </c>
      <c r="D506" s="7">
        <v>13970</v>
      </c>
      <c r="E506" s="7">
        <v>14932</v>
      </c>
      <c r="F506" s="8">
        <v>14473.666666666666</v>
      </c>
      <c r="G506" s="7">
        <v>13380</v>
      </c>
      <c r="H506" s="7">
        <v>13616</v>
      </c>
      <c r="I506" s="7">
        <v>13148</v>
      </c>
      <c r="J506" s="8">
        <v>13381.333333333334</v>
      </c>
    </row>
    <row r="507" spans="1:10" x14ac:dyDescent="0.45">
      <c r="A507" s="1" t="s">
        <v>102</v>
      </c>
      <c r="B507" s="1">
        <v>1.5013551925724298E-2</v>
      </c>
      <c r="C507" s="7">
        <v>1</v>
      </c>
      <c r="D507" s="7">
        <v>0</v>
      </c>
      <c r="E507" s="7">
        <v>0</v>
      </c>
      <c r="F507" s="8">
        <v>0.33333333333333331</v>
      </c>
      <c r="G507" s="7">
        <v>1</v>
      </c>
      <c r="H507" s="7">
        <v>6</v>
      </c>
      <c r="I507" s="7">
        <v>5</v>
      </c>
      <c r="J507" s="8">
        <v>4</v>
      </c>
    </row>
    <row r="508" spans="1:10" x14ac:dyDescent="0.45">
      <c r="A508" s="1" t="s">
        <v>331</v>
      </c>
      <c r="B508" s="1">
        <v>1.5040809563544763E-2</v>
      </c>
      <c r="C508" s="7">
        <v>6</v>
      </c>
      <c r="D508" s="7">
        <v>16</v>
      </c>
      <c r="E508" s="7">
        <v>23</v>
      </c>
      <c r="F508" s="8">
        <v>15</v>
      </c>
      <c r="G508" s="7">
        <v>42</v>
      </c>
      <c r="H508" s="7">
        <v>22</v>
      </c>
      <c r="I508" s="7">
        <v>49</v>
      </c>
      <c r="J508" s="8">
        <v>37.666666666666664</v>
      </c>
    </row>
    <row r="509" spans="1:10" x14ac:dyDescent="0.45">
      <c r="A509" s="1" t="s">
        <v>509</v>
      </c>
      <c r="B509" s="1">
        <v>1.5101872827081798E-2</v>
      </c>
      <c r="C509" s="7">
        <v>153</v>
      </c>
      <c r="D509" s="7">
        <v>98</v>
      </c>
      <c r="E509" s="7">
        <v>119</v>
      </c>
      <c r="F509" s="8">
        <v>123.33333333333333</v>
      </c>
      <c r="G509" s="7">
        <v>190</v>
      </c>
      <c r="H509" s="7">
        <v>172</v>
      </c>
      <c r="I509" s="7">
        <v>259</v>
      </c>
      <c r="J509" s="8">
        <v>207</v>
      </c>
    </row>
    <row r="510" spans="1:10" x14ac:dyDescent="0.45">
      <c r="A510" s="1" t="s">
        <v>282</v>
      </c>
      <c r="B510" s="1">
        <v>1.5147771552736762E-2</v>
      </c>
      <c r="C510" s="7">
        <v>4</v>
      </c>
      <c r="D510" s="7">
        <v>8</v>
      </c>
      <c r="E510" s="7">
        <v>10</v>
      </c>
      <c r="F510" s="8">
        <v>7.333333333333333</v>
      </c>
      <c r="G510" s="7">
        <v>32</v>
      </c>
      <c r="H510" s="7">
        <v>9</v>
      </c>
      <c r="I510" s="7">
        <v>23</v>
      </c>
      <c r="J510" s="8">
        <v>21.333333333333332</v>
      </c>
    </row>
    <row r="511" spans="1:10" x14ac:dyDescent="0.45">
      <c r="A511" s="1" t="s">
        <v>692</v>
      </c>
      <c r="B511" s="1">
        <v>1.5168921552028801E-2</v>
      </c>
      <c r="C511" s="7">
        <v>1989</v>
      </c>
      <c r="D511" s="7">
        <v>1744</v>
      </c>
      <c r="E511" s="7">
        <v>2245</v>
      </c>
      <c r="F511" s="8">
        <v>1992.6666666666667</v>
      </c>
      <c r="G511" s="7">
        <v>2930</v>
      </c>
      <c r="H511" s="7">
        <v>2527</v>
      </c>
      <c r="I511" s="7">
        <v>2815</v>
      </c>
      <c r="J511" s="8">
        <v>2757.3333333333335</v>
      </c>
    </row>
    <row r="512" spans="1:10" x14ac:dyDescent="0.45">
      <c r="A512" s="1" t="s">
        <v>917</v>
      </c>
      <c r="B512" s="1">
        <v>1.5223860150307836E-2</v>
      </c>
      <c r="C512" s="7">
        <v>152</v>
      </c>
      <c r="D512" s="7">
        <v>153</v>
      </c>
      <c r="E512" s="7">
        <v>129</v>
      </c>
      <c r="F512" s="8">
        <v>144.66666666666666</v>
      </c>
      <c r="G512" s="7">
        <v>100</v>
      </c>
      <c r="H512" s="7">
        <v>130</v>
      </c>
      <c r="I512" s="7">
        <v>110</v>
      </c>
      <c r="J512" s="8">
        <v>113.33333333333333</v>
      </c>
    </row>
    <row r="513" spans="1:10" x14ac:dyDescent="0.45">
      <c r="A513" s="1" t="s">
        <v>768</v>
      </c>
      <c r="B513" s="1">
        <v>1.5285773770580047E-2</v>
      </c>
      <c r="C513" s="7">
        <v>2499</v>
      </c>
      <c r="D513" s="7">
        <v>2369</v>
      </c>
      <c r="E513" s="7">
        <v>2825</v>
      </c>
      <c r="F513" s="8">
        <v>2564.3333333333335</v>
      </c>
      <c r="G513" s="7">
        <v>2501</v>
      </c>
      <c r="H513" s="7">
        <v>2285</v>
      </c>
      <c r="I513" s="7">
        <v>2319</v>
      </c>
      <c r="J513" s="8">
        <v>2368.3333333333335</v>
      </c>
    </row>
    <row r="514" spans="1:10" x14ac:dyDescent="0.45">
      <c r="A514" s="1" t="s">
        <v>947</v>
      </c>
      <c r="B514" s="1">
        <v>1.5329852174424114E-2</v>
      </c>
      <c r="C514" s="7">
        <v>76</v>
      </c>
      <c r="D514" s="7">
        <v>64</v>
      </c>
      <c r="E514" s="7">
        <v>77</v>
      </c>
      <c r="F514" s="8">
        <v>72.333333333333329</v>
      </c>
      <c r="G514" s="7">
        <v>59</v>
      </c>
      <c r="H514" s="7">
        <v>57</v>
      </c>
      <c r="I514" s="7">
        <v>43</v>
      </c>
      <c r="J514" s="8">
        <v>53</v>
      </c>
    </row>
    <row r="515" spans="1:10" x14ac:dyDescent="0.45">
      <c r="A515" s="1" t="s">
        <v>454</v>
      </c>
      <c r="B515" s="1">
        <v>1.5339335638264597E-2</v>
      </c>
      <c r="C515" s="7">
        <v>44</v>
      </c>
      <c r="D515" s="7">
        <v>34</v>
      </c>
      <c r="E515" s="7">
        <v>37</v>
      </c>
      <c r="F515" s="8">
        <v>38.333333333333336</v>
      </c>
      <c r="G515" s="7">
        <v>60</v>
      </c>
      <c r="H515" s="7">
        <v>85</v>
      </c>
      <c r="I515" s="7">
        <v>65</v>
      </c>
      <c r="J515" s="8">
        <v>70</v>
      </c>
    </row>
    <row r="516" spans="1:10" x14ac:dyDescent="0.45">
      <c r="A516" s="1" t="s">
        <v>1002</v>
      </c>
      <c r="B516" s="1">
        <v>1.5378496895564989E-2</v>
      </c>
      <c r="C516" s="7">
        <v>19</v>
      </c>
      <c r="D516" s="7">
        <v>15</v>
      </c>
      <c r="E516" s="7">
        <v>17</v>
      </c>
      <c r="F516" s="8">
        <v>17</v>
      </c>
      <c r="G516" s="7">
        <v>11</v>
      </c>
      <c r="H516" s="7">
        <v>6</v>
      </c>
      <c r="I516" s="7">
        <v>10</v>
      </c>
      <c r="J516" s="8">
        <v>9</v>
      </c>
    </row>
    <row r="517" spans="1:10" x14ac:dyDescent="0.45">
      <c r="A517" s="1" t="s">
        <v>558</v>
      </c>
      <c r="B517" s="1">
        <v>1.5383018020381186E-2</v>
      </c>
      <c r="C517" s="7">
        <v>150</v>
      </c>
      <c r="D517" s="7">
        <v>148</v>
      </c>
      <c r="E517" s="7">
        <v>239</v>
      </c>
      <c r="F517" s="8">
        <v>179</v>
      </c>
      <c r="G517" s="7">
        <v>271</v>
      </c>
      <c r="H517" s="7">
        <v>345</v>
      </c>
      <c r="I517" s="7">
        <v>232</v>
      </c>
      <c r="J517" s="8">
        <v>282.66666666666669</v>
      </c>
    </row>
    <row r="518" spans="1:10" x14ac:dyDescent="0.45">
      <c r="A518" s="1" t="s">
        <v>479</v>
      </c>
      <c r="B518" s="1">
        <v>1.5433571650737355E-2</v>
      </c>
      <c r="C518" s="7">
        <v>59</v>
      </c>
      <c r="D518" s="7">
        <v>44</v>
      </c>
      <c r="E518" s="7">
        <v>66</v>
      </c>
      <c r="F518" s="8">
        <v>56.333333333333336</v>
      </c>
      <c r="G518" s="7">
        <v>99</v>
      </c>
      <c r="H518" s="7">
        <v>83</v>
      </c>
      <c r="I518" s="7">
        <v>112</v>
      </c>
      <c r="J518" s="8">
        <v>98</v>
      </c>
    </row>
    <row r="519" spans="1:10" x14ac:dyDescent="0.45">
      <c r="A519" s="1" t="s">
        <v>895</v>
      </c>
      <c r="B519" s="1">
        <v>1.543724282287573E-2</v>
      </c>
      <c r="C519" s="7">
        <v>1213</v>
      </c>
      <c r="D519" s="7">
        <v>883</v>
      </c>
      <c r="E519" s="7">
        <v>754</v>
      </c>
      <c r="F519" s="8">
        <v>950</v>
      </c>
      <c r="G519" s="7">
        <v>892</v>
      </c>
      <c r="H519" s="7">
        <v>860</v>
      </c>
      <c r="I519" s="7">
        <v>620</v>
      </c>
      <c r="J519" s="8">
        <v>790.66666666666663</v>
      </c>
    </row>
    <row r="520" spans="1:10" x14ac:dyDescent="0.45">
      <c r="A520" s="1" t="s">
        <v>138</v>
      </c>
      <c r="B520" s="1">
        <v>1.5452170676631464E-2</v>
      </c>
      <c r="C520" s="7">
        <v>5</v>
      </c>
      <c r="D520" s="7">
        <v>6</v>
      </c>
      <c r="E520" s="7">
        <v>5</v>
      </c>
      <c r="F520" s="8">
        <v>5.333333333333333</v>
      </c>
      <c r="G520" s="7">
        <v>1</v>
      </c>
      <c r="H520" s="7">
        <v>15</v>
      </c>
      <c r="I520" s="7">
        <v>95</v>
      </c>
      <c r="J520" s="8">
        <v>37</v>
      </c>
    </row>
    <row r="521" spans="1:10" x14ac:dyDescent="0.45">
      <c r="A521" s="1" t="s">
        <v>320</v>
      </c>
      <c r="B521" s="1">
        <v>1.5456891025799918E-2</v>
      </c>
      <c r="C521" s="7">
        <v>8</v>
      </c>
      <c r="D521" s="7">
        <v>8</v>
      </c>
      <c r="E521" s="7">
        <v>4</v>
      </c>
      <c r="F521" s="8">
        <v>6.666666666666667</v>
      </c>
      <c r="G521" s="7">
        <v>17</v>
      </c>
      <c r="H521" s="7">
        <v>24</v>
      </c>
      <c r="I521" s="7">
        <v>13</v>
      </c>
      <c r="J521" s="8">
        <v>18</v>
      </c>
    </row>
    <row r="522" spans="1:10" x14ac:dyDescent="0.45">
      <c r="A522" s="1" t="s">
        <v>668</v>
      </c>
      <c r="B522" s="1">
        <v>1.5471266177574652E-2</v>
      </c>
      <c r="C522" s="7">
        <v>618</v>
      </c>
      <c r="D522" s="7">
        <v>475</v>
      </c>
      <c r="E522" s="7">
        <v>549</v>
      </c>
      <c r="F522" s="8">
        <v>547.33333333333337</v>
      </c>
      <c r="G522" s="7">
        <v>773</v>
      </c>
      <c r="H522" s="7">
        <v>796</v>
      </c>
      <c r="I522" s="7">
        <v>749</v>
      </c>
      <c r="J522" s="8">
        <v>772.66666666666663</v>
      </c>
    </row>
    <row r="523" spans="1:10" x14ac:dyDescent="0.45">
      <c r="A523" s="1" t="s">
        <v>967</v>
      </c>
      <c r="B523" s="1">
        <v>1.5543203783293732E-2</v>
      </c>
      <c r="C523" s="7">
        <v>283</v>
      </c>
      <c r="D523" s="7">
        <v>261</v>
      </c>
      <c r="E523" s="7">
        <v>806</v>
      </c>
      <c r="F523" s="8">
        <v>450</v>
      </c>
      <c r="G523" s="7">
        <v>310</v>
      </c>
      <c r="H523" s="7">
        <v>289</v>
      </c>
      <c r="I523" s="7">
        <v>292</v>
      </c>
      <c r="J523" s="8">
        <v>297</v>
      </c>
    </row>
    <row r="524" spans="1:10" x14ac:dyDescent="0.45">
      <c r="A524" s="1" t="s">
        <v>436</v>
      </c>
      <c r="B524" s="1">
        <v>1.5785934469453953E-2</v>
      </c>
      <c r="C524" s="7">
        <v>21</v>
      </c>
      <c r="D524" s="7">
        <v>34</v>
      </c>
      <c r="E524" s="7">
        <v>46</v>
      </c>
      <c r="F524" s="8">
        <v>33.666666666666664</v>
      </c>
      <c r="G524" s="7">
        <v>70</v>
      </c>
      <c r="H524" s="7">
        <v>57</v>
      </c>
      <c r="I524" s="7">
        <v>67</v>
      </c>
      <c r="J524" s="8">
        <v>64.666666666666671</v>
      </c>
    </row>
    <row r="525" spans="1:10" x14ac:dyDescent="0.45">
      <c r="A525" s="1" t="s">
        <v>399</v>
      </c>
      <c r="B525" s="1">
        <v>1.5822483336652374E-2</v>
      </c>
      <c r="C525" s="7">
        <v>100</v>
      </c>
      <c r="D525" s="7">
        <v>106</v>
      </c>
      <c r="E525" s="7">
        <v>33</v>
      </c>
      <c r="F525" s="8">
        <v>79.666666666666671</v>
      </c>
      <c r="G525" s="7">
        <v>167</v>
      </c>
      <c r="H525" s="7">
        <v>138</v>
      </c>
      <c r="I525" s="7">
        <v>203</v>
      </c>
      <c r="J525" s="8">
        <v>169.33333333333334</v>
      </c>
    </row>
    <row r="526" spans="1:10" x14ac:dyDescent="0.45">
      <c r="A526" s="1" t="s">
        <v>781</v>
      </c>
      <c r="B526" s="1">
        <v>1.5840711149049058E-2</v>
      </c>
      <c r="C526" s="7">
        <v>1807</v>
      </c>
      <c r="D526" s="7">
        <v>1696</v>
      </c>
      <c r="E526" s="7">
        <v>1799</v>
      </c>
      <c r="F526" s="8">
        <v>1767.3333333333333</v>
      </c>
      <c r="G526" s="7">
        <v>1585</v>
      </c>
      <c r="H526" s="7">
        <v>1694</v>
      </c>
      <c r="I526" s="7">
        <v>1593</v>
      </c>
      <c r="J526" s="8">
        <v>1624</v>
      </c>
    </row>
    <row r="527" spans="1:10" x14ac:dyDescent="0.45">
      <c r="A527" s="1" t="s">
        <v>686</v>
      </c>
      <c r="B527" s="1">
        <v>1.587677861651212E-2</v>
      </c>
      <c r="C527" s="7">
        <v>1168</v>
      </c>
      <c r="D527" s="7">
        <v>1129</v>
      </c>
      <c r="E527" s="7">
        <v>1231</v>
      </c>
      <c r="F527" s="8">
        <v>1176</v>
      </c>
      <c r="G527" s="7">
        <v>1800</v>
      </c>
      <c r="H527" s="7">
        <v>1789</v>
      </c>
      <c r="I527" s="7">
        <v>1356</v>
      </c>
      <c r="J527" s="8">
        <v>1648.3333333333333</v>
      </c>
    </row>
    <row r="528" spans="1:10" x14ac:dyDescent="0.45">
      <c r="A528" s="1" t="s">
        <v>997</v>
      </c>
      <c r="B528" s="1">
        <v>1.5934002712036488E-2</v>
      </c>
      <c r="C528" s="7">
        <v>2192</v>
      </c>
      <c r="D528" s="7">
        <v>2936</v>
      </c>
      <c r="E528" s="7">
        <v>725</v>
      </c>
      <c r="F528" s="8">
        <v>1951</v>
      </c>
      <c r="G528" s="7">
        <v>1438</v>
      </c>
      <c r="H528" s="7">
        <v>1458</v>
      </c>
      <c r="I528" s="7">
        <v>702</v>
      </c>
      <c r="J528" s="8">
        <v>1199.3333333333333</v>
      </c>
    </row>
    <row r="529" spans="1:10" x14ac:dyDescent="0.45">
      <c r="A529" s="1" t="s">
        <v>28</v>
      </c>
      <c r="B529" s="1">
        <v>1.6046795064016024E-2</v>
      </c>
      <c r="C529" s="7">
        <v>0</v>
      </c>
      <c r="D529" s="7">
        <v>0</v>
      </c>
      <c r="E529" s="7">
        <v>0</v>
      </c>
      <c r="F529" s="8">
        <v>0</v>
      </c>
      <c r="G529" s="7">
        <v>2</v>
      </c>
      <c r="H529" s="7">
        <v>2</v>
      </c>
      <c r="I529" s="7">
        <v>4</v>
      </c>
      <c r="J529" s="8">
        <v>2.6666666666666665</v>
      </c>
    </row>
    <row r="530" spans="1:10" x14ac:dyDescent="0.45">
      <c r="A530" s="1" t="s">
        <v>569</v>
      </c>
      <c r="B530" s="1">
        <v>1.61566511057002E-2</v>
      </c>
      <c r="C530" s="7">
        <v>145</v>
      </c>
      <c r="D530" s="7">
        <v>162</v>
      </c>
      <c r="E530" s="7">
        <v>160</v>
      </c>
      <c r="F530" s="8">
        <v>155.66666666666666</v>
      </c>
      <c r="G530" s="7">
        <v>245</v>
      </c>
      <c r="H530" s="7">
        <v>293</v>
      </c>
      <c r="I530" s="7">
        <v>192</v>
      </c>
      <c r="J530" s="8">
        <v>243.33333333333334</v>
      </c>
    </row>
    <row r="531" spans="1:10" x14ac:dyDescent="0.45">
      <c r="A531" s="1" t="s">
        <v>1038</v>
      </c>
      <c r="B531" s="1">
        <v>1.6229173679402457E-2</v>
      </c>
      <c r="C531" s="7">
        <v>18</v>
      </c>
      <c r="D531" s="7">
        <v>13</v>
      </c>
      <c r="E531" s="7">
        <v>168</v>
      </c>
      <c r="F531" s="8">
        <v>66.333333333333329</v>
      </c>
      <c r="G531" s="7">
        <v>5</v>
      </c>
      <c r="H531" s="7">
        <v>15</v>
      </c>
      <c r="I531" s="7">
        <v>31</v>
      </c>
      <c r="J531" s="8">
        <v>17</v>
      </c>
    </row>
    <row r="532" spans="1:10" x14ac:dyDescent="0.45">
      <c r="A532" s="1" t="s">
        <v>767</v>
      </c>
      <c r="B532" s="1">
        <v>1.6270884171627253E-2</v>
      </c>
      <c r="C532" s="7">
        <v>1713</v>
      </c>
      <c r="D532" s="7">
        <v>1645</v>
      </c>
      <c r="E532" s="7">
        <v>1764</v>
      </c>
      <c r="F532" s="8">
        <v>1707.3333333333333</v>
      </c>
      <c r="G532" s="7">
        <v>1631</v>
      </c>
      <c r="H532" s="7">
        <v>1643</v>
      </c>
      <c r="I532" s="7">
        <v>1474</v>
      </c>
      <c r="J532" s="8">
        <v>1582.6666666666667</v>
      </c>
    </row>
    <row r="533" spans="1:10" x14ac:dyDescent="0.45">
      <c r="A533" s="1" t="s">
        <v>909</v>
      </c>
      <c r="B533" s="1">
        <v>1.6274493579243869E-2</v>
      </c>
      <c r="C533" s="7">
        <v>131</v>
      </c>
      <c r="D533" s="7">
        <v>152</v>
      </c>
      <c r="E533" s="7">
        <v>138</v>
      </c>
      <c r="F533" s="8">
        <v>140.33333333333334</v>
      </c>
      <c r="G533" s="7">
        <v>113</v>
      </c>
      <c r="H533" s="7">
        <v>109</v>
      </c>
      <c r="I533" s="7">
        <v>114</v>
      </c>
      <c r="J533" s="8">
        <v>112</v>
      </c>
    </row>
    <row r="534" spans="1:10" x14ac:dyDescent="0.45">
      <c r="A534" s="1" t="s">
        <v>159</v>
      </c>
      <c r="B534" s="1">
        <v>1.6422104141733753E-2</v>
      </c>
      <c r="C534" s="7">
        <v>1</v>
      </c>
      <c r="D534" s="7">
        <v>0</v>
      </c>
      <c r="E534" s="7">
        <v>2</v>
      </c>
      <c r="F534" s="8">
        <v>1</v>
      </c>
      <c r="G534" s="7">
        <v>3</v>
      </c>
      <c r="H534" s="7">
        <v>4</v>
      </c>
      <c r="I534" s="7">
        <v>12</v>
      </c>
      <c r="J534" s="8">
        <v>6.333333333333333</v>
      </c>
    </row>
    <row r="535" spans="1:10" x14ac:dyDescent="0.45">
      <c r="A535" s="1" t="s">
        <v>685</v>
      </c>
      <c r="B535" s="1">
        <v>1.6580003443458835E-2</v>
      </c>
      <c r="C535" s="7">
        <v>421</v>
      </c>
      <c r="D535" s="7">
        <v>382</v>
      </c>
      <c r="E535" s="7">
        <v>509</v>
      </c>
      <c r="F535" s="8">
        <v>437.33333333333331</v>
      </c>
      <c r="G535" s="7">
        <v>629</v>
      </c>
      <c r="H535" s="7">
        <v>639</v>
      </c>
      <c r="I535" s="7">
        <v>559</v>
      </c>
      <c r="J535" s="8">
        <v>609</v>
      </c>
    </row>
    <row r="536" spans="1:10" x14ac:dyDescent="0.45">
      <c r="A536" s="1" t="s">
        <v>388</v>
      </c>
      <c r="B536" s="1">
        <v>1.6755506090304188E-2</v>
      </c>
      <c r="C536" s="7">
        <v>26</v>
      </c>
      <c r="D536" s="7">
        <v>14</v>
      </c>
      <c r="E536" s="7">
        <v>15</v>
      </c>
      <c r="F536" s="8">
        <v>18.333333333333332</v>
      </c>
      <c r="G536" s="7">
        <v>40</v>
      </c>
      <c r="H536" s="7">
        <v>51</v>
      </c>
      <c r="I536" s="7">
        <v>28</v>
      </c>
      <c r="J536" s="8">
        <v>39.666666666666664</v>
      </c>
    </row>
    <row r="537" spans="1:10" x14ac:dyDescent="0.45">
      <c r="A537" s="1" t="s">
        <v>111</v>
      </c>
      <c r="B537" s="1">
        <v>1.678069722109074E-2</v>
      </c>
      <c r="C537" s="7">
        <v>1</v>
      </c>
      <c r="D537" s="7">
        <v>0</v>
      </c>
      <c r="E537" s="7">
        <v>0</v>
      </c>
      <c r="F537" s="8">
        <v>0.33333333333333331</v>
      </c>
      <c r="G537" s="7">
        <v>2</v>
      </c>
      <c r="H537" s="7">
        <v>4</v>
      </c>
      <c r="I537" s="7">
        <v>5</v>
      </c>
      <c r="J537" s="8">
        <v>3.6666666666666665</v>
      </c>
    </row>
    <row r="538" spans="1:10" x14ac:dyDescent="0.45">
      <c r="A538" s="1" t="s">
        <v>177</v>
      </c>
      <c r="B538" s="1">
        <v>1.6816622040401324E-2</v>
      </c>
      <c r="C538" s="7">
        <v>2</v>
      </c>
      <c r="D538" s="7">
        <v>1</v>
      </c>
      <c r="E538" s="7">
        <v>0</v>
      </c>
      <c r="F538" s="8">
        <v>1</v>
      </c>
      <c r="G538" s="7">
        <v>2</v>
      </c>
      <c r="H538" s="7">
        <v>9</v>
      </c>
      <c r="I538" s="7">
        <v>7</v>
      </c>
      <c r="J538" s="8">
        <v>6</v>
      </c>
    </row>
    <row r="539" spans="1:10" x14ac:dyDescent="0.45">
      <c r="A539" s="1" t="s">
        <v>33</v>
      </c>
      <c r="B539" s="1">
        <v>1.6874951149778075E-2</v>
      </c>
      <c r="C539" s="7">
        <v>0</v>
      </c>
      <c r="D539" s="7">
        <v>0</v>
      </c>
      <c r="E539" s="7">
        <v>0</v>
      </c>
      <c r="F539" s="8">
        <v>0</v>
      </c>
      <c r="G539" s="7">
        <v>4</v>
      </c>
      <c r="H539" s="7">
        <v>3</v>
      </c>
      <c r="I539" s="7">
        <v>1</v>
      </c>
      <c r="J539" s="8">
        <v>2.6666666666666665</v>
      </c>
    </row>
    <row r="540" spans="1:10" x14ac:dyDescent="0.45">
      <c r="A540" s="1" t="s">
        <v>34</v>
      </c>
      <c r="B540" s="1">
        <v>1.6876624429283414E-2</v>
      </c>
      <c r="C540" s="7">
        <v>0</v>
      </c>
      <c r="D540" s="7">
        <v>0</v>
      </c>
      <c r="E540" s="7">
        <v>0</v>
      </c>
      <c r="F540" s="8">
        <v>0</v>
      </c>
      <c r="G540" s="7">
        <v>4</v>
      </c>
      <c r="H540" s="7">
        <v>3</v>
      </c>
      <c r="I540" s="7">
        <v>1</v>
      </c>
      <c r="J540" s="8">
        <v>2.6666666666666665</v>
      </c>
    </row>
    <row r="541" spans="1:10" x14ac:dyDescent="0.45">
      <c r="A541" s="1" t="s">
        <v>666</v>
      </c>
      <c r="B541" s="1">
        <v>1.6922152749157544E-2</v>
      </c>
      <c r="C541" s="7">
        <v>925</v>
      </c>
      <c r="D541" s="7">
        <v>833</v>
      </c>
      <c r="E541" s="7">
        <v>958</v>
      </c>
      <c r="F541" s="8">
        <v>905.33333333333337</v>
      </c>
      <c r="G541" s="7">
        <v>1118</v>
      </c>
      <c r="H541" s="7">
        <v>1440</v>
      </c>
      <c r="I541" s="7">
        <v>1271</v>
      </c>
      <c r="J541" s="8">
        <v>1276.3333333333333</v>
      </c>
    </row>
    <row r="542" spans="1:10" x14ac:dyDescent="0.45">
      <c r="A542" s="1" t="s">
        <v>125</v>
      </c>
      <c r="B542" s="1">
        <v>1.693258077309031E-2</v>
      </c>
      <c r="C542" s="7">
        <v>4</v>
      </c>
      <c r="D542" s="7">
        <v>8</v>
      </c>
      <c r="E542" s="7">
        <v>5</v>
      </c>
      <c r="F542" s="8">
        <v>5.666666666666667</v>
      </c>
      <c r="G542" s="7">
        <v>0</v>
      </c>
      <c r="H542" s="7">
        <v>12</v>
      </c>
      <c r="I542" s="7">
        <v>115</v>
      </c>
      <c r="J542" s="8">
        <v>42.333333333333336</v>
      </c>
    </row>
    <row r="543" spans="1:10" x14ac:dyDescent="0.45">
      <c r="A543" s="1" t="s">
        <v>973</v>
      </c>
      <c r="B543" s="1">
        <v>1.7045096377246167E-2</v>
      </c>
      <c r="C543" s="7">
        <v>68</v>
      </c>
      <c r="D543" s="7">
        <v>43</v>
      </c>
      <c r="E543" s="7">
        <v>47</v>
      </c>
      <c r="F543" s="8">
        <v>52.666666666666664</v>
      </c>
      <c r="G543" s="7">
        <v>43</v>
      </c>
      <c r="H543" s="7">
        <v>35</v>
      </c>
      <c r="I543" s="7">
        <v>27</v>
      </c>
      <c r="J543" s="8">
        <v>35</v>
      </c>
    </row>
    <row r="544" spans="1:10" x14ac:dyDescent="0.45">
      <c r="A544" s="1" t="s">
        <v>1024</v>
      </c>
      <c r="B544" s="1">
        <v>1.7067089269893379E-2</v>
      </c>
      <c r="C544" s="7">
        <v>9</v>
      </c>
      <c r="D544" s="7">
        <v>9</v>
      </c>
      <c r="E544" s="7">
        <v>16</v>
      </c>
      <c r="F544" s="8">
        <v>11.333333333333334</v>
      </c>
      <c r="G544" s="7">
        <v>2</v>
      </c>
      <c r="H544" s="7">
        <v>4</v>
      </c>
      <c r="I544" s="7">
        <v>8</v>
      </c>
      <c r="J544" s="8">
        <v>4.666666666666667</v>
      </c>
    </row>
    <row r="545" spans="1:10" x14ac:dyDescent="0.45">
      <c r="A545" s="1" t="s">
        <v>589</v>
      </c>
      <c r="B545" s="1">
        <v>1.7179840914485649E-2</v>
      </c>
      <c r="C545" s="7">
        <v>126</v>
      </c>
      <c r="D545" s="7">
        <v>117</v>
      </c>
      <c r="E545" s="7">
        <v>124</v>
      </c>
      <c r="F545" s="8">
        <v>122.33333333333333</v>
      </c>
      <c r="G545" s="7">
        <v>192</v>
      </c>
      <c r="H545" s="7">
        <v>179</v>
      </c>
      <c r="I545" s="7">
        <v>189</v>
      </c>
      <c r="J545" s="8">
        <v>186.66666666666666</v>
      </c>
    </row>
    <row r="546" spans="1:10" x14ac:dyDescent="0.45">
      <c r="A546" s="1" t="s">
        <v>721</v>
      </c>
      <c r="B546" s="1">
        <v>1.7189981045993522E-2</v>
      </c>
      <c r="C546" s="7">
        <v>2309</v>
      </c>
      <c r="D546" s="7">
        <v>2196</v>
      </c>
      <c r="E546" s="7">
        <v>2659</v>
      </c>
      <c r="F546" s="8">
        <v>2388</v>
      </c>
      <c r="G546" s="7">
        <v>3331</v>
      </c>
      <c r="H546" s="7">
        <v>3401</v>
      </c>
      <c r="I546" s="7">
        <v>3009</v>
      </c>
      <c r="J546" s="8">
        <v>3247</v>
      </c>
    </row>
    <row r="547" spans="1:10" x14ac:dyDescent="0.45">
      <c r="A547" s="1" t="s">
        <v>927</v>
      </c>
      <c r="B547" s="1">
        <v>1.7206389438154723E-2</v>
      </c>
      <c r="C547" s="7">
        <v>138</v>
      </c>
      <c r="D547" s="7">
        <v>135</v>
      </c>
      <c r="E547" s="7">
        <v>231</v>
      </c>
      <c r="F547" s="8">
        <v>168</v>
      </c>
      <c r="G547" s="7">
        <v>109</v>
      </c>
      <c r="H547" s="7">
        <v>141</v>
      </c>
      <c r="I547" s="7">
        <v>131</v>
      </c>
      <c r="J547" s="8">
        <v>127</v>
      </c>
    </row>
    <row r="548" spans="1:10" x14ac:dyDescent="0.45">
      <c r="A548" s="1" t="s">
        <v>182</v>
      </c>
      <c r="B548" s="1">
        <v>1.7226376142797897E-2</v>
      </c>
      <c r="C548" s="7">
        <v>1</v>
      </c>
      <c r="D548" s="7">
        <v>1</v>
      </c>
      <c r="E548" s="7">
        <v>15</v>
      </c>
      <c r="F548" s="8">
        <v>5.666666666666667</v>
      </c>
      <c r="G548" s="7">
        <v>66</v>
      </c>
      <c r="H548" s="7">
        <v>6</v>
      </c>
      <c r="I548" s="7">
        <v>19</v>
      </c>
      <c r="J548" s="8">
        <v>30.333333333333332</v>
      </c>
    </row>
    <row r="549" spans="1:10" x14ac:dyDescent="0.45">
      <c r="A549" s="1" t="s">
        <v>838</v>
      </c>
      <c r="B549" s="1">
        <v>1.7246777803505475E-2</v>
      </c>
      <c r="C549" s="7">
        <v>1254</v>
      </c>
      <c r="D549" s="7">
        <v>1285</v>
      </c>
      <c r="E549" s="7">
        <v>1080</v>
      </c>
      <c r="F549" s="8">
        <v>1206.3333333333333</v>
      </c>
      <c r="G549" s="7">
        <v>1258</v>
      </c>
      <c r="H549" s="7">
        <v>988</v>
      </c>
      <c r="I549" s="7">
        <v>968</v>
      </c>
      <c r="J549" s="8">
        <v>1071.3333333333333</v>
      </c>
    </row>
    <row r="550" spans="1:10" x14ac:dyDescent="0.45">
      <c r="A550" s="1" t="s">
        <v>833</v>
      </c>
      <c r="B550" s="1">
        <v>1.7368345632670729E-2</v>
      </c>
      <c r="C550" s="7">
        <v>337</v>
      </c>
      <c r="D550" s="7">
        <v>325</v>
      </c>
      <c r="E550" s="7">
        <v>355</v>
      </c>
      <c r="F550" s="8">
        <v>339</v>
      </c>
      <c r="G550" s="7">
        <v>302</v>
      </c>
      <c r="H550" s="7">
        <v>336</v>
      </c>
      <c r="I550" s="7">
        <v>263</v>
      </c>
      <c r="J550" s="8">
        <v>300.33333333333331</v>
      </c>
    </row>
    <row r="551" spans="1:10" x14ac:dyDescent="0.45">
      <c r="A551" s="1" t="s">
        <v>868</v>
      </c>
      <c r="B551" s="1">
        <v>1.7383990891505371E-2</v>
      </c>
      <c r="C551" s="7">
        <v>220</v>
      </c>
      <c r="D551" s="7">
        <v>207</v>
      </c>
      <c r="E551" s="7">
        <v>222</v>
      </c>
      <c r="F551" s="8">
        <v>216.33333333333334</v>
      </c>
      <c r="G551" s="7">
        <v>196</v>
      </c>
      <c r="H551" s="7">
        <v>190</v>
      </c>
      <c r="I551" s="7">
        <v>170</v>
      </c>
      <c r="J551" s="8">
        <v>185.33333333333334</v>
      </c>
    </row>
    <row r="552" spans="1:10" x14ac:dyDescent="0.45">
      <c r="A552" s="1" t="s">
        <v>259</v>
      </c>
      <c r="B552" s="1">
        <v>1.750990402188465E-2</v>
      </c>
      <c r="C552" s="7">
        <v>7</v>
      </c>
      <c r="D552" s="7">
        <v>4</v>
      </c>
      <c r="E552" s="7">
        <v>18</v>
      </c>
      <c r="F552" s="8">
        <v>9.6666666666666661</v>
      </c>
      <c r="G552" s="7">
        <v>28</v>
      </c>
      <c r="H552" s="7">
        <v>11</v>
      </c>
      <c r="I552" s="7">
        <v>51</v>
      </c>
      <c r="J552" s="8">
        <v>30</v>
      </c>
    </row>
    <row r="553" spans="1:10" x14ac:dyDescent="0.45">
      <c r="A553" s="1" t="s">
        <v>208</v>
      </c>
      <c r="B553" s="1">
        <v>1.7533874766974999E-2</v>
      </c>
      <c r="C553" s="7">
        <v>2</v>
      </c>
      <c r="D553" s="7">
        <v>0</v>
      </c>
      <c r="E553" s="7">
        <v>3</v>
      </c>
      <c r="F553" s="8">
        <v>1.6666666666666667</v>
      </c>
      <c r="G553" s="7">
        <v>14</v>
      </c>
      <c r="H553" s="7">
        <v>5</v>
      </c>
      <c r="I553" s="7">
        <v>4</v>
      </c>
      <c r="J553" s="8">
        <v>7.666666666666667</v>
      </c>
    </row>
    <row r="554" spans="1:10" x14ac:dyDescent="0.45">
      <c r="A554" s="1" t="s">
        <v>347</v>
      </c>
      <c r="B554" s="1">
        <v>1.7538742056393782E-2</v>
      </c>
      <c r="C554" s="7">
        <v>27</v>
      </c>
      <c r="D554" s="7">
        <v>17</v>
      </c>
      <c r="E554" s="7">
        <v>46</v>
      </c>
      <c r="F554" s="8">
        <v>30</v>
      </c>
      <c r="G554" s="7">
        <v>76</v>
      </c>
      <c r="H554" s="7">
        <v>32</v>
      </c>
      <c r="I554" s="7">
        <v>104</v>
      </c>
      <c r="J554" s="8">
        <v>70.666666666666671</v>
      </c>
    </row>
    <row r="555" spans="1:10" x14ac:dyDescent="0.45">
      <c r="A555" s="1" t="s">
        <v>584</v>
      </c>
      <c r="B555" s="1">
        <v>1.7539745252854549E-2</v>
      </c>
      <c r="C555" s="7">
        <v>737</v>
      </c>
      <c r="D555" s="7">
        <v>535</v>
      </c>
      <c r="E555" s="7">
        <v>732</v>
      </c>
      <c r="F555" s="8">
        <v>668</v>
      </c>
      <c r="G555" s="7">
        <v>1116</v>
      </c>
      <c r="H555" s="7">
        <v>737</v>
      </c>
      <c r="I555" s="7">
        <v>1192</v>
      </c>
      <c r="J555" s="8">
        <v>1015</v>
      </c>
    </row>
    <row r="556" spans="1:10" x14ac:dyDescent="0.45">
      <c r="A556" s="1" t="s">
        <v>1034</v>
      </c>
      <c r="B556" s="1">
        <v>1.7552659190943103E-2</v>
      </c>
      <c r="C556" s="7">
        <v>11</v>
      </c>
      <c r="D556" s="7">
        <v>7</v>
      </c>
      <c r="E556" s="7">
        <v>6</v>
      </c>
      <c r="F556" s="8">
        <v>8</v>
      </c>
      <c r="G556" s="7">
        <v>1</v>
      </c>
      <c r="H556" s="7">
        <v>6</v>
      </c>
      <c r="I556" s="7">
        <v>1</v>
      </c>
      <c r="J556" s="8">
        <v>2.6666666666666665</v>
      </c>
    </row>
    <row r="557" spans="1:10" x14ac:dyDescent="0.45">
      <c r="A557" s="1" t="s">
        <v>683</v>
      </c>
      <c r="B557" s="1">
        <v>1.7552676787898212E-2</v>
      </c>
      <c r="C557" s="7">
        <v>2652</v>
      </c>
      <c r="D557" s="7">
        <v>2418</v>
      </c>
      <c r="E557" s="7">
        <v>3251</v>
      </c>
      <c r="F557" s="8">
        <v>2773.6666666666665</v>
      </c>
      <c r="G557" s="7">
        <v>3526</v>
      </c>
      <c r="H557" s="7">
        <v>4068</v>
      </c>
      <c r="I557" s="7">
        <v>3951</v>
      </c>
      <c r="J557" s="8">
        <v>3848.3333333333335</v>
      </c>
    </row>
    <row r="558" spans="1:10" x14ac:dyDescent="0.45">
      <c r="A558" s="1" t="s">
        <v>863</v>
      </c>
      <c r="B558" s="1">
        <v>1.764245479146722E-2</v>
      </c>
      <c r="C558" s="7">
        <v>280</v>
      </c>
      <c r="D558" s="7">
        <v>242</v>
      </c>
      <c r="E558" s="7">
        <v>284</v>
      </c>
      <c r="F558" s="8">
        <v>268.66666666666669</v>
      </c>
      <c r="G558" s="7">
        <v>274</v>
      </c>
      <c r="H558" s="7">
        <v>210</v>
      </c>
      <c r="I558" s="7">
        <v>209</v>
      </c>
      <c r="J558" s="8">
        <v>231</v>
      </c>
    </row>
    <row r="559" spans="1:10" x14ac:dyDescent="0.45">
      <c r="A559" s="1" t="s">
        <v>817</v>
      </c>
      <c r="B559" s="1">
        <v>1.7682258293335806E-2</v>
      </c>
      <c r="C559" s="7">
        <v>519</v>
      </c>
      <c r="D559" s="7">
        <v>561</v>
      </c>
      <c r="E559" s="7">
        <v>521</v>
      </c>
      <c r="F559" s="8">
        <v>533.66666666666663</v>
      </c>
      <c r="G559" s="7">
        <v>463</v>
      </c>
      <c r="H559" s="7">
        <v>539</v>
      </c>
      <c r="I559" s="7">
        <v>434</v>
      </c>
      <c r="J559" s="8">
        <v>478.66666666666669</v>
      </c>
    </row>
    <row r="560" spans="1:10" x14ac:dyDescent="0.45">
      <c r="A560" s="1" t="s">
        <v>23</v>
      </c>
      <c r="B560" s="1">
        <v>1.7749849964946478E-2</v>
      </c>
      <c r="C560" s="7">
        <v>0</v>
      </c>
      <c r="D560" s="7">
        <v>0</v>
      </c>
      <c r="E560" s="7">
        <v>0</v>
      </c>
      <c r="F560" s="8">
        <v>0</v>
      </c>
      <c r="G560" s="7">
        <v>3</v>
      </c>
      <c r="H560" s="7">
        <v>5</v>
      </c>
      <c r="I560" s="7">
        <v>1</v>
      </c>
      <c r="J560" s="8">
        <v>3</v>
      </c>
    </row>
    <row r="561" spans="1:10" x14ac:dyDescent="0.45">
      <c r="A561" s="1" t="s">
        <v>815</v>
      </c>
      <c r="B561" s="1">
        <v>1.7801641676733926E-2</v>
      </c>
      <c r="C561" s="7">
        <v>394</v>
      </c>
      <c r="D561" s="7">
        <v>423</v>
      </c>
      <c r="E561" s="7">
        <v>512</v>
      </c>
      <c r="F561" s="8">
        <v>443</v>
      </c>
      <c r="G561" s="7">
        <v>428</v>
      </c>
      <c r="H561" s="7">
        <v>415</v>
      </c>
      <c r="I561" s="7">
        <v>348</v>
      </c>
      <c r="J561" s="8">
        <v>397</v>
      </c>
    </row>
    <row r="562" spans="1:10" x14ac:dyDescent="0.45">
      <c r="A562" s="1" t="s">
        <v>659</v>
      </c>
      <c r="B562" s="1">
        <v>1.7832876295219572E-2</v>
      </c>
      <c r="C562" s="7">
        <v>329</v>
      </c>
      <c r="D562" s="7">
        <v>270</v>
      </c>
      <c r="E562" s="7">
        <v>399</v>
      </c>
      <c r="F562" s="8">
        <v>332.66666666666669</v>
      </c>
      <c r="G562" s="7">
        <v>482</v>
      </c>
      <c r="H562" s="7">
        <v>481</v>
      </c>
      <c r="I562" s="7">
        <v>450</v>
      </c>
      <c r="J562" s="8">
        <v>471</v>
      </c>
    </row>
    <row r="563" spans="1:10" x14ac:dyDescent="0.45">
      <c r="A563" s="1" t="s">
        <v>1036</v>
      </c>
      <c r="B563" s="1">
        <v>1.7836940628320266E-2</v>
      </c>
      <c r="C563" s="7">
        <v>9</v>
      </c>
      <c r="D563" s="7">
        <v>8</v>
      </c>
      <c r="E563" s="7">
        <v>6</v>
      </c>
      <c r="F563" s="8">
        <v>7.666666666666667</v>
      </c>
      <c r="G563" s="7">
        <v>0</v>
      </c>
      <c r="H563" s="7">
        <v>3</v>
      </c>
      <c r="I563" s="7">
        <v>4</v>
      </c>
      <c r="J563" s="8">
        <v>2.3333333333333335</v>
      </c>
    </row>
    <row r="564" spans="1:10" x14ac:dyDescent="0.45">
      <c r="A564" s="1" t="s">
        <v>437</v>
      </c>
      <c r="B564" s="1">
        <v>1.7883114881929733E-2</v>
      </c>
      <c r="C564" s="7">
        <v>77</v>
      </c>
      <c r="D564" s="7">
        <v>80</v>
      </c>
      <c r="E564" s="7">
        <v>62</v>
      </c>
      <c r="F564" s="8">
        <v>73</v>
      </c>
      <c r="G564" s="7">
        <v>110</v>
      </c>
      <c r="H564" s="7">
        <v>100</v>
      </c>
      <c r="I564" s="7">
        <v>209</v>
      </c>
      <c r="J564" s="8">
        <v>139.66666666666666</v>
      </c>
    </row>
    <row r="565" spans="1:10" x14ac:dyDescent="0.45">
      <c r="A565" s="1" t="s">
        <v>287</v>
      </c>
      <c r="B565" s="1">
        <v>1.7898916697683172E-2</v>
      </c>
      <c r="C565" s="7">
        <v>6</v>
      </c>
      <c r="D565" s="7">
        <v>5</v>
      </c>
      <c r="E565" s="7">
        <v>5</v>
      </c>
      <c r="F565" s="8">
        <v>5.333333333333333</v>
      </c>
      <c r="G565" s="7">
        <v>8</v>
      </c>
      <c r="H565" s="7">
        <v>16</v>
      </c>
      <c r="I565" s="7">
        <v>22</v>
      </c>
      <c r="J565" s="8">
        <v>15.333333333333334</v>
      </c>
    </row>
    <row r="566" spans="1:10" x14ac:dyDescent="0.45">
      <c r="A566" s="1" t="s">
        <v>775</v>
      </c>
      <c r="B566" s="1">
        <v>1.7909956717835351E-2</v>
      </c>
      <c r="C566" s="7">
        <v>1509</v>
      </c>
      <c r="D566" s="7">
        <v>1558</v>
      </c>
      <c r="E566" s="7">
        <v>1692</v>
      </c>
      <c r="F566" s="8">
        <v>1586.3333333333333</v>
      </c>
      <c r="G566" s="7">
        <v>1566</v>
      </c>
      <c r="H566" s="7">
        <v>1420</v>
      </c>
      <c r="I566" s="7">
        <v>1405</v>
      </c>
      <c r="J566" s="8">
        <v>1463.6666666666667</v>
      </c>
    </row>
    <row r="567" spans="1:10" x14ac:dyDescent="0.45">
      <c r="A567" s="1" t="s">
        <v>504</v>
      </c>
      <c r="B567" s="1">
        <v>1.7921216356338455E-2</v>
      </c>
      <c r="C567" s="7">
        <v>53</v>
      </c>
      <c r="D567" s="7">
        <v>62</v>
      </c>
      <c r="E567" s="7">
        <v>56</v>
      </c>
      <c r="F567" s="8">
        <v>57</v>
      </c>
      <c r="G567" s="7">
        <v>117</v>
      </c>
      <c r="H567" s="7">
        <v>93</v>
      </c>
      <c r="I567" s="7">
        <v>83</v>
      </c>
      <c r="J567" s="8">
        <v>97.666666666666671</v>
      </c>
    </row>
    <row r="568" spans="1:10" x14ac:dyDescent="0.45">
      <c r="A568" s="1" t="s">
        <v>556</v>
      </c>
      <c r="B568" s="1">
        <v>1.7949562262116293E-2</v>
      </c>
      <c r="C568" s="7">
        <v>96</v>
      </c>
      <c r="D568" s="7">
        <v>80</v>
      </c>
      <c r="E568" s="7">
        <v>104</v>
      </c>
      <c r="F568" s="8">
        <v>93.333333333333329</v>
      </c>
      <c r="G568" s="7">
        <v>170</v>
      </c>
      <c r="H568" s="7">
        <v>135</v>
      </c>
      <c r="I568" s="7">
        <v>139</v>
      </c>
      <c r="J568" s="8">
        <v>148</v>
      </c>
    </row>
    <row r="569" spans="1:10" x14ac:dyDescent="0.45">
      <c r="A569" s="1" t="s">
        <v>560</v>
      </c>
      <c r="B569" s="1">
        <v>1.8020859515182088E-2</v>
      </c>
      <c r="C569" s="7">
        <v>286</v>
      </c>
      <c r="D569" s="7">
        <v>260</v>
      </c>
      <c r="E569" s="7">
        <v>402</v>
      </c>
      <c r="F569" s="8">
        <v>316</v>
      </c>
      <c r="G569" s="7">
        <v>468</v>
      </c>
      <c r="H569" s="7">
        <v>378</v>
      </c>
      <c r="I569" s="7">
        <v>631</v>
      </c>
      <c r="J569" s="8">
        <v>492.33333333333331</v>
      </c>
    </row>
    <row r="570" spans="1:10" x14ac:dyDescent="0.45">
      <c r="A570" s="1" t="s">
        <v>671</v>
      </c>
      <c r="B570" s="1">
        <v>1.8041920256118858E-2</v>
      </c>
      <c r="C570" s="7">
        <v>301</v>
      </c>
      <c r="D570" s="7">
        <v>274</v>
      </c>
      <c r="E570" s="7">
        <v>308</v>
      </c>
      <c r="F570" s="8">
        <v>294.33333333333331</v>
      </c>
      <c r="G570" s="7">
        <v>450</v>
      </c>
      <c r="H570" s="7">
        <v>415</v>
      </c>
      <c r="I570" s="7">
        <v>381</v>
      </c>
      <c r="J570" s="8">
        <v>415.33333333333331</v>
      </c>
    </row>
    <row r="571" spans="1:10" x14ac:dyDescent="0.45">
      <c r="A571" s="1" t="s">
        <v>772</v>
      </c>
      <c r="B571" s="1">
        <v>1.8061260288472436E-2</v>
      </c>
      <c r="C571" s="7">
        <v>1002</v>
      </c>
      <c r="D571" s="7">
        <v>939</v>
      </c>
      <c r="E571" s="7">
        <v>1101</v>
      </c>
      <c r="F571" s="8">
        <v>1014</v>
      </c>
      <c r="G571" s="7">
        <v>1025</v>
      </c>
      <c r="H571" s="7">
        <v>930</v>
      </c>
      <c r="I571" s="7">
        <v>854</v>
      </c>
      <c r="J571" s="8">
        <v>936.33333333333337</v>
      </c>
    </row>
    <row r="572" spans="1:10" x14ac:dyDescent="0.45">
      <c r="A572" s="1" t="s">
        <v>155</v>
      </c>
      <c r="B572" s="1">
        <v>1.8115056367987298E-2</v>
      </c>
      <c r="C572" s="7">
        <v>0</v>
      </c>
      <c r="D572" s="7">
        <v>1</v>
      </c>
      <c r="E572" s="7">
        <v>1</v>
      </c>
      <c r="F572" s="8">
        <v>0.66666666666666663</v>
      </c>
      <c r="G572" s="7">
        <v>5</v>
      </c>
      <c r="H572" s="7">
        <v>6</v>
      </c>
      <c r="I572" s="7">
        <v>3</v>
      </c>
      <c r="J572" s="8">
        <v>4.666666666666667</v>
      </c>
    </row>
    <row r="573" spans="1:10" x14ac:dyDescent="0.45">
      <c r="A573" s="1" t="s">
        <v>652</v>
      </c>
      <c r="B573" s="1">
        <v>1.8336490009294295E-2</v>
      </c>
      <c r="C573" s="7">
        <v>2344</v>
      </c>
      <c r="D573" s="7">
        <v>2245</v>
      </c>
      <c r="E573" s="7">
        <v>2951</v>
      </c>
      <c r="F573" s="8">
        <v>2513.3333333333335</v>
      </c>
      <c r="G573" s="7">
        <v>2986</v>
      </c>
      <c r="H573" s="7">
        <v>4055</v>
      </c>
      <c r="I573" s="7">
        <v>3667</v>
      </c>
      <c r="J573" s="8">
        <v>3569.3333333333335</v>
      </c>
    </row>
    <row r="574" spans="1:10" x14ac:dyDescent="0.45">
      <c r="A574" s="1" t="s">
        <v>351</v>
      </c>
      <c r="B574" s="1">
        <v>1.8438070801578943E-2</v>
      </c>
      <c r="C574" s="7">
        <v>20</v>
      </c>
      <c r="D574" s="7">
        <v>28</v>
      </c>
      <c r="E574" s="7">
        <v>43</v>
      </c>
      <c r="F574" s="8">
        <v>30.333333333333332</v>
      </c>
      <c r="G574" s="7">
        <v>92</v>
      </c>
      <c r="H574" s="7">
        <v>28</v>
      </c>
      <c r="I574" s="7">
        <v>96</v>
      </c>
      <c r="J574" s="8">
        <v>72</v>
      </c>
    </row>
    <row r="575" spans="1:10" x14ac:dyDescent="0.45">
      <c r="A575" s="1" t="s">
        <v>178</v>
      </c>
      <c r="B575" s="1">
        <v>1.8462176197214759E-2</v>
      </c>
      <c r="C575" s="7">
        <v>1</v>
      </c>
      <c r="D575" s="7">
        <v>0</v>
      </c>
      <c r="E575" s="7">
        <v>2</v>
      </c>
      <c r="F575" s="8">
        <v>1</v>
      </c>
      <c r="G575" s="7">
        <v>11</v>
      </c>
      <c r="H575" s="7">
        <v>5</v>
      </c>
      <c r="I575" s="7">
        <v>2</v>
      </c>
      <c r="J575" s="8">
        <v>6</v>
      </c>
    </row>
    <row r="576" spans="1:10" x14ac:dyDescent="0.45">
      <c r="A576" s="1" t="s">
        <v>753</v>
      </c>
      <c r="B576" s="1">
        <v>1.854933224570865E-2</v>
      </c>
      <c r="C576" s="7">
        <v>1755</v>
      </c>
      <c r="D576" s="7">
        <v>1685</v>
      </c>
      <c r="E576" s="7">
        <v>1912</v>
      </c>
      <c r="F576" s="8">
        <v>1784</v>
      </c>
      <c r="G576" s="7">
        <v>1722</v>
      </c>
      <c r="H576" s="7">
        <v>1688</v>
      </c>
      <c r="I576" s="7">
        <v>1572</v>
      </c>
      <c r="J576" s="8">
        <v>1660.6666666666667</v>
      </c>
    </row>
    <row r="577" spans="1:10" x14ac:dyDescent="0.45">
      <c r="A577" s="1" t="s">
        <v>14</v>
      </c>
      <c r="B577" s="1">
        <v>1.8672278102736126E-2</v>
      </c>
      <c r="C577" s="7">
        <v>0</v>
      </c>
      <c r="D577" s="7">
        <v>0</v>
      </c>
      <c r="E577" s="7">
        <v>0</v>
      </c>
      <c r="F577" s="8">
        <v>0</v>
      </c>
      <c r="G577" s="7">
        <v>4</v>
      </c>
      <c r="H577" s="7">
        <v>6</v>
      </c>
      <c r="I577" s="7">
        <v>0</v>
      </c>
      <c r="J577" s="8">
        <v>3.3333333333333335</v>
      </c>
    </row>
    <row r="578" spans="1:10" x14ac:dyDescent="0.45">
      <c r="A578" s="1" t="s">
        <v>599</v>
      </c>
      <c r="B578" s="1">
        <v>1.8746726074055885E-2</v>
      </c>
      <c r="C578" s="7">
        <v>218</v>
      </c>
      <c r="D578" s="7">
        <v>169</v>
      </c>
      <c r="E578" s="7">
        <v>227</v>
      </c>
      <c r="F578" s="8">
        <v>204.66666666666666</v>
      </c>
      <c r="G578" s="7">
        <v>360</v>
      </c>
      <c r="H578" s="7">
        <v>326</v>
      </c>
      <c r="I578" s="7">
        <v>238</v>
      </c>
      <c r="J578" s="8">
        <v>308</v>
      </c>
    </row>
    <row r="579" spans="1:10" x14ac:dyDescent="0.45">
      <c r="A579" s="1" t="s">
        <v>90</v>
      </c>
      <c r="B579" s="1">
        <v>1.8782116503055297E-2</v>
      </c>
      <c r="C579" s="7">
        <v>0</v>
      </c>
      <c r="D579" s="7">
        <v>1</v>
      </c>
      <c r="E579" s="7">
        <v>9</v>
      </c>
      <c r="F579" s="8">
        <v>3.3333333333333335</v>
      </c>
      <c r="G579" s="7">
        <v>104</v>
      </c>
      <c r="H579" s="7">
        <v>4</v>
      </c>
      <c r="I579" s="7">
        <v>2</v>
      </c>
      <c r="J579" s="8">
        <v>36.666666666666664</v>
      </c>
    </row>
    <row r="580" spans="1:10" x14ac:dyDescent="0.45">
      <c r="A580" s="1" t="s">
        <v>989</v>
      </c>
      <c r="B580" s="1">
        <v>1.8833610835471179E-2</v>
      </c>
      <c r="C580" s="7">
        <v>30</v>
      </c>
      <c r="D580" s="7">
        <v>27</v>
      </c>
      <c r="E580" s="7">
        <v>52</v>
      </c>
      <c r="F580" s="8">
        <v>36.333333333333336</v>
      </c>
      <c r="G580" s="7">
        <v>18</v>
      </c>
      <c r="H580" s="7">
        <v>28</v>
      </c>
      <c r="I580" s="7">
        <v>20</v>
      </c>
      <c r="J580" s="8">
        <v>22</v>
      </c>
    </row>
    <row r="581" spans="1:10" x14ac:dyDescent="0.45">
      <c r="A581" s="1" t="s">
        <v>460</v>
      </c>
      <c r="B581" s="1">
        <v>1.889157887733723E-2</v>
      </c>
      <c r="C581" s="7">
        <v>36</v>
      </c>
      <c r="D581" s="7">
        <v>48</v>
      </c>
      <c r="E581" s="7">
        <v>49</v>
      </c>
      <c r="F581" s="8">
        <v>44.333333333333336</v>
      </c>
      <c r="G581" s="7">
        <v>65</v>
      </c>
      <c r="H581" s="7">
        <v>89</v>
      </c>
      <c r="I581" s="7">
        <v>84</v>
      </c>
      <c r="J581" s="8">
        <v>79.333333333333329</v>
      </c>
    </row>
    <row r="582" spans="1:10" x14ac:dyDescent="0.45">
      <c r="A582" s="1" t="s">
        <v>792</v>
      </c>
      <c r="B582" s="1">
        <v>1.9171425233075023E-2</v>
      </c>
      <c r="C582" s="7">
        <v>661</v>
      </c>
      <c r="D582" s="7">
        <v>630</v>
      </c>
      <c r="E582" s="7">
        <v>679</v>
      </c>
      <c r="F582" s="8">
        <v>656.66666666666663</v>
      </c>
      <c r="G582" s="7">
        <v>594</v>
      </c>
      <c r="H582" s="7">
        <v>662</v>
      </c>
      <c r="I582" s="7">
        <v>544</v>
      </c>
      <c r="J582" s="8">
        <v>600</v>
      </c>
    </row>
    <row r="583" spans="1:10" x14ac:dyDescent="0.45">
      <c r="A583" s="1" t="s">
        <v>1008</v>
      </c>
      <c r="B583" s="1">
        <v>1.9270343192633065E-2</v>
      </c>
      <c r="C583" s="7">
        <v>19</v>
      </c>
      <c r="D583" s="7">
        <v>13</v>
      </c>
      <c r="E583" s="7">
        <v>16</v>
      </c>
      <c r="F583" s="8">
        <v>16</v>
      </c>
      <c r="G583" s="7">
        <v>14</v>
      </c>
      <c r="H583" s="7">
        <v>4</v>
      </c>
      <c r="I583" s="7">
        <v>6</v>
      </c>
      <c r="J583" s="8">
        <v>8</v>
      </c>
    </row>
    <row r="584" spans="1:10" x14ac:dyDescent="0.45">
      <c r="A584" s="1" t="s">
        <v>715</v>
      </c>
      <c r="B584" s="1">
        <v>1.9413251316622592E-2</v>
      </c>
      <c r="C584" s="7">
        <v>1084</v>
      </c>
      <c r="D584" s="7">
        <v>1003</v>
      </c>
      <c r="E584" s="7">
        <v>1051</v>
      </c>
      <c r="F584" s="8">
        <v>1046</v>
      </c>
      <c r="G584" s="7">
        <v>1451</v>
      </c>
      <c r="H584" s="7">
        <v>1518</v>
      </c>
      <c r="I584" s="7">
        <v>1343</v>
      </c>
      <c r="J584" s="8">
        <v>1437.3333333333333</v>
      </c>
    </row>
    <row r="585" spans="1:10" x14ac:dyDescent="0.45">
      <c r="A585" s="1" t="s">
        <v>61</v>
      </c>
      <c r="B585" s="1">
        <v>1.943259212039045E-2</v>
      </c>
      <c r="C585" s="7">
        <v>0</v>
      </c>
      <c r="D585" s="7">
        <v>0</v>
      </c>
      <c r="E585" s="7">
        <v>1</v>
      </c>
      <c r="F585" s="8">
        <v>0.33333333333333331</v>
      </c>
      <c r="G585" s="7">
        <v>1</v>
      </c>
      <c r="H585" s="7">
        <v>0</v>
      </c>
      <c r="I585" s="7">
        <v>23</v>
      </c>
      <c r="J585" s="8">
        <v>8</v>
      </c>
    </row>
    <row r="586" spans="1:10" x14ac:dyDescent="0.45">
      <c r="A586" s="1" t="s">
        <v>812</v>
      </c>
      <c r="B586" s="1">
        <v>1.9469815492233034E-2</v>
      </c>
      <c r="C586" s="7">
        <v>497</v>
      </c>
      <c r="D586" s="7">
        <v>450</v>
      </c>
      <c r="E586" s="7">
        <v>494</v>
      </c>
      <c r="F586" s="8">
        <v>480.33333333333331</v>
      </c>
      <c r="G586" s="7">
        <v>394</v>
      </c>
      <c r="H586" s="7">
        <v>479</v>
      </c>
      <c r="I586" s="7">
        <v>421</v>
      </c>
      <c r="J586" s="8">
        <v>431.33333333333331</v>
      </c>
    </row>
    <row r="587" spans="1:10" x14ac:dyDescent="0.45">
      <c r="A587" s="1" t="s">
        <v>516</v>
      </c>
      <c r="B587" s="1">
        <v>1.9487061634159124E-2</v>
      </c>
      <c r="C587" s="7">
        <v>82</v>
      </c>
      <c r="D587" s="7">
        <v>85</v>
      </c>
      <c r="E587" s="7">
        <v>74</v>
      </c>
      <c r="F587" s="8">
        <v>80.333333333333329</v>
      </c>
      <c r="G587" s="7">
        <v>138</v>
      </c>
      <c r="H587" s="7">
        <v>112</v>
      </c>
      <c r="I587" s="7">
        <v>148</v>
      </c>
      <c r="J587" s="8">
        <v>132.66666666666666</v>
      </c>
    </row>
    <row r="588" spans="1:10" x14ac:dyDescent="0.45">
      <c r="A588" s="1" t="s">
        <v>955</v>
      </c>
      <c r="B588" s="1">
        <v>1.948949377788196E-2</v>
      </c>
      <c r="C588" s="7">
        <v>70</v>
      </c>
      <c r="D588" s="7">
        <v>64</v>
      </c>
      <c r="E588" s="7">
        <v>76</v>
      </c>
      <c r="F588" s="8">
        <v>70</v>
      </c>
      <c r="G588" s="7">
        <v>41</v>
      </c>
      <c r="H588" s="7">
        <v>67</v>
      </c>
      <c r="I588" s="7">
        <v>41</v>
      </c>
      <c r="J588" s="8">
        <v>49.666666666666664</v>
      </c>
    </row>
    <row r="589" spans="1:10" x14ac:dyDescent="0.45">
      <c r="A589" s="1" t="s">
        <v>137</v>
      </c>
      <c r="B589" s="1">
        <v>1.9504057576536976E-2</v>
      </c>
      <c r="C589" s="7">
        <v>1</v>
      </c>
      <c r="D589" s="7">
        <v>0</v>
      </c>
      <c r="E589" s="7">
        <v>1</v>
      </c>
      <c r="F589" s="8">
        <v>0.66666666666666663</v>
      </c>
      <c r="G589" s="7">
        <v>1</v>
      </c>
      <c r="H589" s="7">
        <v>4</v>
      </c>
      <c r="I589" s="7">
        <v>11</v>
      </c>
      <c r="J589" s="8">
        <v>5.333333333333333</v>
      </c>
    </row>
    <row r="590" spans="1:10" x14ac:dyDescent="0.45">
      <c r="A590" s="1" t="s">
        <v>173</v>
      </c>
      <c r="B590" s="1">
        <v>1.9549497548299131E-2</v>
      </c>
      <c r="C590" s="7">
        <v>0</v>
      </c>
      <c r="D590" s="7">
        <v>1</v>
      </c>
      <c r="E590" s="7">
        <v>2</v>
      </c>
      <c r="F590" s="8">
        <v>1</v>
      </c>
      <c r="G590" s="7">
        <v>4</v>
      </c>
      <c r="H590" s="7">
        <v>3</v>
      </c>
      <c r="I590" s="7">
        <v>11</v>
      </c>
      <c r="J590" s="8">
        <v>6</v>
      </c>
    </row>
    <row r="591" spans="1:10" x14ac:dyDescent="0.45">
      <c r="A591" s="1" t="s">
        <v>826</v>
      </c>
      <c r="B591" s="1">
        <v>1.9553135044652982E-2</v>
      </c>
      <c r="C591" s="7">
        <v>313</v>
      </c>
      <c r="D591" s="7">
        <v>296</v>
      </c>
      <c r="E591" s="7">
        <v>357</v>
      </c>
      <c r="F591" s="8">
        <v>322</v>
      </c>
      <c r="G591" s="7">
        <v>314</v>
      </c>
      <c r="H591" s="7">
        <v>276</v>
      </c>
      <c r="I591" s="7">
        <v>267</v>
      </c>
      <c r="J591" s="8">
        <v>285.66666666666669</v>
      </c>
    </row>
    <row r="592" spans="1:10" x14ac:dyDescent="0.45">
      <c r="A592" s="1" t="s">
        <v>32</v>
      </c>
      <c r="B592" s="1">
        <v>1.9595230847092405E-2</v>
      </c>
      <c r="C592" s="7">
        <v>0</v>
      </c>
      <c r="D592" s="7">
        <v>0</v>
      </c>
      <c r="E592" s="7">
        <v>0</v>
      </c>
      <c r="F592" s="8">
        <v>0</v>
      </c>
      <c r="G592" s="7">
        <v>5</v>
      </c>
      <c r="H592" s="7">
        <v>1</v>
      </c>
      <c r="I592" s="7">
        <v>2</v>
      </c>
      <c r="J592" s="8">
        <v>2.6666666666666665</v>
      </c>
    </row>
    <row r="593" spans="1:10" x14ac:dyDescent="0.45">
      <c r="A593" s="1" t="s">
        <v>734</v>
      </c>
      <c r="B593" s="1">
        <v>1.9605855806387705E-2</v>
      </c>
      <c r="C593" s="7">
        <v>2115</v>
      </c>
      <c r="D593" s="7">
        <v>2047</v>
      </c>
      <c r="E593" s="7">
        <v>2375</v>
      </c>
      <c r="F593" s="8">
        <v>2179</v>
      </c>
      <c r="G593" s="7">
        <v>3075</v>
      </c>
      <c r="H593" s="7">
        <v>3039</v>
      </c>
      <c r="I593" s="7">
        <v>2729</v>
      </c>
      <c r="J593" s="8">
        <v>2947.6666666666665</v>
      </c>
    </row>
    <row r="594" spans="1:10" x14ac:dyDescent="0.45">
      <c r="A594" s="1" t="s">
        <v>639</v>
      </c>
      <c r="B594" s="1">
        <v>1.9622497226351624E-2</v>
      </c>
      <c r="C594" s="7">
        <v>2288</v>
      </c>
      <c r="D594" s="7">
        <v>2281</v>
      </c>
      <c r="E594" s="7">
        <v>1806</v>
      </c>
      <c r="F594" s="8">
        <v>2125</v>
      </c>
      <c r="G594" s="7">
        <v>2816</v>
      </c>
      <c r="H594" s="7">
        <v>3451</v>
      </c>
      <c r="I594" s="7">
        <v>3000</v>
      </c>
      <c r="J594" s="8">
        <v>3089</v>
      </c>
    </row>
    <row r="595" spans="1:10" x14ac:dyDescent="0.45">
      <c r="A595" s="1" t="s">
        <v>297</v>
      </c>
      <c r="B595" s="1">
        <v>1.9631698127688803E-2</v>
      </c>
      <c r="C595" s="7">
        <v>5</v>
      </c>
      <c r="D595" s="7">
        <v>4</v>
      </c>
      <c r="E595" s="7">
        <v>4</v>
      </c>
      <c r="F595" s="8">
        <v>4.333333333333333</v>
      </c>
      <c r="G595" s="7">
        <v>16</v>
      </c>
      <c r="H595" s="7">
        <v>11</v>
      </c>
      <c r="I595" s="7">
        <v>10</v>
      </c>
      <c r="J595" s="8">
        <v>12.333333333333334</v>
      </c>
    </row>
    <row r="596" spans="1:10" x14ac:dyDescent="0.45">
      <c r="A596" s="1" t="s">
        <v>644</v>
      </c>
      <c r="B596" s="1">
        <v>1.963170151810284E-2</v>
      </c>
      <c r="C596" s="7">
        <v>243</v>
      </c>
      <c r="D596" s="7">
        <v>251</v>
      </c>
      <c r="E596" s="7">
        <v>255</v>
      </c>
      <c r="F596" s="8">
        <v>249.66666666666666</v>
      </c>
      <c r="G596" s="7">
        <v>343</v>
      </c>
      <c r="H596" s="7">
        <v>373</v>
      </c>
      <c r="I596" s="7">
        <v>362</v>
      </c>
      <c r="J596" s="8">
        <v>359.33333333333331</v>
      </c>
    </row>
    <row r="597" spans="1:10" x14ac:dyDescent="0.45">
      <c r="A597" s="1" t="s">
        <v>762</v>
      </c>
      <c r="B597" s="1">
        <v>1.9802226410029711E-2</v>
      </c>
      <c r="C597" s="7">
        <v>1558</v>
      </c>
      <c r="D597" s="7">
        <v>1475</v>
      </c>
      <c r="E597" s="7">
        <v>1735</v>
      </c>
      <c r="F597" s="8">
        <v>1589.3333333333333</v>
      </c>
      <c r="G597" s="7">
        <v>1464</v>
      </c>
      <c r="H597" s="7">
        <v>1538</v>
      </c>
      <c r="I597" s="7">
        <v>1413</v>
      </c>
      <c r="J597" s="8">
        <v>1471.6666666666667</v>
      </c>
    </row>
    <row r="598" spans="1:10" x14ac:dyDescent="0.45">
      <c r="A598" s="1" t="s">
        <v>806</v>
      </c>
      <c r="B598" s="1">
        <v>1.9914399690130535E-2</v>
      </c>
      <c r="C598" s="7">
        <v>361</v>
      </c>
      <c r="D598" s="7">
        <v>361</v>
      </c>
      <c r="E598" s="7">
        <v>411</v>
      </c>
      <c r="F598" s="8">
        <v>377.66666666666669</v>
      </c>
      <c r="G598" s="7">
        <v>349</v>
      </c>
      <c r="H598" s="7">
        <v>342</v>
      </c>
      <c r="I598" s="7">
        <v>332</v>
      </c>
      <c r="J598" s="8">
        <v>341</v>
      </c>
    </row>
    <row r="599" spans="1:10" x14ac:dyDescent="0.45">
      <c r="A599" s="1" t="s">
        <v>871</v>
      </c>
      <c r="B599" s="1">
        <v>1.993446928267284E-2</v>
      </c>
      <c r="C599" s="7">
        <v>409</v>
      </c>
      <c r="D599" s="7">
        <v>364</v>
      </c>
      <c r="E599" s="7">
        <v>358</v>
      </c>
      <c r="F599" s="8">
        <v>377</v>
      </c>
      <c r="G599" s="7">
        <v>264</v>
      </c>
      <c r="H599" s="7">
        <v>341</v>
      </c>
      <c r="I599" s="7">
        <v>356</v>
      </c>
      <c r="J599" s="8">
        <v>320.33333333333331</v>
      </c>
    </row>
    <row r="600" spans="1:10" x14ac:dyDescent="0.45">
      <c r="A600" s="1" t="s">
        <v>31</v>
      </c>
      <c r="B600" s="1">
        <v>1.9958358257564382E-2</v>
      </c>
      <c r="C600" s="7">
        <v>0</v>
      </c>
      <c r="D600" s="7">
        <v>0</v>
      </c>
      <c r="E600" s="7">
        <v>0</v>
      </c>
      <c r="F600" s="8">
        <v>0</v>
      </c>
      <c r="G600" s="7">
        <v>1</v>
      </c>
      <c r="H600" s="7">
        <v>5</v>
      </c>
      <c r="I600" s="7">
        <v>2</v>
      </c>
      <c r="J600" s="8">
        <v>2.6666666666666665</v>
      </c>
    </row>
    <row r="601" spans="1:10" x14ac:dyDescent="0.45">
      <c r="A601" s="1" t="s">
        <v>117</v>
      </c>
      <c r="B601" s="1">
        <v>2.0023493173366921E-2</v>
      </c>
      <c r="C601" s="7">
        <v>6</v>
      </c>
      <c r="D601" s="7">
        <v>2</v>
      </c>
      <c r="E601" s="7">
        <v>6</v>
      </c>
      <c r="F601" s="8">
        <v>4.666666666666667</v>
      </c>
      <c r="G601" s="7">
        <v>2</v>
      </c>
      <c r="H601" s="7">
        <v>5</v>
      </c>
      <c r="I601" s="7">
        <v>101</v>
      </c>
      <c r="J601" s="8">
        <v>36</v>
      </c>
    </row>
    <row r="602" spans="1:10" x14ac:dyDescent="0.45">
      <c r="A602" s="1" t="s">
        <v>484</v>
      </c>
      <c r="B602" s="1">
        <v>2.0113132283345214E-2</v>
      </c>
      <c r="C602" s="7">
        <v>130</v>
      </c>
      <c r="D602" s="7">
        <v>82</v>
      </c>
      <c r="E602" s="7">
        <v>100</v>
      </c>
      <c r="F602" s="8">
        <v>104</v>
      </c>
      <c r="G602" s="7">
        <v>161</v>
      </c>
      <c r="H602" s="7">
        <v>139</v>
      </c>
      <c r="I602" s="7">
        <v>237</v>
      </c>
      <c r="J602" s="8">
        <v>179</v>
      </c>
    </row>
    <row r="603" spans="1:10" x14ac:dyDescent="0.45">
      <c r="A603" s="1" t="s">
        <v>92</v>
      </c>
      <c r="B603" s="1">
        <v>2.0220069252093201E-2</v>
      </c>
      <c r="C603" s="7">
        <v>0</v>
      </c>
      <c r="D603" s="7">
        <v>0</v>
      </c>
      <c r="E603" s="7">
        <v>1</v>
      </c>
      <c r="F603" s="8">
        <v>0.33333333333333331</v>
      </c>
      <c r="G603" s="7">
        <v>6</v>
      </c>
      <c r="H603" s="7">
        <v>8</v>
      </c>
      <c r="I603" s="7">
        <v>0</v>
      </c>
      <c r="J603" s="8">
        <v>4.666666666666667</v>
      </c>
    </row>
    <row r="604" spans="1:10" x14ac:dyDescent="0.45">
      <c r="A604" s="1" t="s">
        <v>193</v>
      </c>
      <c r="B604" s="1">
        <v>2.026552482120688E-2</v>
      </c>
      <c r="C604" s="7">
        <v>0</v>
      </c>
      <c r="D604" s="7">
        <v>2</v>
      </c>
      <c r="E604" s="7">
        <v>1</v>
      </c>
      <c r="F604" s="8">
        <v>1</v>
      </c>
      <c r="G604" s="7">
        <v>7</v>
      </c>
      <c r="H604" s="7">
        <v>5</v>
      </c>
      <c r="I604" s="7">
        <v>4</v>
      </c>
      <c r="J604" s="8">
        <v>5.333333333333333</v>
      </c>
    </row>
    <row r="605" spans="1:10" x14ac:dyDescent="0.45">
      <c r="A605" s="1" t="s">
        <v>963</v>
      </c>
      <c r="B605" s="1">
        <v>2.0287181409854971E-2</v>
      </c>
      <c r="C605" s="7">
        <v>41</v>
      </c>
      <c r="D605" s="7">
        <v>50</v>
      </c>
      <c r="E605" s="7">
        <v>41</v>
      </c>
      <c r="F605" s="8">
        <v>44</v>
      </c>
      <c r="G605" s="7">
        <v>30</v>
      </c>
      <c r="H605" s="7">
        <v>32</v>
      </c>
      <c r="I605" s="7">
        <v>29</v>
      </c>
      <c r="J605" s="8">
        <v>30.333333333333332</v>
      </c>
    </row>
    <row r="606" spans="1:10" x14ac:dyDescent="0.45">
      <c r="A606" s="1" t="s">
        <v>230</v>
      </c>
      <c r="B606" s="1">
        <v>2.0414419877321503E-2</v>
      </c>
      <c r="C606" s="7">
        <v>2</v>
      </c>
      <c r="D606" s="7">
        <v>1</v>
      </c>
      <c r="E606" s="7">
        <v>2</v>
      </c>
      <c r="F606" s="8">
        <v>1.6666666666666667</v>
      </c>
      <c r="G606" s="7">
        <v>9</v>
      </c>
      <c r="H606" s="7">
        <v>5</v>
      </c>
      <c r="I606" s="7">
        <v>6</v>
      </c>
      <c r="J606" s="8">
        <v>6.666666666666667</v>
      </c>
    </row>
    <row r="607" spans="1:10" x14ac:dyDescent="0.45">
      <c r="A607" s="1" t="s">
        <v>789</v>
      </c>
      <c r="B607" s="1">
        <v>2.0489902708214602E-2</v>
      </c>
      <c r="C607" s="7">
        <v>1771</v>
      </c>
      <c r="D607" s="7">
        <v>1789</v>
      </c>
      <c r="E607" s="7">
        <v>1814</v>
      </c>
      <c r="F607" s="8">
        <v>1791.3333333333333</v>
      </c>
      <c r="G607" s="7">
        <v>1523</v>
      </c>
      <c r="H607" s="7">
        <v>1840</v>
      </c>
      <c r="I607" s="7">
        <v>1555</v>
      </c>
      <c r="J607" s="8">
        <v>1639.3333333333333</v>
      </c>
    </row>
    <row r="608" spans="1:10" x14ac:dyDescent="0.45">
      <c r="A608" s="1" t="s">
        <v>810</v>
      </c>
      <c r="B608" s="1">
        <v>2.0496950149138105E-2</v>
      </c>
      <c r="C608" s="7">
        <v>1265</v>
      </c>
      <c r="D608" s="7">
        <v>1532</v>
      </c>
      <c r="E608" s="7">
        <v>1539</v>
      </c>
      <c r="F608" s="8">
        <v>1445.3333333333333</v>
      </c>
      <c r="G608" s="7">
        <v>1255</v>
      </c>
      <c r="H608" s="7">
        <v>1457</v>
      </c>
      <c r="I608" s="7">
        <v>1210</v>
      </c>
      <c r="J608" s="8">
        <v>1307.3333333333333</v>
      </c>
    </row>
    <row r="609" spans="1:10" x14ac:dyDescent="0.45">
      <c r="A609" s="1" t="s">
        <v>563</v>
      </c>
      <c r="B609" s="1">
        <v>2.0560020059683538E-2</v>
      </c>
      <c r="C609" s="7">
        <v>134</v>
      </c>
      <c r="D609" s="7">
        <v>89</v>
      </c>
      <c r="E609" s="7">
        <v>107</v>
      </c>
      <c r="F609" s="8">
        <v>110</v>
      </c>
      <c r="G609" s="7">
        <v>179</v>
      </c>
      <c r="H609" s="7">
        <v>164</v>
      </c>
      <c r="I609" s="7">
        <v>177</v>
      </c>
      <c r="J609" s="8">
        <v>173.33333333333334</v>
      </c>
    </row>
    <row r="610" spans="1:10" x14ac:dyDescent="0.45">
      <c r="A610" s="1" t="s">
        <v>705</v>
      </c>
      <c r="B610" s="1">
        <v>2.0567573827076326E-2</v>
      </c>
      <c r="C610" s="7">
        <v>867</v>
      </c>
      <c r="D610" s="7">
        <v>750</v>
      </c>
      <c r="E610" s="7">
        <v>998</v>
      </c>
      <c r="F610" s="8">
        <v>871.66666666666663</v>
      </c>
      <c r="G610" s="7">
        <v>1167</v>
      </c>
      <c r="H610" s="7">
        <v>1287</v>
      </c>
      <c r="I610" s="7">
        <v>1143</v>
      </c>
      <c r="J610" s="8">
        <v>1199</v>
      </c>
    </row>
    <row r="611" spans="1:10" x14ac:dyDescent="0.45">
      <c r="A611" s="1" t="s">
        <v>660</v>
      </c>
      <c r="B611" s="1">
        <v>2.0596508739317176E-2</v>
      </c>
      <c r="C611" s="7">
        <v>583</v>
      </c>
      <c r="D611" s="7">
        <v>587</v>
      </c>
      <c r="E611" s="7">
        <v>743</v>
      </c>
      <c r="F611" s="8">
        <v>637.66666666666663</v>
      </c>
      <c r="G611" s="7">
        <v>806</v>
      </c>
      <c r="H611" s="7">
        <v>1070</v>
      </c>
      <c r="I611" s="7">
        <v>837</v>
      </c>
      <c r="J611" s="8">
        <v>904.33333333333337</v>
      </c>
    </row>
    <row r="612" spans="1:10" x14ac:dyDescent="0.45">
      <c r="A612" s="1" t="s">
        <v>546</v>
      </c>
      <c r="B612" s="1">
        <v>2.0708245936684369E-2</v>
      </c>
      <c r="C612" s="7">
        <v>82</v>
      </c>
      <c r="D612" s="7">
        <v>69</v>
      </c>
      <c r="E612" s="7">
        <v>85</v>
      </c>
      <c r="F612" s="8">
        <v>78.666666666666671</v>
      </c>
      <c r="G612" s="7">
        <v>117</v>
      </c>
      <c r="H612" s="7">
        <v>128</v>
      </c>
      <c r="I612" s="7">
        <v>131</v>
      </c>
      <c r="J612" s="8">
        <v>125.33333333333333</v>
      </c>
    </row>
    <row r="613" spans="1:10" x14ac:dyDescent="0.45">
      <c r="A613" s="1" t="s">
        <v>183</v>
      </c>
      <c r="B613" s="1">
        <v>2.0722703182059894E-2</v>
      </c>
      <c r="C613" s="7">
        <v>47</v>
      </c>
      <c r="D613" s="7">
        <v>132</v>
      </c>
      <c r="E613" s="7">
        <v>45</v>
      </c>
      <c r="F613" s="8">
        <v>74.666666666666671</v>
      </c>
      <c r="G613" s="7">
        <v>18</v>
      </c>
      <c r="H613" s="7">
        <v>123</v>
      </c>
      <c r="I613" s="7">
        <v>1024</v>
      </c>
      <c r="J613" s="8">
        <v>388.33333333333331</v>
      </c>
    </row>
    <row r="614" spans="1:10" x14ac:dyDescent="0.45">
      <c r="A614" s="1" t="s">
        <v>537</v>
      </c>
      <c r="B614" s="1">
        <v>2.0750450270623961E-2</v>
      </c>
      <c r="C614" s="7">
        <v>112</v>
      </c>
      <c r="D614" s="7">
        <v>117</v>
      </c>
      <c r="E614" s="7">
        <v>84</v>
      </c>
      <c r="F614" s="8">
        <v>104.33333333333333</v>
      </c>
      <c r="G614" s="7">
        <v>161</v>
      </c>
      <c r="H614" s="7">
        <v>172</v>
      </c>
      <c r="I614" s="7">
        <v>174</v>
      </c>
      <c r="J614" s="8">
        <v>169</v>
      </c>
    </row>
    <row r="615" spans="1:10" x14ac:dyDescent="0.45">
      <c r="A615" s="1" t="s">
        <v>766</v>
      </c>
      <c r="B615" s="1">
        <v>2.0779148565558625E-2</v>
      </c>
      <c r="C615" s="7">
        <v>3965</v>
      </c>
      <c r="D615" s="7">
        <v>3977</v>
      </c>
      <c r="E615" s="7">
        <v>4191</v>
      </c>
      <c r="F615" s="8">
        <v>4044.3333333333335</v>
      </c>
      <c r="G615" s="7">
        <v>3633</v>
      </c>
      <c r="H615" s="7">
        <v>4149</v>
      </c>
      <c r="I615" s="7">
        <v>3480</v>
      </c>
      <c r="J615" s="8">
        <v>3754</v>
      </c>
    </row>
    <row r="616" spans="1:10" x14ac:dyDescent="0.45">
      <c r="A616" s="1" t="s">
        <v>153</v>
      </c>
      <c r="B616" s="1">
        <v>2.078529920000852E-2</v>
      </c>
      <c r="C616" s="7">
        <v>0</v>
      </c>
      <c r="D616" s="7">
        <v>0</v>
      </c>
      <c r="E616" s="7">
        <v>2</v>
      </c>
      <c r="F616" s="8">
        <v>0.66666666666666663</v>
      </c>
      <c r="G616" s="7">
        <v>5</v>
      </c>
      <c r="H616" s="7">
        <v>3</v>
      </c>
      <c r="I616" s="7">
        <v>6</v>
      </c>
      <c r="J616" s="8">
        <v>4.666666666666667</v>
      </c>
    </row>
    <row r="617" spans="1:10" x14ac:dyDescent="0.45">
      <c r="A617" s="1" t="s">
        <v>783</v>
      </c>
      <c r="B617" s="1">
        <v>2.0835454704195122E-2</v>
      </c>
      <c r="C617" s="7">
        <v>5504</v>
      </c>
      <c r="D617" s="7">
        <v>4896</v>
      </c>
      <c r="E617" s="7">
        <v>4832</v>
      </c>
      <c r="F617" s="8">
        <v>5077.333333333333</v>
      </c>
      <c r="G617" s="7">
        <v>4548</v>
      </c>
      <c r="H617" s="7">
        <v>4868</v>
      </c>
      <c r="I617" s="7">
        <v>4579</v>
      </c>
      <c r="J617" s="8">
        <v>4665</v>
      </c>
    </row>
    <row r="618" spans="1:10" x14ac:dyDescent="0.45">
      <c r="A618" s="1" t="s">
        <v>621</v>
      </c>
      <c r="B618" s="1">
        <v>2.0888990521207899E-2</v>
      </c>
      <c r="C618" s="7">
        <v>199</v>
      </c>
      <c r="D618" s="7">
        <v>228</v>
      </c>
      <c r="E618" s="7">
        <v>242</v>
      </c>
      <c r="F618" s="8">
        <v>223</v>
      </c>
      <c r="G618" s="7">
        <v>352</v>
      </c>
      <c r="H618" s="7">
        <v>354</v>
      </c>
      <c r="I618" s="7">
        <v>274</v>
      </c>
      <c r="J618" s="8">
        <v>326.66666666666669</v>
      </c>
    </row>
    <row r="619" spans="1:10" x14ac:dyDescent="0.45">
      <c r="A619" s="1" t="s">
        <v>543</v>
      </c>
      <c r="B619" s="1">
        <v>2.0898816602080792E-2</v>
      </c>
      <c r="C619" s="7">
        <v>83</v>
      </c>
      <c r="D619" s="7">
        <v>82</v>
      </c>
      <c r="E619" s="7">
        <v>126</v>
      </c>
      <c r="F619" s="8">
        <v>97</v>
      </c>
      <c r="G619" s="7">
        <v>149</v>
      </c>
      <c r="H619" s="7">
        <v>149</v>
      </c>
      <c r="I619" s="7">
        <v>165</v>
      </c>
      <c r="J619" s="8">
        <v>154.33333333333334</v>
      </c>
    </row>
    <row r="620" spans="1:10" x14ac:dyDescent="0.45">
      <c r="A620" s="1" t="s">
        <v>112</v>
      </c>
      <c r="B620" s="1">
        <v>2.0939048969949602E-2</v>
      </c>
      <c r="C620" s="7">
        <v>1</v>
      </c>
      <c r="D620" s="7">
        <v>0</v>
      </c>
      <c r="E620" s="7">
        <v>0</v>
      </c>
      <c r="F620" s="8">
        <v>0.33333333333333331</v>
      </c>
      <c r="G620" s="7">
        <v>5</v>
      </c>
      <c r="H620" s="7">
        <v>1</v>
      </c>
      <c r="I620" s="7">
        <v>5</v>
      </c>
      <c r="J620" s="8">
        <v>3.6666666666666665</v>
      </c>
    </row>
    <row r="621" spans="1:10" x14ac:dyDescent="0.45">
      <c r="A621" s="1" t="s">
        <v>977</v>
      </c>
      <c r="B621" s="1">
        <v>2.0947806278462239E-2</v>
      </c>
      <c r="C621" s="7">
        <v>31</v>
      </c>
      <c r="D621" s="7">
        <v>26</v>
      </c>
      <c r="E621" s="7">
        <v>39</v>
      </c>
      <c r="F621" s="8">
        <v>32</v>
      </c>
      <c r="G621" s="7">
        <v>24</v>
      </c>
      <c r="H621" s="7">
        <v>18</v>
      </c>
      <c r="I621" s="7">
        <v>20</v>
      </c>
      <c r="J621" s="8">
        <v>20.666666666666668</v>
      </c>
    </row>
    <row r="622" spans="1:10" x14ac:dyDescent="0.45">
      <c r="A622" s="1" t="s">
        <v>571</v>
      </c>
      <c r="B622" s="1">
        <v>2.0963907761566151E-2</v>
      </c>
      <c r="C622" s="7">
        <v>102</v>
      </c>
      <c r="D622" s="7">
        <v>97</v>
      </c>
      <c r="E622" s="7">
        <v>96</v>
      </c>
      <c r="F622" s="8">
        <v>98.333333333333329</v>
      </c>
      <c r="G622" s="7">
        <v>162</v>
      </c>
      <c r="H622" s="7">
        <v>159</v>
      </c>
      <c r="I622" s="7">
        <v>138</v>
      </c>
      <c r="J622" s="8">
        <v>153</v>
      </c>
    </row>
    <row r="623" spans="1:10" x14ac:dyDescent="0.45">
      <c r="A623" s="1" t="s">
        <v>578</v>
      </c>
      <c r="B623" s="1">
        <v>2.0985683851155779E-2</v>
      </c>
      <c r="C623" s="7">
        <v>177</v>
      </c>
      <c r="D623" s="7">
        <v>182</v>
      </c>
      <c r="E623" s="7">
        <v>203</v>
      </c>
      <c r="F623" s="8">
        <v>187.33333333333334</v>
      </c>
      <c r="G623" s="7">
        <v>287</v>
      </c>
      <c r="H623" s="7">
        <v>230</v>
      </c>
      <c r="I623" s="7">
        <v>343</v>
      </c>
      <c r="J623" s="8">
        <v>286.66666666666669</v>
      </c>
    </row>
    <row r="624" spans="1:10" x14ac:dyDescent="0.45">
      <c r="A624" s="1" t="s">
        <v>707</v>
      </c>
      <c r="B624" s="1">
        <v>2.0988266536367865E-2</v>
      </c>
      <c r="C624" s="7">
        <v>1189</v>
      </c>
      <c r="D624" s="7">
        <v>1301</v>
      </c>
      <c r="E624" s="7">
        <v>1493</v>
      </c>
      <c r="F624" s="8">
        <v>1327.6666666666667</v>
      </c>
      <c r="G624" s="7">
        <v>1890</v>
      </c>
      <c r="H624" s="7">
        <v>2009</v>
      </c>
      <c r="I624" s="7">
        <v>1605</v>
      </c>
      <c r="J624" s="8">
        <v>1834.6666666666667</v>
      </c>
    </row>
    <row r="625" spans="1:10" x14ac:dyDescent="0.45">
      <c r="A625" s="1" t="s">
        <v>778</v>
      </c>
      <c r="B625" s="1">
        <v>2.0989299114818172E-2</v>
      </c>
      <c r="C625" s="7">
        <v>10954</v>
      </c>
      <c r="D625" s="7">
        <v>11091</v>
      </c>
      <c r="E625" s="7">
        <v>12143</v>
      </c>
      <c r="F625" s="8">
        <v>11396</v>
      </c>
      <c r="G625" s="7">
        <v>9795</v>
      </c>
      <c r="H625" s="7">
        <v>11833</v>
      </c>
      <c r="I625" s="7">
        <v>9834</v>
      </c>
      <c r="J625" s="8">
        <v>10487.333333333334</v>
      </c>
    </row>
    <row r="626" spans="1:10" x14ac:dyDescent="0.45">
      <c r="A626" s="1" t="s">
        <v>545</v>
      </c>
      <c r="B626" s="1">
        <v>2.1010708168767163E-2</v>
      </c>
      <c r="C626" s="7">
        <v>127</v>
      </c>
      <c r="D626" s="7">
        <v>92</v>
      </c>
      <c r="E626" s="7">
        <v>92</v>
      </c>
      <c r="F626" s="8">
        <v>103.66666666666667</v>
      </c>
      <c r="G626" s="7">
        <v>170</v>
      </c>
      <c r="H626" s="7">
        <v>152</v>
      </c>
      <c r="I626" s="7">
        <v>176</v>
      </c>
      <c r="J626" s="8">
        <v>166</v>
      </c>
    </row>
    <row r="627" spans="1:10" x14ac:dyDescent="0.45">
      <c r="A627" s="1" t="s">
        <v>296</v>
      </c>
      <c r="B627" s="1">
        <v>2.1044765349028178E-2</v>
      </c>
      <c r="C627" s="7">
        <v>6</v>
      </c>
      <c r="D627" s="7">
        <v>7</v>
      </c>
      <c r="E627" s="7">
        <v>2</v>
      </c>
      <c r="F627" s="8">
        <v>5</v>
      </c>
      <c r="G627" s="7">
        <v>14</v>
      </c>
      <c r="H627" s="7">
        <v>19</v>
      </c>
      <c r="I627" s="7">
        <v>10</v>
      </c>
      <c r="J627" s="8">
        <v>14.333333333333334</v>
      </c>
    </row>
    <row r="628" spans="1:10" x14ac:dyDescent="0.45">
      <c r="A628" s="1" t="s">
        <v>795</v>
      </c>
      <c r="B628" s="1">
        <v>2.1061969237898381E-2</v>
      </c>
      <c r="C628" s="7">
        <v>522</v>
      </c>
      <c r="D628" s="7">
        <v>496</v>
      </c>
      <c r="E628" s="7">
        <v>583</v>
      </c>
      <c r="F628" s="8">
        <v>533.66666666666663</v>
      </c>
      <c r="G628" s="7">
        <v>473</v>
      </c>
      <c r="H628" s="7">
        <v>474</v>
      </c>
      <c r="I628" s="7">
        <v>506</v>
      </c>
      <c r="J628" s="8">
        <v>484.33333333333331</v>
      </c>
    </row>
    <row r="629" spans="1:10" x14ac:dyDescent="0.45">
      <c r="A629" s="1" t="s">
        <v>22</v>
      </c>
      <c r="B629" s="1">
        <v>2.1270713753990467E-2</v>
      </c>
      <c r="C629" s="7">
        <v>0</v>
      </c>
      <c r="D629" s="7">
        <v>0</v>
      </c>
      <c r="E629" s="7">
        <v>0</v>
      </c>
      <c r="F629" s="8">
        <v>0</v>
      </c>
      <c r="G629" s="7">
        <v>2</v>
      </c>
      <c r="H629" s="7">
        <v>6</v>
      </c>
      <c r="I629" s="7">
        <v>1</v>
      </c>
      <c r="J629" s="8">
        <v>3</v>
      </c>
    </row>
    <row r="630" spans="1:10" x14ac:dyDescent="0.45">
      <c r="A630" s="1" t="s">
        <v>903</v>
      </c>
      <c r="B630" s="1">
        <v>2.1279170420596898E-2</v>
      </c>
      <c r="C630" s="7">
        <v>146</v>
      </c>
      <c r="D630" s="7">
        <v>119</v>
      </c>
      <c r="E630" s="7">
        <v>136</v>
      </c>
      <c r="F630" s="8">
        <v>133.66666666666666</v>
      </c>
      <c r="G630" s="7">
        <v>100</v>
      </c>
      <c r="H630" s="7">
        <v>121</v>
      </c>
      <c r="I630" s="7">
        <v>103</v>
      </c>
      <c r="J630" s="8">
        <v>108</v>
      </c>
    </row>
    <row r="631" spans="1:10" x14ac:dyDescent="0.45">
      <c r="A631" s="1" t="s">
        <v>283</v>
      </c>
      <c r="B631" s="1">
        <v>2.1303063667678986E-2</v>
      </c>
      <c r="C631" s="7">
        <v>20</v>
      </c>
      <c r="D631" s="7">
        <v>20</v>
      </c>
      <c r="E631" s="7">
        <v>27</v>
      </c>
      <c r="F631" s="8">
        <v>22.333333333333332</v>
      </c>
      <c r="G631" s="7">
        <v>33</v>
      </c>
      <c r="H631" s="7">
        <v>24</v>
      </c>
      <c r="I631" s="7">
        <v>130</v>
      </c>
      <c r="J631" s="8">
        <v>62.333333333333336</v>
      </c>
    </row>
    <row r="632" spans="1:10" x14ac:dyDescent="0.45">
      <c r="A632" s="1" t="s">
        <v>786</v>
      </c>
      <c r="B632" s="1">
        <v>2.1384463632938999E-2</v>
      </c>
      <c r="C632" s="7">
        <v>761</v>
      </c>
      <c r="D632" s="7">
        <v>709</v>
      </c>
      <c r="E632" s="7">
        <v>706</v>
      </c>
      <c r="F632" s="8">
        <v>725.33333333333337</v>
      </c>
      <c r="G632" s="7">
        <v>670</v>
      </c>
      <c r="H632" s="7">
        <v>710</v>
      </c>
      <c r="I632" s="7">
        <v>617</v>
      </c>
      <c r="J632" s="8">
        <v>665.66666666666663</v>
      </c>
    </row>
    <row r="633" spans="1:10" x14ac:dyDescent="0.45">
      <c r="A633" s="1" t="s">
        <v>709</v>
      </c>
      <c r="B633" s="1">
        <v>2.1558197051719571E-2</v>
      </c>
      <c r="C633" s="7">
        <v>733</v>
      </c>
      <c r="D633" s="7">
        <v>771</v>
      </c>
      <c r="E633" s="7">
        <v>857</v>
      </c>
      <c r="F633" s="8">
        <v>787</v>
      </c>
      <c r="G633" s="7">
        <v>1033</v>
      </c>
      <c r="H633" s="7">
        <v>1137</v>
      </c>
      <c r="I633" s="7">
        <v>1079</v>
      </c>
      <c r="J633" s="8">
        <v>1083</v>
      </c>
    </row>
    <row r="634" spans="1:10" x14ac:dyDescent="0.45">
      <c r="A634" s="1" t="s">
        <v>541</v>
      </c>
      <c r="B634" s="1">
        <v>2.1685156521324196E-2</v>
      </c>
      <c r="C634" s="7">
        <v>132</v>
      </c>
      <c r="D634" s="7">
        <v>134</v>
      </c>
      <c r="E634" s="7">
        <v>144</v>
      </c>
      <c r="F634" s="8">
        <v>136.66666666666666</v>
      </c>
      <c r="G634" s="7">
        <v>167</v>
      </c>
      <c r="H634" s="7">
        <v>294</v>
      </c>
      <c r="I634" s="7">
        <v>199</v>
      </c>
      <c r="J634" s="8">
        <v>220</v>
      </c>
    </row>
    <row r="635" spans="1:10" x14ac:dyDescent="0.45">
      <c r="A635" s="1" t="s">
        <v>842</v>
      </c>
      <c r="B635" s="1">
        <v>2.1752513891443837E-2</v>
      </c>
      <c r="C635" s="7">
        <v>367</v>
      </c>
      <c r="D635" s="7">
        <v>356</v>
      </c>
      <c r="E635" s="7">
        <v>472</v>
      </c>
      <c r="F635" s="8">
        <v>398.33333333333331</v>
      </c>
      <c r="G635" s="7">
        <v>333</v>
      </c>
      <c r="H635" s="7">
        <v>417</v>
      </c>
      <c r="I635" s="7">
        <v>297</v>
      </c>
      <c r="J635" s="8">
        <v>349</v>
      </c>
    </row>
    <row r="636" spans="1:10" x14ac:dyDescent="0.45">
      <c r="A636" s="1" t="s">
        <v>733</v>
      </c>
      <c r="B636" s="1">
        <v>2.181338286876193E-2</v>
      </c>
      <c r="C636" s="7">
        <v>1995</v>
      </c>
      <c r="D636" s="7">
        <v>1895</v>
      </c>
      <c r="E636" s="7">
        <v>2371</v>
      </c>
      <c r="F636" s="8">
        <v>2087</v>
      </c>
      <c r="G636" s="7">
        <v>3001</v>
      </c>
      <c r="H636" s="7">
        <v>2864</v>
      </c>
      <c r="I636" s="7">
        <v>2603</v>
      </c>
      <c r="J636" s="8">
        <v>2822.6666666666665</v>
      </c>
    </row>
    <row r="637" spans="1:10" x14ac:dyDescent="0.45">
      <c r="A637" s="1" t="s">
        <v>426</v>
      </c>
      <c r="B637" s="1">
        <v>2.1835994550261147E-2</v>
      </c>
      <c r="C637" s="7">
        <v>22</v>
      </c>
      <c r="D637" s="7">
        <v>12</v>
      </c>
      <c r="E637" s="7">
        <v>24</v>
      </c>
      <c r="F637" s="8">
        <v>19.333333333333332</v>
      </c>
      <c r="G637" s="7">
        <v>35</v>
      </c>
      <c r="H637" s="7">
        <v>42</v>
      </c>
      <c r="I637" s="7">
        <v>36</v>
      </c>
      <c r="J637" s="8">
        <v>37.666666666666664</v>
      </c>
    </row>
    <row r="638" spans="1:10" x14ac:dyDescent="0.45">
      <c r="A638" s="1" t="s">
        <v>10</v>
      </c>
      <c r="B638" s="1">
        <v>2.1861127461336935E-2</v>
      </c>
      <c r="C638" s="7">
        <v>0</v>
      </c>
      <c r="D638" s="7">
        <v>0</v>
      </c>
      <c r="E638" s="7">
        <v>0</v>
      </c>
      <c r="F638" s="8">
        <v>0</v>
      </c>
      <c r="G638" s="7">
        <v>9</v>
      </c>
      <c r="H638" s="7">
        <v>2</v>
      </c>
      <c r="I638" s="7">
        <v>0</v>
      </c>
      <c r="J638" s="8">
        <v>3.6666666666666665</v>
      </c>
    </row>
    <row r="639" spans="1:10" x14ac:dyDescent="0.45">
      <c r="A639" s="1" t="s">
        <v>751</v>
      </c>
      <c r="B639" s="1">
        <v>2.1871407948480526E-2</v>
      </c>
      <c r="C639" s="7">
        <v>2871</v>
      </c>
      <c r="D639" s="7">
        <v>2801</v>
      </c>
      <c r="E639" s="7">
        <v>2969</v>
      </c>
      <c r="F639" s="8">
        <v>2880.3333333333335</v>
      </c>
      <c r="G639" s="7">
        <v>3000</v>
      </c>
      <c r="H639" s="7">
        <v>2703</v>
      </c>
      <c r="I639" s="7">
        <v>2375</v>
      </c>
      <c r="J639" s="8">
        <v>2692.6666666666665</v>
      </c>
    </row>
    <row r="640" spans="1:10" x14ac:dyDescent="0.45">
      <c r="A640" s="1" t="s">
        <v>294</v>
      </c>
      <c r="B640" s="1">
        <v>2.1897866079448353E-2</v>
      </c>
      <c r="C640" s="7">
        <v>15</v>
      </c>
      <c r="D640" s="7">
        <v>3</v>
      </c>
      <c r="E640" s="7">
        <v>15</v>
      </c>
      <c r="F640" s="8">
        <v>11</v>
      </c>
      <c r="G640" s="7">
        <v>24</v>
      </c>
      <c r="H640" s="7">
        <v>16</v>
      </c>
      <c r="I640" s="7">
        <v>51</v>
      </c>
      <c r="J640" s="8">
        <v>30.333333333333332</v>
      </c>
    </row>
    <row r="641" spans="1:10" x14ac:dyDescent="0.45">
      <c r="A641" s="1" t="s">
        <v>1001</v>
      </c>
      <c r="B641" s="1">
        <v>2.1989181211686824E-2</v>
      </c>
      <c r="C641" s="7">
        <v>19</v>
      </c>
      <c r="D641" s="7">
        <v>28</v>
      </c>
      <c r="E641" s="7">
        <v>17</v>
      </c>
      <c r="F641" s="8">
        <v>21.333333333333332</v>
      </c>
      <c r="G641" s="7">
        <v>8</v>
      </c>
      <c r="H641" s="7">
        <v>16</v>
      </c>
      <c r="I641" s="7">
        <v>11</v>
      </c>
      <c r="J641" s="8">
        <v>11.666666666666666</v>
      </c>
    </row>
    <row r="642" spans="1:10" x14ac:dyDescent="0.45">
      <c r="A642" s="1" t="s">
        <v>790</v>
      </c>
      <c r="B642" s="1">
        <v>2.2020563651569569E-2</v>
      </c>
      <c r="C642" s="7">
        <v>443</v>
      </c>
      <c r="D642" s="7">
        <v>429</v>
      </c>
      <c r="E642" s="7">
        <v>497</v>
      </c>
      <c r="F642" s="8">
        <v>456.33333333333331</v>
      </c>
      <c r="G642" s="7">
        <v>417</v>
      </c>
      <c r="H642" s="7">
        <v>415</v>
      </c>
      <c r="I642" s="7">
        <v>416</v>
      </c>
      <c r="J642" s="8">
        <v>416</v>
      </c>
    </row>
    <row r="643" spans="1:10" x14ac:dyDescent="0.45">
      <c r="A643" s="1" t="s">
        <v>596</v>
      </c>
      <c r="B643" s="1">
        <v>2.2082136793053483E-2</v>
      </c>
      <c r="C643" s="7">
        <v>148</v>
      </c>
      <c r="D643" s="7">
        <v>170</v>
      </c>
      <c r="E643" s="7">
        <v>150</v>
      </c>
      <c r="F643" s="8">
        <v>156</v>
      </c>
      <c r="G643" s="7">
        <v>236</v>
      </c>
      <c r="H643" s="7">
        <v>226</v>
      </c>
      <c r="I643" s="7">
        <v>246</v>
      </c>
      <c r="J643" s="8">
        <v>236</v>
      </c>
    </row>
    <row r="644" spans="1:10" x14ac:dyDescent="0.45">
      <c r="A644" s="1" t="s">
        <v>461</v>
      </c>
      <c r="B644" s="1">
        <v>2.2204804404865684E-2</v>
      </c>
      <c r="C644" s="7">
        <v>54</v>
      </c>
      <c r="D644" s="7">
        <v>32</v>
      </c>
      <c r="E644" s="7">
        <v>46</v>
      </c>
      <c r="F644" s="8">
        <v>44</v>
      </c>
      <c r="G644" s="7">
        <v>64</v>
      </c>
      <c r="H644" s="7">
        <v>88</v>
      </c>
      <c r="I644" s="7">
        <v>83</v>
      </c>
      <c r="J644" s="8">
        <v>78.333333333333329</v>
      </c>
    </row>
    <row r="645" spans="1:10" x14ac:dyDescent="0.45">
      <c r="A645" s="1" t="s">
        <v>73</v>
      </c>
      <c r="B645" s="1">
        <v>2.2237976652976506E-2</v>
      </c>
      <c r="C645" s="7">
        <v>1</v>
      </c>
      <c r="D645" s="7">
        <v>0</v>
      </c>
      <c r="E645" s="7">
        <v>5</v>
      </c>
      <c r="F645" s="8">
        <v>2</v>
      </c>
      <c r="G645" s="7">
        <v>2</v>
      </c>
      <c r="H645" s="7">
        <v>0</v>
      </c>
      <c r="I645" s="7">
        <v>85</v>
      </c>
      <c r="J645" s="8">
        <v>29</v>
      </c>
    </row>
    <row r="646" spans="1:10" x14ac:dyDescent="0.45">
      <c r="A646" s="1" t="s">
        <v>355</v>
      </c>
      <c r="B646" s="1">
        <v>2.2249065739926209E-2</v>
      </c>
      <c r="C646" s="7">
        <v>5</v>
      </c>
      <c r="D646" s="7">
        <v>7</v>
      </c>
      <c r="E646" s="7">
        <v>9</v>
      </c>
      <c r="F646" s="8">
        <v>7</v>
      </c>
      <c r="G646" s="7">
        <v>18</v>
      </c>
      <c r="H646" s="7">
        <v>18</v>
      </c>
      <c r="I646" s="7">
        <v>14</v>
      </c>
      <c r="J646" s="8">
        <v>16.666666666666668</v>
      </c>
    </row>
    <row r="647" spans="1:10" x14ac:dyDescent="0.45">
      <c r="A647" s="1" t="s">
        <v>649</v>
      </c>
      <c r="B647" s="1">
        <v>2.2251030117225307E-2</v>
      </c>
      <c r="C647" s="7">
        <v>329</v>
      </c>
      <c r="D647" s="7">
        <v>283</v>
      </c>
      <c r="E647" s="7">
        <v>318</v>
      </c>
      <c r="F647" s="8">
        <v>310</v>
      </c>
      <c r="G647" s="7">
        <v>448</v>
      </c>
      <c r="H647" s="7">
        <v>527</v>
      </c>
      <c r="I647" s="7">
        <v>364</v>
      </c>
      <c r="J647" s="8">
        <v>446.33333333333331</v>
      </c>
    </row>
    <row r="648" spans="1:10" x14ac:dyDescent="0.45">
      <c r="A648" s="1" t="s">
        <v>957</v>
      </c>
      <c r="B648" s="1">
        <v>2.2452190759988392E-2</v>
      </c>
      <c r="C648" s="7">
        <v>42</v>
      </c>
      <c r="D648" s="7">
        <v>55</v>
      </c>
      <c r="E648" s="7">
        <v>52</v>
      </c>
      <c r="F648" s="8">
        <v>49.666666666666664</v>
      </c>
      <c r="G648" s="7">
        <v>35</v>
      </c>
      <c r="H648" s="7">
        <v>41</v>
      </c>
      <c r="I648" s="7">
        <v>29</v>
      </c>
      <c r="J648" s="8">
        <v>35</v>
      </c>
    </row>
    <row r="649" spans="1:10" x14ac:dyDescent="0.45">
      <c r="A649" s="1" t="s">
        <v>920</v>
      </c>
      <c r="B649" s="1">
        <v>2.2555061534150406E-2</v>
      </c>
      <c r="C649" s="7">
        <v>124</v>
      </c>
      <c r="D649" s="7">
        <v>100</v>
      </c>
      <c r="E649" s="7">
        <v>159</v>
      </c>
      <c r="F649" s="8">
        <v>127.66666666666667</v>
      </c>
      <c r="G649" s="7">
        <v>123</v>
      </c>
      <c r="H649" s="7">
        <v>85</v>
      </c>
      <c r="I649" s="7">
        <v>88</v>
      </c>
      <c r="J649" s="8">
        <v>98.666666666666671</v>
      </c>
    </row>
    <row r="650" spans="1:10" x14ac:dyDescent="0.45">
      <c r="A650" s="1" t="s">
        <v>765</v>
      </c>
      <c r="B650" s="1">
        <v>2.2568781675584404E-2</v>
      </c>
      <c r="C650" s="7">
        <v>2172</v>
      </c>
      <c r="D650" s="7">
        <v>1969</v>
      </c>
      <c r="E650" s="7">
        <v>2519</v>
      </c>
      <c r="F650" s="8">
        <v>2220</v>
      </c>
      <c r="G650" s="7">
        <v>2019</v>
      </c>
      <c r="H650" s="7">
        <v>2247</v>
      </c>
      <c r="I650" s="7">
        <v>1893</v>
      </c>
      <c r="J650" s="8">
        <v>2053</v>
      </c>
    </row>
    <row r="651" spans="1:10" x14ac:dyDescent="0.45">
      <c r="A651" s="1" t="s">
        <v>987</v>
      </c>
      <c r="B651" s="1">
        <v>2.2607924355060136E-2</v>
      </c>
      <c r="C651" s="7">
        <v>51</v>
      </c>
      <c r="D651" s="7">
        <v>35</v>
      </c>
      <c r="E651" s="7">
        <v>27</v>
      </c>
      <c r="F651" s="8">
        <v>37.666666666666664</v>
      </c>
      <c r="G651" s="7">
        <v>27</v>
      </c>
      <c r="H651" s="7">
        <v>22</v>
      </c>
      <c r="I651" s="7">
        <v>22</v>
      </c>
      <c r="J651" s="8">
        <v>23.666666666666668</v>
      </c>
    </row>
    <row r="652" spans="1:10" x14ac:dyDescent="0.45">
      <c r="A652" s="1" t="s">
        <v>91</v>
      </c>
      <c r="B652" s="1">
        <v>2.2613217583798827E-2</v>
      </c>
      <c r="C652" s="7">
        <v>0</v>
      </c>
      <c r="D652" s="7">
        <v>0</v>
      </c>
      <c r="E652" s="7">
        <v>1</v>
      </c>
      <c r="F652" s="8">
        <v>0.33333333333333331</v>
      </c>
      <c r="G652" s="7">
        <v>2</v>
      </c>
      <c r="H652" s="7">
        <v>11</v>
      </c>
      <c r="I652" s="7">
        <v>1</v>
      </c>
      <c r="J652" s="8">
        <v>4.666666666666667</v>
      </c>
    </row>
    <row r="653" spans="1:10" x14ac:dyDescent="0.45">
      <c r="A653" s="1" t="s">
        <v>1053</v>
      </c>
      <c r="B653" s="1">
        <v>2.2675609382895388E-2</v>
      </c>
      <c r="C653" s="7">
        <v>6</v>
      </c>
      <c r="D653" s="7">
        <v>3</v>
      </c>
      <c r="E653" s="7">
        <v>1</v>
      </c>
      <c r="F653" s="8">
        <v>3.3333333333333335</v>
      </c>
      <c r="G653" s="7">
        <v>0</v>
      </c>
      <c r="H653" s="7">
        <v>1</v>
      </c>
      <c r="I653" s="7">
        <v>0</v>
      </c>
      <c r="J653" s="8">
        <v>0.33333333333333331</v>
      </c>
    </row>
    <row r="654" spans="1:10" x14ac:dyDescent="0.45">
      <c r="A654" s="1" t="s">
        <v>742</v>
      </c>
      <c r="B654" s="1">
        <v>2.2916267717866479E-2</v>
      </c>
      <c r="C654" s="7">
        <v>1808</v>
      </c>
      <c r="D654" s="7">
        <v>1685</v>
      </c>
      <c r="E654" s="7">
        <v>1871</v>
      </c>
      <c r="F654" s="8">
        <v>1788</v>
      </c>
      <c r="G654" s="7">
        <v>1695</v>
      </c>
      <c r="H654" s="7">
        <v>1718</v>
      </c>
      <c r="I654" s="7">
        <v>1604</v>
      </c>
      <c r="J654" s="8">
        <v>1672.3333333333333</v>
      </c>
    </row>
    <row r="655" spans="1:10" x14ac:dyDescent="0.45">
      <c r="A655" s="1" t="s">
        <v>773</v>
      </c>
      <c r="B655" s="1">
        <v>2.2997564935463233E-2</v>
      </c>
      <c r="C655" s="7">
        <v>1299</v>
      </c>
      <c r="D655" s="7">
        <v>1135</v>
      </c>
      <c r="E655" s="7">
        <v>1169</v>
      </c>
      <c r="F655" s="8">
        <v>1201</v>
      </c>
      <c r="G655" s="7">
        <v>1149</v>
      </c>
      <c r="H655" s="7">
        <v>1137</v>
      </c>
      <c r="I655" s="7">
        <v>1046</v>
      </c>
      <c r="J655" s="8">
        <v>1110.6666666666667</v>
      </c>
    </row>
    <row r="656" spans="1:10" x14ac:dyDescent="0.45">
      <c r="A656" s="1" t="s">
        <v>747</v>
      </c>
      <c r="B656" s="1">
        <v>2.3019572494152207E-2</v>
      </c>
      <c r="C656" s="7">
        <v>1952</v>
      </c>
      <c r="D656" s="7">
        <v>1919</v>
      </c>
      <c r="E656" s="7">
        <v>2359</v>
      </c>
      <c r="F656" s="8">
        <v>2076.6666666666665</v>
      </c>
      <c r="G656" s="7">
        <v>1975</v>
      </c>
      <c r="H656" s="7">
        <v>1996</v>
      </c>
      <c r="I656" s="7">
        <v>1834</v>
      </c>
      <c r="J656" s="8">
        <v>1935</v>
      </c>
    </row>
    <row r="657" spans="1:10" x14ac:dyDescent="0.45">
      <c r="A657" s="1" t="s">
        <v>995</v>
      </c>
      <c r="B657" s="1">
        <v>2.3022115944999342E-2</v>
      </c>
      <c r="C657" s="7">
        <v>73</v>
      </c>
      <c r="D657" s="7">
        <v>116</v>
      </c>
      <c r="E657" s="7">
        <v>178</v>
      </c>
      <c r="F657" s="8">
        <v>122.33333333333333</v>
      </c>
      <c r="G657" s="7">
        <v>41</v>
      </c>
      <c r="H657" s="7">
        <v>58</v>
      </c>
      <c r="I657" s="7">
        <v>114</v>
      </c>
      <c r="J657" s="8">
        <v>71</v>
      </c>
    </row>
    <row r="658" spans="1:10" x14ac:dyDescent="0.45">
      <c r="A658" s="1" t="s">
        <v>379</v>
      </c>
      <c r="B658" s="1">
        <v>2.3099028414420849E-2</v>
      </c>
      <c r="C658" s="7">
        <v>57</v>
      </c>
      <c r="D658" s="7">
        <v>45</v>
      </c>
      <c r="E658" s="7">
        <v>35</v>
      </c>
      <c r="F658" s="8">
        <v>45.666666666666664</v>
      </c>
      <c r="G658" s="7">
        <v>64</v>
      </c>
      <c r="H658" s="7">
        <v>66</v>
      </c>
      <c r="I658" s="7">
        <v>166</v>
      </c>
      <c r="J658" s="8">
        <v>98.666666666666671</v>
      </c>
    </row>
    <row r="659" spans="1:10" x14ac:dyDescent="0.45">
      <c r="A659" s="1" t="s">
        <v>470</v>
      </c>
      <c r="B659" s="1">
        <v>2.3166167117235233E-2</v>
      </c>
      <c r="C659" s="7">
        <v>41</v>
      </c>
      <c r="D659" s="7">
        <v>47</v>
      </c>
      <c r="E659" s="7">
        <v>38</v>
      </c>
      <c r="F659" s="8">
        <v>42</v>
      </c>
      <c r="G659" s="7">
        <v>90</v>
      </c>
      <c r="H659" s="7">
        <v>62</v>
      </c>
      <c r="I659" s="7">
        <v>72</v>
      </c>
      <c r="J659" s="8">
        <v>74.666666666666671</v>
      </c>
    </row>
    <row r="660" spans="1:10" x14ac:dyDescent="0.45">
      <c r="A660" s="1" t="s">
        <v>981</v>
      </c>
      <c r="B660" s="1">
        <v>2.3269415233340141E-2</v>
      </c>
      <c r="C660" s="7">
        <v>71</v>
      </c>
      <c r="D660" s="7">
        <v>90</v>
      </c>
      <c r="E660" s="7">
        <v>238</v>
      </c>
      <c r="F660" s="8">
        <v>133</v>
      </c>
      <c r="G660" s="7">
        <v>89</v>
      </c>
      <c r="H660" s="7">
        <v>94</v>
      </c>
      <c r="I660" s="7">
        <v>65</v>
      </c>
      <c r="J660" s="8">
        <v>82.666666666666671</v>
      </c>
    </row>
    <row r="661" spans="1:10" x14ac:dyDescent="0.45">
      <c r="A661" s="1" t="s">
        <v>179</v>
      </c>
      <c r="B661" s="1">
        <v>2.328106934591637E-2</v>
      </c>
      <c r="C661" s="7">
        <v>3</v>
      </c>
      <c r="D661" s="7">
        <v>5</v>
      </c>
      <c r="E661" s="7">
        <v>7</v>
      </c>
      <c r="F661" s="8">
        <v>5</v>
      </c>
      <c r="G661" s="7">
        <v>3</v>
      </c>
      <c r="H661" s="7">
        <v>7</v>
      </c>
      <c r="I661" s="7">
        <v>69</v>
      </c>
      <c r="J661" s="8">
        <v>26.333333333333332</v>
      </c>
    </row>
    <row r="662" spans="1:10" x14ac:dyDescent="0.45">
      <c r="A662" s="1" t="s">
        <v>756</v>
      </c>
      <c r="B662" s="1">
        <v>2.3355921737594709E-2</v>
      </c>
      <c r="C662" s="7">
        <v>1634</v>
      </c>
      <c r="D662" s="7">
        <v>1595</v>
      </c>
      <c r="E662" s="7">
        <v>1869</v>
      </c>
      <c r="F662" s="8">
        <v>1699.3333333333333</v>
      </c>
      <c r="G662" s="7">
        <v>1517</v>
      </c>
      <c r="H662" s="7">
        <v>1698</v>
      </c>
      <c r="I662" s="7">
        <v>1515</v>
      </c>
      <c r="J662" s="8">
        <v>1576.6666666666667</v>
      </c>
    </row>
    <row r="663" spans="1:10" x14ac:dyDescent="0.45">
      <c r="A663" s="1" t="s">
        <v>520</v>
      </c>
      <c r="B663" s="1">
        <v>2.3453557042432408E-2</v>
      </c>
      <c r="C663" s="7">
        <v>95</v>
      </c>
      <c r="D663" s="7">
        <v>97</v>
      </c>
      <c r="E663" s="7">
        <v>93</v>
      </c>
      <c r="F663" s="8">
        <v>95</v>
      </c>
      <c r="G663" s="7">
        <v>135</v>
      </c>
      <c r="H663" s="7">
        <v>212</v>
      </c>
      <c r="I663" s="7">
        <v>125</v>
      </c>
      <c r="J663" s="8">
        <v>157.33333333333334</v>
      </c>
    </row>
    <row r="664" spans="1:10" x14ac:dyDescent="0.45">
      <c r="A664" s="1" t="s">
        <v>646</v>
      </c>
      <c r="B664" s="1">
        <v>2.3562332285419291E-2</v>
      </c>
      <c r="C664" s="7">
        <v>266</v>
      </c>
      <c r="D664" s="7">
        <v>269</v>
      </c>
      <c r="E664" s="7">
        <v>301</v>
      </c>
      <c r="F664" s="8">
        <v>278.66666666666669</v>
      </c>
      <c r="G664" s="7">
        <v>408</v>
      </c>
      <c r="H664" s="7">
        <v>354</v>
      </c>
      <c r="I664" s="7">
        <v>436</v>
      </c>
      <c r="J664" s="8">
        <v>399.33333333333331</v>
      </c>
    </row>
    <row r="665" spans="1:10" x14ac:dyDescent="0.45">
      <c r="A665" s="1" t="s">
        <v>372</v>
      </c>
      <c r="B665" s="1">
        <v>2.3832216654520927E-2</v>
      </c>
      <c r="C665" s="7">
        <v>11</v>
      </c>
      <c r="D665" s="7">
        <v>6</v>
      </c>
      <c r="E665" s="7">
        <v>14</v>
      </c>
      <c r="F665" s="8">
        <v>10.333333333333334</v>
      </c>
      <c r="G665" s="7">
        <v>23</v>
      </c>
      <c r="H665" s="7">
        <v>18</v>
      </c>
      <c r="I665" s="7">
        <v>28</v>
      </c>
      <c r="J665" s="8">
        <v>23</v>
      </c>
    </row>
    <row r="666" spans="1:10" x14ac:dyDescent="0.45">
      <c r="A666" s="1" t="s">
        <v>265</v>
      </c>
      <c r="B666" s="1">
        <v>2.3833074950260366E-2</v>
      </c>
      <c r="C666" s="7">
        <v>21</v>
      </c>
      <c r="D666" s="7">
        <v>19</v>
      </c>
      <c r="E666" s="7">
        <v>101</v>
      </c>
      <c r="F666" s="8">
        <v>47</v>
      </c>
      <c r="G666" s="7">
        <v>142</v>
      </c>
      <c r="H666" s="7">
        <v>33</v>
      </c>
      <c r="I666" s="7">
        <v>241</v>
      </c>
      <c r="J666" s="8">
        <v>138.66666666666666</v>
      </c>
    </row>
    <row r="667" spans="1:10" x14ac:dyDescent="0.45">
      <c r="A667" s="1" t="s">
        <v>1052</v>
      </c>
      <c r="B667" s="1">
        <v>2.3857566864857099E-2</v>
      </c>
      <c r="C667" s="7">
        <v>4</v>
      </c>
      <c r="D667" s="7">
        <v>2</v>
      </c>
      <c r="E667" s="7">
        <v>4</v>
      </c>
      <c r="F667" s="8">
        <v>3.3333333333333335</v>
      </c>
      <c r="G667" s="7">
        <v>0</v>
      </c>
      <c r="H667" s="7">
        <v>0</v>
      </c>
      <c r="I667" s="7">
        <v>1</v>
      </c>
      <c r="J667" s="8">
        <v>0.33333333333333331</v>
      </c>
    </row>
    <row r="668" spans="1:10" x14ac:dyDescent="0.45">
      <c r="A668" s="1" t="s">
        <v>393</v>
      </c>
      <c r="B668" s="1">
        <v>2.3900115285505643E-2</v>
      </c>
      <c r="C668" s="7">
        <v>76</v>
      </c>
      <c r="D668" s="7">
        <v>58</v>
      </c>
      <c r="E668" s="7">
        <v>94</v>
      </c>
      <c r="F668" s="8">
        <v>76</v>
      </c>
      <c r="G668" s="7">
        <v>131</v>
      </c>
      <c r="H668" s="7">
        <v>70</v>
      </c>
      <c r="I668" s="7">
        <v>272</v>
      </c>
      <c r="J668" s="8">
        <v>157.66666666666666</v>
      </c>
    </row>
    <row r="669" spans="1:10" x14ac:dyDescent="0.45">
      <c r="A669" s="1" t="s">
        <v>641</v>
      </c>
      <c r="B669" s="1">
        <v>2.39435814984033E-2</v>
      </c>
      <c r="C669" s="7">
        <v>200</v>
      </c>
      <c r="D669" s="7">
        <v>206</v>
      </c>
      <c r="E669" s="7">
        <v>255</v>
      </c>
      <c r="F669" s="8">
        <v>220.33333333333334</v>
      </c>
      <c r="G669" s="7">
        <v>339</v>
      </c>
      <c r="H669" s="7">
        <v>295</v>
      </c>
      <c r="I669" s="7">
        <v>317</v>
      </c>
      <c r="J669" s="8">
        <v>317</v>
      </c>
    </row>
    <row r="670" spans="1:10" x14ac:dyDescent="0.45">
      <c r="A670" s="1" t="s">
        <v>205</v>
      </c>
      <c r="B670" s="1">
        <v>2.4005534002160246E-2</v>
      </c>
      <c r="C670" s="7">
        <v>9</v>
      </c>
      <c r="D670" s="7">
        <v>9</v>
      </c>
      <c r="E670" s="7">
        <v>2</v>
      </c>
      <c r="F670" s="8">
        <v>6.666666666666667</v>
      </c>
      <c r="G670" s="7">
        <v>79</v>
      </c>
      <c r="H670" s="7">
        <v>11</v>
      </c>
      <c r="I670" s="7">
        <v>6</v>
      </c>
      <c r="J670" s="8">
        <v>32</v>
      </c>
    </row>
    <row r="671" spans="1:10" x14ac:dyDescent="0.45">
      <c r="A671" s="1" t="s">
        <v>802</v>
      </c>
      <c r="B671" s="1">
        <v>2.4023631069653995E-2</v>
      </c>
      <c r="C671" s="7">
        <v>734</v>
      </c>
      <c r="D671" s="7">
        <v>766</v>
      </c>
      <c r="E671" s="7">
        <v>884</v>
      </c>
      <c r="F671" s="8">
        <v>794.66666666666663</v>
      </c>
      <c r="G671" s="7">
        <v>641</v>
      </c>
      <c r="H671" s="7">
        <v>816</v>
      </c>
      <c r="I671" s="7">
        <v>696</v>
      </c>
      <c r="J671" s="8">
        <v>717.66666666666663</v>
      </c>
    </row>
    <row r="672" spans="1:10" x14ac:dyDescent="0.45">
      <c r="A672" s="1" t="s">
        <v>876</v>
      </c>
      <c r="B672" s="1">
        <v>2.4048633432227632E-2</v>
      </c>
      <c r="C672" s="7">
        <v>195</v>
      </c>
      <c r="D672" s="7">
        <v>240</v>
      </c>
      <c r="E672" s="7">
        <v>223</v>
      </c>
      <c r="F672" s="8">
        <v>219.33333333333334</v>
      </c>
      <c r="G672" s="7">
        <v>193</v>
      </c>
      <c r="H672" s="7">
        <v>197</v>
      </c>
      <c r="I672" s="7">
        <v>172</v>
      </c>
      <c r="J672" s="8">
        <v>187.33333333333334</v>
      </c>
    </row>
    <row r="673" spans="1:10" x14ac:dyDescent="0.45">
      <c r="A673" s="1" t="s">
        <v>706</v>
      </c>
      <c r="B673" s="1">
        <v>2.4063505317446342E-2</v>
      </c>
      <c r="C673" s="7">
        <v>369</v>
      </c>
      <c r="D673" s="7">
        <v>333</v>
      </c>
      <c r="E673" s="7">
        <v>415</v>
      </c>
      <c r="F673" s="8">
        <v>372.33333333333331</v>
      </c>
      <c r="G673" s="7">
        <v>549</v>
      </c>
      <c r="H673" s="7">
        <v>509</v>
      </c>
      <c r="I673" s="7">
        <v>482</v>
      </c>
      <c r="J673" s="8">
        <v>513.33333333333337</v>
      </c>
    </row>
    <row r="674" spans="1:10" x14ac:dyDescent="0.45">
      <c r="A674" s="1" t="s">
        <v>761</v>
      </c>
      <c r="B674" s="1">
        <v>2.4087269744443862E-2</v>
      </c>
      <c r="C674" s="7">
        <v>1471</v>
      </c>
      <c r="D674" s="7">
        <v>1370</v>
      </c>
      <c r="E674" s="7">
        <v>1643</v>
      </c>
      <c r="F674" s="8">
        <v>1494.6666666666667</v>
      </c>
      <c r="G674" s="7">
        <v>1343</v>
      </c>
      <c r="H674" s="7">
        <v>1523</v>
      </c>
      <c r="I674" s="7">
        <v>1288</v>
      </c>
      <c r="J674" s="8">
        <v>1384.6666666666667</v>
      </c>
    </row>
    <row r="675" spans="1:10" x14ac:dyDescent="0.45">
      <c r="A675" s="1" t="s">
        <v>310</v>
      </c>
      <c r="B675" s="1">
        <v>2.4164180758134549E-2</v>
      </c>
      <c r="C675" s="7">
        <v>14</v>
      </c>
      <c r="D675" s="7">
        <v>12</v>
      </c>
      <c r="E675" s="7">
        <v>11</v>
      </c>
      <c r="F675" s="8">
        <v>12.333333333333334</v>
      </c>
      <c r="G675" s="7">
        <v>20</v>
      </c>
      <c r="H675" s="7">
        <v>18</v>
      </c>
      <c r="I675" s="7">
        <v>60</v>
      </c>
      <c r="J675" s="8">
        <v>32.666666666666664</v>
      </c>
    </row>
    <row r="676" spans="1:10" x14ac:dyDescent="0.45">
      <c r="A676" s="1" t="s">
        <v>486</v>
      </c>
      <c r="B676" s="1">
        <v>2.4176746782265529E-2</v>
      </c>
      <c r="C676" s="7">
        <v>46</v>
      </c>
      <c r="D676" s="7">
        <v>67</v>
      </c>
      <c r="E676" s="7">
        <v>83</v>
      </c>
      <c r="F676" s="8">
        <v>65.333333333333329</v>
      </c>
      <c r="G676" s="7">
        <v>99</v>
      </c>
      <c r="H676" s="7">
        <v>144</v>
      </c>
      <c r="I676" s="7">
        <v>97</v>
      </c>
      <c r="J676" s="8">
        <v>113.33333333333333</v>
      </c>
    </row>
    <row r="677" spans="1:10" x14ac:dyDescent="0.45">
      <c r="A677" s="1" t="s">
        <v>156</v>
      </c>
      <c r="B677" s="1">
        <v>2.4253587134806579E-2</v>
      </c>
      <c r="C677" s="7">
        <v>1</v>
      </c>
      <c r="D677" s="7">
        <v>1</v>
      </c>
      <c r="E677" s="7">
        <v>0</v>
      </c>
      <c r="F677" s="8">
        <v>0.66666666666666663</v>
      </c>
      <c r="G677" s="7">
        <v>8</v>
      </c>
      <c r="H677" s="7">
        <v>2</v>
      </c>
      <c r="I677" s="7">
        <v>4</v>
      </c>
      <c r="J677" s="8">
        <v>4.666666666666667</v>
      </c>
    </row>
    <row r="678" spans="1:10" x14ac:dyDescent="0.45">
      <c r="A678" s="1" t="s">
        <v>749</v>
      </c>
      <c r="B678" s="1">
        <v>2.4269854980187189E-2</v>
      </c>
      <c r="C678" s="7">
        <v>1346</v>
      </c>
      <c r="D678" s="7">
        <v>1276</v>
      </c>
      <c r="E678" s="7">
        <v>1472</v>
      </c>
      <c r="F678" s="8">
        <v>1364.6666666666667</v>
      </c>
      <c r="G678" s="7">
        <v>1283</v>
      </c>
      <c r="H678" s="7">
        <v>1260</v>
      </c>
      <c r="I678" s="7">
        <v>1266</v>
      </c>
      <c r="J678" s="8">
        <v>1269.6666666666667</v>
      </c>
    </row>
    <row r="679" spans="1:10" x14ac:dyDescent="0.45">
      <c r="A679" s="1" t="s">
        <v>336</v>
      </c>
      <c r="B679" s="1">
        <v>2.4294470166846046E-2</v>
      </c>
      <c r="C679" s="7">
        <v>2</v>
      </c>
      <c r="D679" s="7">
        <v>9</v>
      </c>
      <c r="E679" s="7">
        <v>11</v>
      </c>
      <c r="F679" s="8">
        <v>7.333333333333333</v>
      </c>
      <c r="G679" s="7">
        <v>23</v>
      </c>
      <c r="H679" s="7">
        <v>18</v>
      </c>
      <c r="I679" s="7">
        <v>14</v>
      </c>
      <c r="J679" s="8">
        <v>18.333333333333332</v>
      </c>
    </row>
    <row r="680" spans="1:10" x14ac:dyDescent="0.45">
      <c r="A680" s="1" t="s">
        <v>400</v>
      </c>
      <c r="B680" s="1">
        <v>2.441074581753511E-2</v>
      </c>
      <c r="C680" s="7">
        <v>23</v>
      </c>
      <c r="D680" s="7">
        <v>16</v>
      </c>
      <c r="E680" s="7">
        <v>46</v>
      </c>
      <c r="F680" s="8">
        <v>28.333333333333332</v>
      </c>
      <c r="G680" s="7">
        <v>71</v>
      </c>
      <c r="H680" s="7">
        <v>39</v>
      </c>
      <c r="I680" s="7">
        <v>65</v>
      </c>
      <c r="J680" s="8">
        <v>58.333333333333336</v>
      </c>
    </row>
    <row r="681" spans="1:10" x14ac:dyDescent="0.45">
      <c r="A681" s="1" t="s">
        <v>1013</v>
      </c>
      <c r="B681" s="1">
        <v>2.4435350822021657E-2</v>
      </c>
      <c r="C681" s="7">
        <v>15</v>
      </c>
      <c r="D681" s="7">
        <v>18</v>
      </c>
      <c r="E681" s="7">
        <v>12</v>
      </c>
      <c r="F681" s="8">
        <v>15</v>
      </c>
      <c r="G681" s="7">
        <v>11</v>
      </c>
      <c r="H681" s="7">
        <v>3</v>
      </c>
      <c r="I681" s="7">
        <v>8</v>
      </c>
      <c r="J681" s="8">
        <v>7.333333333333333</v>
      </c>
    </row>
    <row r="682" spans="1:10" x14ac:dyDescent="0.45">
      <c r="A682" s="1" t="s">
        <v>771</v>
      </c>
      <c r="B682" s="1">
        <v>2.446518749179516E-2</v>
      </c>
      <c r="C682" s="7">
        <v>1226</v>
      </c>
      <c r="D682" s="7">
        <v>1231</v>
      </c>
      <c r="E682" s="7">
        <v>1412</v>
      </c>
      <c r="F682" s="8">
        <v>1289.6666666666667</v>
      </c>
      <c r="G682" s="7">
        <v>1112</v>
      </c>
      <c r="H682" s="7">
        <v>1248</v>
      </c>
      <c r="I682" s="7">
        <v>1201</v>
      </c>
      <c r="J682" s="8">
        <v>1187</v>
      </c>
    </row>
    <row r="683" spans="1:10" x14ac:dyDescent="0.45">
      <c r="A683" s="1" t="s">
        <v>452</v>
      </c>
      <c r="B683" s="1">
        <v>2.4799868871590997E-2</v>
      </c>
      <c r="C683" s="7">
        <v>34</v>
      </c>
      <c r="D683" s="7">
        <v>20</v>
      </c>
      <c r="E683" s="7">
        <v>39</v>
      </c>
      <c r="F683" s="8">
        <v>31</v>
      </c>
      <c r="G683" s="7">
        <v>51</v>
      </c>
      <c r="H683" s="7">
        <v>64</v>
      </c>
      <c r="I683" s="7">
        <v>54</v>
      </c>
      <c r="J683" s="8">
        <v>56.333333333333336</v>
      </c>
    </row>
    <row r="684" spans="1:10" x14ac:dyDescent="0.45">
      <c r="A684" s="1" t="s">
        <v>808</v>
      </c>
      <c r="B684" s="1">
        <v>2.4862163858206721E-2</v>
      </c>
      <c r="C684" s="7">
        <v>1460</v>
      </c>
      <c r="D684" s="7">
        <v>1623</v>
      </c>
      <c r="E684" s="7">
        <v>1574</v>
      </c>
      <c r="F684" s="8">
        <v>1552.3333333333333</v>
      </c>
      <c r="G684" s="7">
        <v>1328</v>
      </c>
      <c r="H684" s="7">
        <v>1664</v>
      </c>
      <c r="I684" s="7">
        <v>1233</v>
      </c>
      <c r="J684" s="8">
        <v>1408.3333333333333</v>
      </c>
    </row>
    <row r="685" spans="1:10" x14ac:dyDescent="0.45">
      <c r="A685" s="1" t="s">
        <v>114</v>
      </c>
      <c r="B685" s="1">
        <v>2.4878486954192442E-2</v>
      </c>
      <c r="C685" s="7">
        <v>1</v>
      </c>
      <c r="D685" s="7">
        <v>0</v>
      </c>
      <c r="E685" s="7">
        <v>0</v>
      </c>
      <c r="F685" s="8">
        <v>0.33333333333333331</v>
      </c>
      <c r="G685" s="7">
        <v>4</v>
      </c>
      <c r="H685" s="7">
        <v>5</v>
      </c>
      <c r="I685" s="7">
        <v>2</v>
      </c>
      <c r="J685" s="8">
        <v>3.6666666666666665</v>
      </c>
    </row>
    <row r="686" spans="1:10" x14ac:dyDescent="0.45">
      <c r="A686" s="1" t="s">
        <v>552</v>
      </c>
      <c r="B686" s="1">
        <v>2.4958019485288269E-2</v>
      </c>
      <c r="C686" s="7">
        <v>78</v>
      </c>
      <c r="D686" s="7">
        <v>91</v>
      </c>
      <c r="E686" s="7">
        <v>89</v>
      </c>
      <c r="F686" s="8">
        <v>86</v>
      </c>
      <c r="G686" s="7">
        <v>133</v>
      </c>
      <c r="H686" s="7">
        <v>128</v>
      </c>
      <c r="I686" s="7">
        <v>149</v>
      </c>
      <c r="J686" s="8">
        <v>136.66666666666666</v>
      </c>
    </row>
    <row r="687" spans="1:10" x14ac:dyDescent="0.45">
      <c r="A687" s="1" t="s">
        <v>713</v>
      </c>
      <c r="B687" s="1">
        <v>2.4973316731163042E-2</v>
      </c>
      <c r="C687" s="7">
        <v>1139</v>
      </c>
      <c r="D687" s="7">
        <v>990</v>
      </c>
      <c r="E687" s="7">
        <v>1215</v>
      </c>
      <c r="F687" s="8">
        <v>1114.6666666666667</v>
      </c>
      <c r="G687" s="7">
        <v>1430</v>
      </c>
      <c r="H687" s="7">
        <v>1607</v>
      </c>
      <c r="I687" s="7">
        <v>1534</v>
      </c>
      <c r="J687" s="8">
        <v>1523.6666666666667</v>
      </c>
    </row>
    <row r="688" spans="1:10" x14ac:dyDescent="0.45">
      <c r="A688" s="1" t="s">
        <v>890</v>
      </c>
      <c r="B688" s="1">
        <v>2.4997742553889604E-2</v>
      </c>
      <c r="C688" s="7">
        <v>255</v>
      </c>
      <c r="D688" s="7">
        <v>218</v>
      </c>
      <c r="E688" s="7">
        <v>197</v>
      </c>
      <c r="F688" s="8">
        <v>223.33333333333334</v>
      </c>
      <c r="G688" s="7">
        <v>217</v>
      </c>
      <c r="H688" s="7">
        <v>195</v>
      </c>
      <c r="I688" s="7">
        <v>151</v>
      </c>
      <c r="J688" s="8">
        <v>187.66666666666666</v>
      </c>
    </row>
    <row r="689" spans="1:10" x14ac:dyDescent="0.45">
      <c r="A689" s="1" t="s">
        <v>618</v>
      </c>
      <c r="B689" s="1">
        <v>2.5104890631073525E-2</v>
      </c>
      <c r="C689" s="7">
        <v>374</v>
      </c>
      <c r="D689" s="7">
        <v>378</v>
      </c>
      <c r="E689" s="7">
        <v>311</v>
      </c>
      <c r="F689" s="8">
        <v>354.33333333333331</v>
      </c>
      <c r="G689" s="7">
        <v>505</v>
      </c>
      <c r="H689" s="7">
        <v>642</v>
      </c>
      <c r="I689" s="7">
        <v>429</v>
      </c>
      <c r="J689" s="8">
        <v>525.33333333333337</v>
      </c>
    </row>
    <row r="690" spans="1:10" x14ac:dyDescent="0.45">
      <c r="A690" s="1" t="s">
        <v>276</v>
      </c>
      <c r="B690" s="1">
        <v>2.5190251455059761E-2</v>
      </c>
      <c r="C690" s="7">
        <v>3</v>
      </c>
      <c r="D690" s="7">
        <v>4</v>
      </c>
      <c r="E690" s="7">
        <v>3</v>
      </c>
      <c r="F690" s="8">
        <v>3.3333333333333335</v>
      </c>
      <c r="G690" s="7">
        <v>8</v>
      </c>
      <c r="H690" s="7">
        <v>11</v>
      </c>
      <c r="I690" s="7">
        <v>11</v>
      </c>
      <c r="J690" s="8">
        <v>10</v>
      </c>
    </row>
    <row r="691" spans="1:10" x14ac:dyDescent="0.45">
      <c r="A691" s="1" t="s">
        <v>440</v>
      </c>
      <c r="B691" s="1">
        <v>2.5202378343210652E-2</v>
      </c>
      <c r="C691" s="7">
        <v>25</v>
      </c>
      <c r="D691" s="7">
        <v>17</v>
      </c>
      <c r="E691" s="7">
        <v>28</v>
      </c>
      <c r="F691" s="8">
        <v>23.333333333333332</v>
      </c>
      <c r="G691" s="7">
        <v>56</v>
      </c>
      <c r="H691" s="7">
        <v>36</v>
      </c>
      <c r="I691" s="7">
        <v>41</v>
      </c>
      <c r="J691" s="8">
        <v>44.333333333333336</v>
      </c>
    </row>
    <row r="692" spans="1:10" x14ac:dyDescent="0.45">
      <c r="A692" s="1" t="s">
        <v>365</v>
      </c>
      <c r="B692" s="1">
        <v>2.5215603248420648E-2</v>
      </c>
      <c r="C692" s="7">
        <v>11</v>
      </c>
      <c r="D692" s="7">
        <v>17</v>
      </c>
      <c r="E692" s="7">
        <v>38</v>
      </c>
      <c r="F692" s="8">
        <v>22</v>
      </c>
      <c r="G692" s="7">
        <v>73</v>
      </c>
      <c r="H692" s="7">
        <v>33</v>
      </c>
      <c r="I692" s="7">
        <v>43</v>
      </c>
      <c r="J692" s="8">
        <v>49.666666666666664</v>
      </c>
    </row>
    <row r="693" spans="1:10" x14ac:dyDescent="0.45">
      <c r="A693" s="1" t="s">
        <v>145</v>
      </c>
      <c r="B693" s="1">
        <v>2.5451142288195144E-2</v>
      </c>
      <c r="C693" s="7">
        <v>6</v>
      </c>
      <c r="D693" s="7">
        <v>32</v>
      </c>
      <c r="E693" s="7">
        <v>27</v>
      </c>
      <c r="F693" s="8">
        <v>21.666666666666668</v>
      </c>
      <c r="G693" s="7">
        <v>7</v>
      </c>
      <c r="H693" s="7">
        <v>22</v>
      </c>
      <c r="I693" s="7">
        <v>382</v>
      </c>
      <c r="J693" s="8">
        <v>137</v>
      </c>
    </row>
    <row r="694" spans="1:10" x14ac:dyDescent="0.45">
      <c r="A694" s="1" t="s">
        <v>891</v>
      </c>
      <c r="B694" s="1">
        <v>2.5490679209922366E-2</v>
      </c>
      <c r="C694" s="7">
        <v>169</v>
      </c>
      <c r="D694" s="7">
        <v>181</v>
      </c>
      <c r="E694" s="7">
        <v>220</v>
      </c>
      <c r="F694" s="8">
        <v>190</v>
      </c>
      <c r="G694" s="7">
        <v>167</v>
      </c>
      <c r="H694" s="7">
        <v>133</v>
      </c>
      <c r="I694" s="7">
        <v>171</v>
      </c>
      <c r="J694" s="8">
        <v>157</v>
      </c>
    </row>
    <row r="695" spans="1:10" x14ac:dyDescent="0.45">
      <c r="A695" s="1" t="s">
        <v>845</v>
      </c>
      <c r="B695" s="1">
        <v>2.5563607069178929E-2</v>
      </c>
      <c r="C695" s="7">
        <v>835</v>
      </c>
      <c r="D695" s="7">
        <v>761</v>
      </c>
      <c r="E695" s="7">
        <v>593</v>
      </c>
      <c r="F695" s="8">
        <v>729.66666666666663</v>
      </c>
      <c r="G695" s="7">
        <v>687</v>
      </c>
      <c r="H695" s="7">
        <v>632</v>
      </c>
      <c r="I695" s="7">
        <v>615</v>
      </c>
      <c r="J695" s="8">
        <v>644.66666666666663</v>
      </c>
    </row>
    <row r="696" spans="1:10" x14ac:dyDescent="0.45">
      <c r="A696" s="1" t="s">
        <v>788</v>
      </c>
      <c r="B696" s="1">
        <v>2.5670159991688202E-2</v>
      </c>
      <c r="C696" s="7">
        <v>2713</v>
      </c>
      <c r="D696" s="7">
        <v>2175</v>
      </c>
      <c r="E696" s="7">
        <v>2413</v>
      </c>
      <c r="F696" s="8">
        <v>2433.6666666666665</v>
      </c>
      <c r="G696" s="7">
        <v>2579</v>
      </c>
      <c r="H696" s="7">
        <v>2020</v>
      </c>
      <c r="I696" s="7">
        <v>2089</v>
      </c>
      <c r="J696" s="8">
        <v>2229.3333333333335</v>
      </c>
    </row>
    <row r="697" spans="1:10" x14ac:dyDescent="0.45">
      <c r="A697" s="1" t="s">
        <v>893</v>
      </c>
      <c r="B697" s="1">
        <v>2.5782162439321479E-2</v>
      </c>
      <c r="C697" s="7">
        <v>190</v>
      </c>
      <c r="D697" s="7">
        <v>176</v>
      </c>
      <c r="E697" s="7">
        <v>265</v>
      </c>
      <c r="F697" s="8">
        <v>210.33333333333334</v>
      </c>
      <c r="G697" s="7">
        <v>206</v>
      </c>
      <c r="H697" s="7">
        <v>182</v>
      </c>
      <c r="I697" s="7">
        <v>132</v>
      </c>
      <c r="J697" s="8">
        <v>173.33333333333334</v>
      </c>
    </row>
    <row r="698" spans="1:10" x14ac:dyDescent="0.45">
      <c r="A698" s="1" t="s">
        <v>27</v>
      </c>
      <c r="B698" s="1">
        <v>2.5783388626781471E-2</v>
      </c>
      <c r="C698" s="7">
        <v>0</v>
      </c>
      <c r="D698" s="7">
        <v>0</v>
      </c>
      <c r="E698" s="7">
        <v>0</v>
      </c>
      <c r="F698" s="8">
        <v>0</v>
      </c>
      <c r="G698" s="7">
        <v>0</v>
      </c>
      <c r="H698" s="7">
        <v>4</v>
      </c>
      <c r="I698" s="7">
        <v>4</v>
      </c>
      <c r="J698" s="8">
        <v>2.6666666666666665</v>
      </c>
    </row>
    <row r="699" spans="1:10" x14ac:dyDescent="0.45">
      <c r="A699" s="1" t="s">
        <v>377</v>
      </c>
      <c r="B699" s="1">
        <v>2.579292925063479E-2</v>
      </c>
      <c r="C699" s="7">
        <v>20</v>
      </c>
      <c r="D699" s="7">
        <v>11</v>
      </c>
      <c r="E699" s="7">
        <v>10</v>
      </c>
      <c r="F699" s="8">
        <v>13.666666666666666</v>
      </c>
      <c r="G699" s="7">
        <v>27</v>
      </c>
      <c r="H699" s="7">
        <v>42</v>
      </c>
      <c r="I699" s="7">
        <v>22</v>
      </c>
      <c r="J699" s="8">
        <v>30.333333333333332</v>
      </c>
    </row>
    <row r="700" spans="1:10" x14ac:dyDescent="0.45">
      <c r="A700" s="1" t="s">
        <v>288</v>
      </c>
      <c r="B700" s="1">
        <v>2.5800624609105875E-2</v>
      </c>
      <c r="C700" s="7">
        <v>8</v>
      </c>
      <c r="D700" s="7">
        <v>3</v>
      </c>
      <c r="E700" s="7">
        <v>2</v>
      </c>
      <c r="F700" s="8">
        <v>4.333333333333333</v>
      </c>
      <c r="G700" s="7">
        <v>11</v>
      </c>
      <c r="H700" s="7">
        <v>17</v>
      </c>
      <c r="I700" s="7">
        <v>10</v>
      </c>
      <c r="J700" s="8">
        <v>12.666666666666666</v>
      </c>
    </row>
    <row r="701" spans="1:10" x14ac:dyDescent="0.45">
      <c r="A701" s="1" t="s">
        <v>613</v>
      </c>
      <c r="B701" s="1">
        <v>2.5824658145201278E-2</v>
      </c>
      <c r="C701" s="7">
        <v>177</v>
      </c>
      <c r="D701" s="7">
        <v>168</v>
      </c>
      <c r="E701" s="7">
        <v>248</v>
      </c>
      <c r="F701" s="8">
        <v>197.66666666666666</v>
      </c>
      <c r="G701" s="7">
        <v>263</v>
      </c>
      <c r="H701" s="7">
        <v>319</v>
      </c>
      <c r="I701" s="7">
        <v>292</v>
      </c>
      <c r="J701" s="8">
        <v>291.33333333333331</v>
      </c>
    </row>
    <row r="702" spans="1:10" x14ac:dyDescent="0.45">
      <c r="A702" s="1" t="s">
        <v>285</v>
      </c>
      <c r="B702" s="1">
        <v>2.5865791378747536E-2</v>
      </c>
      <c r="C702" s="7">
        <v>37</v>
      </c>
      <c r="D702" s="7">
        <v>16</v>
      </c>
      <c r="E702" s="7">
        <v>30</v>
      </c>
      <c r="F702" s="8">
        <v>27.666666666666668</v>
      </c>
      <c r="G702" s="7">
        <v>43</v>
      </c>
      <c r="H702" s="7">
        <v>25</v>
      </c>
      <c r="I702" s="7">
        <v>162</v>
      </c>
      <c r="J702" s="8">
        <v>76.666666666666671</v>
      </c>
    </row>
    <row r="703" spans="1:10" x14ac:dyDescent="0.45">
      <c r="A703" s="1" t="s">
        <v>711</v>
      </c>
      <c r="B703" s="1">
        <v>2.5893200638366223E-2</v>
      </c>
      <c r="C703" s="7">
        <v>389</v>
      </c>
      <c r="D703" s="7">
        <v>358</v>
      </c>
      <c r="E703" s="7">
        <v>440</v>
      </c>
      <c r="F703" s="8">
        <v>395.66666666666669</v>
      </c>
      <c r="G703" s="7">
        <v>545</v>
      </c>
      <c r="H703" s="7">
        <v>550</v>
      </c>
      <c r="I703" s="7">
        <v>531</v>
      </c>
      <c r="J703" s="8">
        <v>542</v>
      </c>
    </row>
    <row r="704" spans="1:10" x14ac:dyDescent="0.45">
      <c r="A704" s="1" t="s">
        <v>972</v>
      </c>
      <c r="B704" s="1">
        <v>2.5913535286810001E-2</v>
      </c>
      <c r="C704" s="7">
        <v>44</v>
      </c>
      <c r="D704" s="7">
        <v>39</v>
      </c>
      <c r="E704" s="7">
        <v>32</v>
      </c>
      <c r="F704" s="8">
        <v>38.333333333333336</v>
      </c>
      <c r="G704" s="7">
        <v>22</v>
      </c>
      <c r="H704" s="7">
        <v>32</v>
      </c>
      <c r="I704" s="7">
        <v>23</v>
      </c>
      <c r="J704" s="8">
        <v>25.666666666666668</v>
      </c>
    </row>
    <row r="705" spans="1:10" x14ac:dyDescent="0.45">
      <c r="A705" s="1" t="s">
        <v>617</v>
      </c>
      <c r="B705" s="1">
        <v>2.5944717516238367E-2</v>
      </c>
      <c r="C705" s="7">
        <v>279</v>
      </c>
      <c r="D705" s="7">
        <v>240</v>
      </c>
      <c r="E705" s="7">
        <v>349</v>
      </c>
      <c r="F705" s="8">
        <v>289.33333333333331</v>
      </c>
      <c r="G705" s="7">
        <v>443</v>
      </c>
      <c r="H705" s="7">
        <v>347</v>
      </c>
      <c r="I705" s="7">
        <v>476</v>
      </c>
      <c r="J705" s="8">
        <v>422</v>
      </c>
    </row>
    <row r="706" spans="1:10" x14ac:dyDescent="0.45">
      <c r="A706" s="1" t="s">
        <v>29</v>
      </c>
      <c r="B706" s="1">
        <v>2.5949956590526246E-2</v>
      </c>
      <c r="C706" s="7">
        <v>0</v>
      </c>
      <c r="D706" s="7">
        <v>0</v>
      </c>
      <c r="E706" s="7">
        <v>0</v>
      </c>
      <c r="F706" s="8">
        <v>0</v>
      </c>
      <c r="G706" s="7">
        <v>4</v>
      </c>
      <c r="H706" s="7">
        <v>0</v>
      </c>
      <c r="I706" s="7">
        <v>4</v>
      </c>
      <c r="J706" s="8">
        <v>2.6666666666666665</v>
      </c>
    </row>
    <row r="707" spans="1:10" x14ac:dyDescent="0.45">
      <c r="A707" s="1" t="s">
        <v>174</v>
      </c>
      <c r="B707" s="1">
        <v>2.5952839575603719E-2</v>
      </c>
      <c r="C707" s="7">
        <v>4</v>
      </c>
      <c r="D707" s="7">
        <v>19</v>
      </c>
      <c r="E707" s="7">
        <v>22</v>
      </c>
      <c r="F707" s="8">
        <v>15</v>
      </c>
      <c r="G707" s="7">
        <v>10</v>
      </c>
      <c r="H707" s="7">
        <v>14</v>
      </c>
      <c r="I707" s="7">
        <v>213</v>
      </c>
      <c r="J707" s="8">
        <v>79</v>
      </c>
    </row>
    <row r="708" spans="1:10" x14ac:dyDescent="0.45">
      <c r="A708" s="1" t="s">
        <v>49</v>
      </c>
      <c r="B708" s="1">
        <v>2.6014359079836614E-2</v>
      </c>
      <c r="C708" s="7">
        <v>0</v>
      </c>
      <c r="D708" s="7">
        <v>0</v>
      </c>
      <c r="E708" s="7">
        <v>0</v>
      </c>
      <c r="F708" s="8">
        <v>0</v>
      </c>
      <c r="G708" s="7">
        <v>2</v>
      </c>
      <c r="H708" s="7">
        <v>3</v>
      </c>
      <c r="I708" s="7">
        <v>2</v>
      </c>
      <c r="J708" s="8">
        <v>2.3333333333333335</v>
      </c>
    </row>
    <row r="709" spans="1:10" x14ac:dyDescent="0.45">
      <c r="A709" s="1" t="s">
        <v>50</v>
      </c>
      <c r="B709" s="1">
        <v>2.6021051655273263E-2</v>
      </c>
      <c r="C709" s="7">
        <v>0</v>
      </c>
      <c r="D709" s="7">
        <v>0</v>
      </c>
      <c r="E709" s="7">
        <v>0</v>
      </c>
      <c r="F709" s="8">
        <v>0</v>
      </c>
      <c r="G709" s="7">
        <v>2</v>
      </c>
      <c r="H709" s="7">
        <v>3</v>
      </c>
      <c r="I709" s="7">
        <v>2</v>
      </c>
      <c r="J709" s="8">
        <v>2.3333333333333335</v>
      </c>
    </row>
    <row r="710" spans="1:10" x14ac:dyDescent="0.45">
      <c r="A710" s="1" t="s">
        <v>24</v>
      </c>
      <c r="B710" s="1">
        <v>2.6029620058116702E-2</v>
      </c>
      <c r="C710" s="7">
        <v>0</v>
      </c>
      <c r="D710" s="7">
        <v>0</v>
      </c>
      <c r="E710" s="7">
        <v>0</v>
      </c>
      <c r="F710" s="8">
        <v>0</v>
      </c>
      <c r="G710" s="7">
        <v>5</v>
      </c>
      <c r="H710" s="7">
        <v>4</v>
      </c>
      <c r="I710" s="7">
        <v>0</v>
      </c>
      <c r="J710" s="8">
        <v>3</v>
      </c>
    </row>
    <row r="711" spans="1:10" x14ac:dyDescent="0.45">
      <c r="A711" s="1" t="s">
        <v>611</v>
      </c>
      <c r="B711" s="1">
        <v>2.6041478217139445E-2</v>
      </c>
      <c r="C711" s="7">
        <v>1133</v>
      </c>
      <c r="D711" s="7">
        <v>823</v>
      </c>
      <c r="E711" s="7">
        <v>908</v>
      </c>
      <c r="F711" s="8">
        <v>954.66666666666663</v>
      </c>
      <c r="G711" s="7">
        <v>1573</v>
      </c>
      <c r="H711" s="7">
        <v>1073</v>
      </c>
      <c r="I711" s="7">
        <v>1599</v>
      </c>
      <c r="J711" s="8">
        <v>1415</v>
      </c>
    </row>
    <row r="712" spans="1:10" x14ac:dyDescent="0.45">
      <c r="A712" s="1" t="s">
        <v>717</v>
      </c>
      <c r="B712" s="1">
        <v>2.6110303861680374E-2</v>
      </c>
      <c r="C712" s="7">
        <v>804</v>
      </c>
      <c r="D712" s="7">
        <v>751</v>
      </c>
      <c r="E712" s="7">
        <v>767</v>
      </c>
      <c r="F712" s="8">
        <v>774</v>
      </c>
      <c r="G712" s="7">
        <v>1070</v>
      </c>
      <c r="H712" s="7">
        <v>1167</v>
      </c>
      <c r="I712" s="7">
        <v>955</v>
      </c>
      <c r="J712" s="8">
        <v>1064</v>
      </c>
    </row>
    <row r="713" spans="1:10" x14ac:dyDescent="0.45">
      <c r="A713" s="1" t="s">
        <v>533</v>
      </c>
      <c r="B713" s="1">
        <v>2.61257144307619E-2</v>
      </c>
      <c r="C713" s="7">
        <v>121</v>
      </c>
      <c r="D713" s="7">
        <v>93</v>
      </c>
      <c r="E713" s="7">
        <v>166</v>
      </c>
      <c r="F713" s="8">
        <v>126.66666666666667</v>
      </c>
      <c r="G713" s="7">
        <v>164</v>
      </c>
      <c r="H713" s="7">
        <v>203</v>
      </c>
      <c r="I713" s="7">
        <v>239</v>
      </c>
      <c r="J713" s="8">
        <v>202</v>
      </c>
    </row>
    <row r="714" spans="1:10" x14ac:dyDescent="0.45">
      <c r="A714" s="1" t="s">
        <v>735</v>
      </c>
      <c r="B714" s="1">
        <v>2.6181641486278721E-2</v>
      </c>
      <c r="C714" s="7">
        <v>1870</v>
      </c>
      <c r="D714" s="7">
        <v>1686</v>
      </c>
      <c r="E714" s="7">
        <v>2141</v>
      </c>
      <c r="F714" s="8">
        <v>1899</v>
      </c>
      <c r="G714" s="7">
        <v>2628</v>
      </c>
      <c r="H714" s="7">
        <v>2721</v>
      </c>
      <c r="I714" s="7">
        <v>2342</v>
      </c>
      <c r="J714" s="8">
        <v>2563.6666666666665</v>
      </c>
    </row>
    <row r="715" spans="1:10" x14ac:dyDescent="0.45">
      <c r="A715" s="1" t="s">
        <v>216</v>
      </c>
      <c r="B715" s="1">
        <v>2.6387697573121757E-2</v>
      </c>
      <c r="C715" s="7">
        <v>0</v>
      </c>
      <c r="D715" s="7">
        <v>1</v>
      </c>
      <c r="E715" s="7">
        <v>3</v>
      </c>
      <c r="F715" s="8">
        <v>1.3333333333333333</v>
      </c>
      <c r="G715" s="7">
        <v>7</v>
      </c>
      <c r="H715" s="7">
        <v>8</v>
      </c>
      <c r="I715" s="7">
        <v>3</v>
      </c>
      <c r="J715" s="8">
        <v>6</v>
      </c>
    </row>
    <row r="716" spans="1:10" x14ac:dyDescent="0.45">
      <c r="A716" s="1" t="s">
        <v>928</v>
      </c>
      <c r="B716" s="1">
        <v>2.6389075931330139E-2</v>
      </c>
      <c r="C716" s="7">
        <v>111</v>
      </c>
      <c r="D716" s="7">
        <v>120</v>
      </c>
      <c r="E716" s="7">
        <v>88</v>
      </c>
      <c r="F716" s="8">
        <v>106.33333333333333</v>
      </c>
      <c r="G716" s="7">
        <v>96</v>
      </c>
      <c r="H716" s="7">
        <v>76</v>
      </c>
      <c r="I716" s="7">
        <v>74</v>
      </c>
      <c r="J716" s="8">
        <v>82</v>
      </c>
    </row>
    <row r="717" spans="1:10" x14ac:dyDescent="0.45">
      <c r="A717" s="1" t="s">
        <v>295</v>
      </c>
      <c r="B717" s="1">
        <v>2.641070232557299E-2</v>
      </c>
      <c r="C717" s="7">
        <v>10</v>
      </c>
      <c r="D717" s="7">
        <v>3</v>
      </c>
      <c r="E717" s="7">
        <v>3</v>
      </c>
      <c r="F717" s="8">
        <v>5.333333333333333</v>
      </c>
      <c r="G717" s="7">
        <v>23</v>
      </c>
      <c r="H717" s="7">
        <v>11</v>
      </c>
      <c r="I717" s="7">
        <v>12</v>
      </c>
      <c r="J717" s="8">
        <v>15.333333333333334</v>
      </c>
    </row>
    <row r="718" spans="1:10" x14ac:dyDescent="0.45">
      <c r="A718" s="1" t="s">
        <v>148</v>
      </c>
      <c r="B718" s="1">
        <v>2.6465105204963674E-2</v>
      </c>
      <c r="C718" s="7">
        <v>6</v>
      </c>
      <c r="D718" s="7">
        <v>22</v>
      </c>
      <c r="E718" s="7">
        <v>21</v>
      </c>
      <c r="F718" s="8">
        <v>16.333333333333332</v>
      </c>
      <c r="G718" s="7">
        <v>2</v>
      </c>
      <c r="H718" s="7">
        <v>25</v>
      </c>
      <c r="I718" s="7">
        <v>279</v>
      </c>
      <c r="J718" s="8">
        <v>102</v>
      </c>
    </row>
    <row r="719" spans="1:10" x14ac:dyDescent="0.45">
      <c r="A719" s="1" t="s">
        <v>121</v>
      </c>
      <c r="B719" s="1">
        <v>2.6482734261240808E-2</v>
      </c>
      <c r="C719" s="7">
        <v>0</v>
      </c>
      <c r="D719" s="7">
        <v>0</v>
      </c>
      <c r="E719" s="7">
        <v>1</v>
      </c>
      <c r="F719" s="8">
        <v>0.33333333333333331</v>
      </c>
      <c r="G719" s="7">
        <v>2</v>
      </c>
      <c r="H719" s="7">
        <v>5</v>
      </c>
      <c r="I719" s="7">
        <v>3</v>
      </c>
      <c r="J719" s="8">
        <v>3.3333333333333335</v>
      </c>
    </row>
    <row r="720" spans="1:10" x14ac:dyDescent="0.45">
      <c r="A720" s="1" t="s">
        <v>438</v>
      </c>
      <c r="B720" s="1">
        <v>2.6693144373185304E-2</v>
      </c>
      <c r="C720" s="7">
        <v>72</v>
      </c>
      <c r="D720" s="7">
        <v>43</v>
      </c>
      <c r="E720" s="7">
        <v>51</v>
      </c>
      <c r="F720" s="8">
        <v>55.333333333333336</v>
      </c>
      <c r="G720" s="7">
        <v>80</v>
      </c>
      <c r="H720" s="7">
        <v>82</v>
      </c>
      <c r="I720" s="7">
        <v>150</v>
      </c>
      <c r="J720" s="8">
        <v>104</v>
      </c>
    </row>
    <row r="721" spans="1:10" x14ac:dyDescent="0.45">
      <c r="A721" s="1" t="s">
        <v>728</v>
      </c>
      <c r="B721" s="1">
        <v>2.6712984178271074E-2</v>
      </c>
      <c r="C721" s="7">
        <v>2094</v>
      </c>
      <c r="D721" s="7">
        <v>1959</v>
      </c>
      <c r="E721" s="7">
        <v>2137</v>
      </c>
      <c r="F721" s="8">
        <v>2063.3333333333335</v>
      </c>
      <c r="G721" s="7">
        <v>2666</v>
      </c>
      <c r="H721" s="7">
        <v>3116</v>
      </c>
      <c r="I721" s="7">
        <v>2627</v>
      </c>
      <c r="J721" s="8">
        <v>2803</v>
      </c>
    </row>
    <row r="722" spans="1:10" x14ac:dyDescent="0.45">
      <c r="A722" s="1" t="s">
        <v>862</v>
      </c>
      <c r="B722" s="1">
        <v>2.6747827095054886E-2</v>
      </c>
      <c r="C722" s="7">
        <v>294</v>
      </c>
      <c r="D722" s="7">
        <v>267</v>
      </c>
      <c r="E722" s="7">
        <v>437</v>
      </c>
      <c r="F722" s="8">
        <v>332.66666666666669</v>
      </c>
      <c r="G722" s="7">
        <v>291</v>
      </c>
      <c r="H722" s="7">
        <v>275</v>
      </c>
      <c r="I722" s="7">
        <v>284</v>
      </c>
      <c r="J722" s="8">
        <v>283.33333333333331</v>
      </c>
    </row>
    <row r="723" spans="1:10" x14ac:dyDescent="0.45">
      <c r="A723" s="1" t="s">
        <v>109</v>
      </c>
      <c r="B723" s="1">
        <v>2.6761011145586825E-2</v>
      </c>
      <c r="C723" s="7">
        <v>1</v>
      </c>
      <c r="D723" s="7">
        <v>0</v>
      </c>
      <c r="E723" s="7">
        <v>0</v>
      </c>
      <c r="F723" s="8">
        <v>0.33333333333333331</v>
      </c>
      <c r="G723" s="7">
        <v>1</v>
      </c>
      <c r="H723" s="7">
        <v>3</v>
      </c>
      <c r="I723" s="7">
        <v>7</v>
      </c>
      <c r="J723" s="8">
        <v>3.6666666666666665</v>
      </c>
    </row>
    <row r="724" spans="1:10" x14ac:dyDescent="0.45">
      <c r="A724" s="1" t="s">
        <v>782</v>
      </c>
      <c r="B724" s="1">
        <v>2.6772549124601586E-2</v>
      </c>
      <c r="C724" s="7">
        <v>3097</v>
      </c>
      <c r="D724" s="7">
        <v>2702</v>
      </c>
      <c r="E724" s="7">
        <v>3887</v>
      </c>
      <c r="F724" s="8">
        <v>3228.6666666666665</v>
      </c>
      <c r="G724" s="7">
        <v>2780</v>
      </c>
      <c r="H724" s="7">
        <v>3057</v>
      </c>
      <c r="I724" s="7">
        <v>2984</v>
      </c>
      <c r="J724" s="8">
        <v>2940.3333333333335</v>
      </c>
    </row>
    <row r="725" spans="1:10" x14ac:dyDescent="0.45">
      <c r="A725" s="1" t="s">
        <v>648</v>
      </c>
      <c r="B725" s="1">
        <v>2.6801978965555896E-2</v>
      </c>
      <c r="C725" s="7">
        <v>524</v>
      </c>
      <c r="D725" s="7">
        <v>504</v>
      </c>
      <c r="E725" s="7">
        <v>471</v>
      </c>
      <c r="F725" s="8">
        <v>499.66666666666669</v>
      </c>
      <c r="G725" s="7">
        <v>677</v>
      </c>
      <c r="H725" s="7">
        <v>644</v>
      </c>
      <c r="I725" s="7">
        <v>827</v>
      </c>
      <c r="J725" s="8">
        <v>716</v>
      </c>
    </row>
    <row r="726" spans="1:10" x14ac:dyDescent="0.45">
      <c r="A726" s="1" t="s">
        <v>729</v>
      </c>
      <c r="B726" s="1">
        <v>2.6810227212421087E-2</v>
      </c>
      <c r="C726" s="7">
        <v>1880</v>
      </c>
      <c r="D726" s="7">
        <v>1782</v>
      </c>
      <c r="E726" s="7">
        <v>1982</v>
      </c>
      <c r="F726" s="8">
        <v>1881.3333333333333</v>
      </c>
      <c r="G726" s="7">
        <v>2410</v>
      </c>
      <c r="H726" s="7">
        <v>2717</v>
      </c>
      <c r="I726" s="7">
        <v>2524</v>
      </c>
      <c r="J726" s="8">
        <v>2550.3333333333335</v>
      </c>
    </row>
    <row r="727" spans="1:10" x14ac:dyDescent="0.45">
      <c r="A727" s="1" t="s">
        <v>474</v>
      </c>
      <c r="B727" s="1">
        <v>2.6814184544071917E-2</v>
      </c>
      <c r="C727" s="7">
        <v>29</v>
      </c>
      <c r="D727" s="7">
        <v>37</v>
      </c>
      <c r="E727" s="7">
        <v>34</v>
      </c>
      <c r="F727" s="8">
        <v>33.333333333333336</v>
      </c>
      <c r="G727" s="7">
        <v>63</v>
      </c>
      <c r="H727" s="7">
        <v>65</v>
      </c>
      <c r="I727" s="7">
        <v>49</v>
      </c>
      <c r="J727" s="8">
        <v>59</v>
      </c>
    </row>
    <row r="728" spans="1:10" x14ac:dyDescent="0.45">
      <c r="A728" s="1" t="s">
        <v>635</v>
      </c>
      <c r="B728" s="1">
        <v>2.6822098889335334E-2</v>
      </c>
      <c r="C728" s="7">
        <v>741</v>
      </c>
      <c r="D728" s="7">
        <v>933</v>
      </c>
      <c r="E728" s="7">
        <v>801</v>
      </c>
      <c r="F728" s="8">
        <v>825</v>
      </c>
      <c r="G728" s="7">
        <v>1201</v>
      </c>
      <c r="H728" s="7">
        <v>1472</v>
      </c>
      <c r="I728" s="7">
        <v>949</v>
      </c>
      <c r="J728" s="8">
        <v>1207.3333333333333</v>
      </c>
    </row>
    <row r="729" spans="1:10" x14ac:dyDescent="0.45">
      <c r="A729" s="1" t="s">
        <v>93</v>
      </c>
      <c r="B729" s="1">
        <v>2.6901792378809939E-2</v>
      </c>
      <c r="C729" s="7">
        <v>1</v>
      </c>
      <c r="D729" s="7">
        <v>0</v>
      </c>
      <c r="E729" s="7">
        <v>0</v>
      </c>
      <c r="F729" s="8">
        <v>0.33333333333333331</v>
      </c>
      <c r="G729" s="7">
        <v>4</v>
      </c>
      <c r="H729" s="7">
        <v>10</v>
      </c>
      <c r="I729" s="7">
        <v>0</v>
      </c>
      <c r="J729" s="8">
        <v>4.666666666666667</v>
      </c>
    </row>
    <row r="730" spans="1:10" x14ac:dyDescent="0.45">
      <c r="A730" s="1" t="s">
        <v>521</v>
      </c>
      <c r="B730" s="1">
        <v>2.6986707343110782E-2</v>
      </c>
      <c r="C730" s="7">
        <v>48</v>
      </c>
      <c r="D730" s="7">
        <v>66</v>
      </c>
      <c r="E730" s="7">
        <v>69</v>
      </c>
      <c r="F730" s="8">
        <v>61</v>
      </c>
      <c r="G730" s="7">
        <v>97</v>
      </c>
      <c r="H730" s="7">
        <v>106</v>
      </c>
      <c r="I730" s="7">
        <v>98</v>
      </c>
      <c r="J730" s="8">
        <v>100.33333333333333</v>
      </c>
    </row>
    <row r="731" spans="1:10" x14ac:dyDescent="0.45">
      <c r="A731" s="1" t="s">
        <v>218</v>
      </c>
      <c r="B731" s="1">
        <v>2.7034541163956857E-2</v>
      </c>
      <c r="C731" s="7">
        <v>0</v>
      </c>
      <c r="D731" s="7">
        <v>3</v>
      </c>
      <c r="E731" s="7">
        <v>1</v>
      </c>
      <c r="F731" s="8">
        <v>1.3333333333333333</v>
      </c>
      <c r="G731" s="7">
        <v>9</v>
      </c>
      <c r="H731" s="7">
        <v>4</v>
      </c>
      <c r="I731" s="7">
        <v>5</v>
      </c>
      <c r="J731" s="8">
        <v>6</v>
      </c>
    </row>
    <row r="732" spans="1:10" x14ac:dyDescent="0.45">
      <c r="A732" s="1" t="s">
        <v>1040</v>
      </c>
      <c r="B732" s="1">
        <v>2.7049184998383487E-2</v>
      </c>
      <c r="C732" s="7">
        <v>3</v>
      </c>
      <c r="D732" s="7">
        <v>5</v>
      </c>
      <c r="E732" s="7">
        <v>8</v>
      </c>
      <c r="F732" s="8">
        <v>5.333333333333333</v>
      </c>
      <c r="G732" s="7">
        <v>1</v>
      </c>
      <c r="H732" s="7">
        <v>0</v>
      </c>
      <c r="I732" s="7">
        <v>3</v>
      </c>
      <c r="J732" s="8">
        <v>1.3333333333333333</v>
      </c>
    </row>
    <row r="733" spans="1:10" x14ac:dyDescent="0.45">
      <c r="A733" s="1" t="s">
        <v>675</v>
      </c>
      <c r="B733" s="1">
        <v>2.7105255637566755E-2</v>
      </c>
      <c r="C733" s="7">
        <v>860</v>
      </c>
      <c r="D733" s="7">
        <v>790</v>
      </c>
      <c r="E733" s="7">
        <v>847</v>
      </c>
      <c r="F733" s="8">
        <v>832.33333333333337</v>
      </c>
      <c r="G733" s="7">
        <v>1098</v>
      </c>
      <c r="H733" s="7">
        <v>1436</v>
      </c>
      <c r="I733" s="7">
        <v>988</v>
      </c>
      <c r="J733" s="8">
        <v>1174</v>
      </c>
    </row>
    <row r="734" spans="1:10" x14ac:dyDescent="0.45">
      <c r="A734" s="1" t="s">
        <v>832</v>
      </c>
      <c r="B734" s="1">
        <v>2.7355594952552797E-2</v>
      </c>
      <c r="C734" s="7">
        <v>437</v>
      </c>
      <c r="D734" s="7">
        <v>397</v>
      </c>
      <c r="E734" s="7">
        <v>591</v>
      </c>
      <c r="F734" s="8">
        <v>475</v>
      </c>
      <c r="G734" s="7">
        <v>375</v>
      </c>
      <c r="H734" s="7">
        <v>440</v>
      </c>
      <c r="I734" s="7">
        <v>435</v>
      </c>
      <c r="J734" s="8">
        <v>416.66666666666669</v>
      </c>
    </row>
    <row r="735" spans="1:10" x14ac:dyDescent="0.45">
      <c r="A735" s="1" t="s">
        <v>120</v>
      </c>
      <c r="B735" s="1">
        <v>2.7379468537969551E-2</v>
      </c>
      <c r="C735" s="7">
        <v>0</v>
      </c>
      <c r="D735" s="7">
        <v>0</v>
      </c>
      <c r="E735" s="7">
        <v>2</v>
      </c>
      <c r="F735" s="8">
        <v>0.66666666666666663</v>
      </c>
      <c r="G735" s="7">
        <v>3</v>
      </c>
      <c r="H735" s="7">
        <v>1</v>
      </c>
      <c r="I735" s="7">
        <v>13</v>
      </c>
      <c r="J735" s="8">
        <v>5.666666666666667</v>
      </c>
    </row>
    <row r="736" spans="1:10" x14ac:dyDescent="0.45">
      <c r="A736" s="1" t="s">
        <v>292</v>
      </c>
      <c r="B736" s="1">
        <v>2.7415224750414333E-2</v>
      </c>
      <c r="C736" s="7">
        <v>10</v>
      </c>
      <c r="D736" s="7">
        <v>3</v>
      </c>
      <c r="E736" s="7">
        <v>3</v>
      </c>
      <c r="F736" s="8">
        <v>5.333333333333333</v>
      </c>
      <c r="G736" s="7">
        <v>21</v>
      </c>
      <c r="H736" s="7">
        <v>8</v>
      </c>
      <c r="I736" s="7">
        <v>17</v>
      </c>
      <c r="J736" s="8">
        <v>15.333333333333334</v>
      </c>
    </row>
    <row r="737" spans="1:10" x14ac:dyDescent="0.45">
      <c r="A737" s="1" t="s">
        <v>147</v>
      </c>
      <c r="B737" s="1">
        <v>2.7441337834625278E-2</v>
      </c>
      <c r="C737" s="7">
        <v>2</v>
      </c>
      <c r="D737" s="7">
        <v>0</v>
      </c>
      <c r="E737" s="7">
        <v>0</v>
      </c>
      <c r="F737" s="8">
        <v>0.66666666666666663</v>
      </c>
      <c r="G737" s="7">
        <v>1</v>
      </c>
      <c r="H737" s="7">
        <v>7</v>
      </c>
      <c r="I737" s="7">
        <v>7</v>
      </c>
      <c r="J737" s="8">
        <v>5</v>
      </c>
    </row>
    <row r="738" spans="1:10" x14ac:dyDescent="0.45">
      <c r="A738" s="1" t="s">
        <v>696</v>
      </c>
      <c r="B738" s="1">
        <v>2.7458962349708221E-2</v>
      </c>
      <c r="C738" s="7">
        <v>318</v>
      </c>
      <c r="D738" s="7">
        <v>313</v>
      </c>
      <c r="E738" s="7">
        <v>329</v>
      </c>
      <c r="F738" s="8">
        <v>320</v>
      </c>
      <c r="G738" s="7">
        <v>464</v>
      </c>
      <c r="H738" s="7">
        <v>480</v>
      </c>
      <c r="I738" s="7">
        <v>392</v>
      </c>
      <c r="J738" s="8">
        <v>445.33333333333331</v>
      </c>
    </row>
    <row r="739" spans="1:10" x14ac:dyDescent="0.45">
      <c r="A739" s="1" t="s">
        <v>695</v>
      </c>
      <c r="B739" s="1">
        <v>2.7485013760305831E-2</v>
      </c>
      <c r="C739" s="7">
        <v>331</v>
      </c>
      <c r="D739" s="7">
        <v>365</v>
      </c>
      <c r="E739" s="7">
        <v>404</v>
      </c>
      <c r="F739" s="8">
        <v>366.66666666666669</v>
      </c>
      <c r="G739" s="7">
        <v>522</v>
      </c>
      <c r="H739" s="7">
        <v>557</v>
      </c>
      <c r="I739" s="7">
        <v>451</v>
      </c>
      <c r="J739" s="8">
        <v>510</v>
      </c>
    </row>
    <row r="740" spans="1:10" x14ac:dyDescent="0.45">
      <c r="A740" s="1" t="s">
        <v>676</v>
      </c>
      <c r="B740" s="1">
        <v>2.7573622689367135E-2</v>
      </c>
      <c r="C740" s="7">
        <v>313</v>
      </c>
      <c r="D740" s="7">
        <v>369</v>
      </c>
      <c r="E740" s="7">
        <v>441</v>
      </c>
      <c r="F740" s="8">
        <v>374.33333333333331</v>
      </c>
      <c r="G740" s="7">
        <v>537</v>
      </c>
      <c r="H740" s="7">
        <v>569</v>
      </c>
      <c r="I740" s="7">
        <v>471</v>
      </c>
      <c r="J740" s="8">
        <v>525.66666666666663</v>
      </c>
    </row>
    <row r="741" spans="1:10" x14ac:dyDescent="0.45">
      <c r="A741" s="1" t="s">
        <v>375</v>
      </c>
      <c r="B741" s="1">
        <v>2.7728994506873841E-2</v>
      </c>
      <c r="C741" s="7">
        <v>19</v>
      </c>
      <c r="D741" s="7">
        <v>6</v>
      </c>
      <c r="E741" s="7">
        <v>10</v>
      </c>
      <c r="F741" s="8">
        <v>11.666666666666666</v>
      </c>
      <c r="G741" s="7">
        <v>32</v>
      </c>
      <c r="H741" s="7">
        <v>22</v>
      </c>
      <c r="I741" s="7">
        <v>24</v>
      </c>
      <c r="J741" s="8">
        <v>26</v>
      </c>
    </row>
    <row r="742" spans="1:10" x14ac:dyDescent="0.45">
      <c r="A742" s="1" t="s">
        <v>811</v>
      </c>
      <c r="B742" s="1">
        <v>2.7802800317732634E-2</v>
      </c>
      <c r="C742" s="7">
        <v>383</v>
      </c>
      <c r="D742" s="7">
        <v>356</v>
      </c>
      <c r="E742" s="7">
        <v>403</v>
      </c>
      <c r="F742" s="8">
        <v>380.66666666666669</v>
      </c>
      <c r="G742" s="7">
        <v>325</v>
      </c>
      <c r="H742" s="7">
        <v>397</v>
      </c>
      <c r="I742" s="7">
        <v>309</v>
      </c>
      <c r="J742" s="8">
        <v>343.66666666666669</v>
      </c>
    </row>
    <row r="743" spans="1:10" x14ac:dyDescent="0.45">
      <c r="A743" s="1" t="s">
        <v>805</v>
      </c>
      <c r="B743" s="1">
        <v>2.7900870845223302E-2</v>
      </c>
      <c r="C743" s="7">
        <v>1013</v>
      </c>
      <c r="D743" s="7">
        <v>1124</v>
      </c>
      <c r="E743" s="7">
        <v>1527</v>
      </c>
      <c r="F743" s="8">
        <v>1221.3333333333333</v>
      </c>
      <c r="G743" s="7">
        <v>1216</v>
      </c>
      <c r="H743" s="7">
        <v>1083</v>
      </c>
      <c r="I743" s="7">
        <v>1002</v>
      </c>
      <c r="J743" s="8">
        <v>1100.3333333333333</v>
      </c>
    </row>
    <row r="744" spans="1:10" x14ac:dyDescent="0.45">
      <c r="A744" s="1" t="s">
        <v>275</v>
      </c>
      <c r="B744" s="1">
        <v>2.7932924214185095E-2</v>
      </c>
      <c r="C744" s="7">
        <v>3</v>
      </c>
      <c r="D744" s="7">
        <v>6</v>
      </c>
      <c r="E744" s="7">
        <v>2</v>
      </c>
      <c r="F744" s="8">
        <v>3.6666666666666665</v>
      </c>
      <c r="G744" s="7">
        <v>17</v>
      </c>
      <c r="H744" s="7">
        <v>9</v>
      </c>
      <c r="I744" s="7">
        <v>8</v>
      </c>
      <c r="J744" s="8">
        <v>11.333333333333334</v>
      </c>
    </row>
    <row r="745" spans="1:10" x14ac:dyDescent="0.45">
      <c r="A745" s="1" t="s">
        <v>939</v>
      </c>
      <c r="B745" s="1">
        <v>2.7941065787973295E-2</v>
      </c>
      <c r="C745" s="7">
        <v>65</v>
      </c>
      <c r="D745" s="7">
        <v>71</v>
      </c>
      <c r="E745" s="7">
        <v>56</v>
      </c>
      <c r="F745" s="8">
        <v>64</v>
      </c>
      <c r="G745" s="7">
        <v>51</v>
      </c>
      <c r="H745" s="7">
        <v>46</v>
      </c>
      <c r="I745" s="7">
        <v>46</v>
      </c>
      <c r="J745" s="8">
        <v>47.666666666666664</v>
      </c>
    </row>
    <row r="746" spans="1:10" x14ac:dyDescent="0.45">
      <c r="A746" s="1" t="s">
        <v>719</v>
      </c>
      <c r="B746" s="1">
        <v>2.8004637667873946E-2</v>
      </c>
      <c r="C746" s="7">
        <v>26874</v>
      </c>
      <c r="D746" s="7">
        <v>26116</v>
      </c>
      <c r="E746" s="7">
        <v>29531</v>
      </c>
      <c r="F746" s="8">
        <v>27507</v>
      </c>
      <c r="G746" s="7">
        <v>34504</v>
      </c>
      <c r="H746" s="7">
        <v>42956</v>
      </c>
      <c r="I746" s="7">
        <v>35124</v>
      </c>
      <c r="J746" s="8">
        <v>37528</v>
      </c>
    </row>
    <row r="747" spans="1:10" x14ac:dyDescent="0.45">
      <c r="A747" s="1" t="s">
        <v>624</v>
      </c>
      <c r="B747" s="1">
        <v>2.8091028521419533E-2</v>
      </c>
      <c r="C747" s="7">
        <v>160</v>
      </c>
      <c r="D747" s="7">
        <v>173</v>
      </c>
      <c r="E747" s="7">
        <v>173</v>
      </c>
      <c r="F747" s="8">
        <v>168.66666666666666</v>
      </c>
      <c r="G747" s="7">
        <v>250</v>
      </c>
      <c r="H747" s="7">
        <v>248</v>
      </c>
      <c r="I747" s="7">
        <v>240</v>
      </c>
      <c r="J747" s="8">
        <v>246</v>
      </c>
    </row>
    <row r="748" spans="1:10" x14ac:dyDescent="0.45">
      <c r="A748" s="1" t="s">
        <v>779</v>
      </c>
      <c r="B748" s="1">
        <v>2.8184459394944739E-2</v>
      </c>
      <c r="C748" s="7">
        <v>454</v>
      </c>
      <c r="D748" s="7">
        <v>412</v>
      </c>
      <c r="E748" s="7">
        <v>461</v>
      </c>
      <c r="F748" s="8">
        <v>442.33333333333331</v>
      </c>
      <c r="G748" s="7">
        <v>457</v>
      </c>
      <c r="H748" s="7">
        <v>403</v>
      </c>
      <c r="I748" s="7">
        <v>363</v>
      </c>
      <c r="J748" s="8">
        <v>407.66666666666669</v>
      </c>
    </row>
    <row r="749" spans="1:10" x14ac:dyDescent="0.45">
      <c r="A749" s="1" t="s">
        <v>1043</v>
      </c>
      <c r="B749" s="1">
        <v>2.8265868978528313E-2</v>
      </c>
      <c r="C749" s="7">
        <v>5</v>
      </c>
      <c r="D749" s="7">
        <v>3</v>
      </c>
      <c r="E749" s="7">
        <v>3</v>
      </c>
      <c r="F749" s="8">
        <v>3.6666666666666665</v>
      </c>
      <c r="G749" s="7">
        <v>0</v>
      </c>
      <c r="H749" s="7">
        <v>1</v>
      </c>
      <c r="I749" s="7">
        <v>1</v>
      </c>
      <c r="J749" s="8">
        <v>0.66666666666666663</v>
      </c>
    </row>
    <row r="750" spans="1:10" x14ac:dyDescent="0.45">
      <c r="A750" s="1" t="s">
        <v>128</v>
      </c>
      <c r="B750" s="1">
        <v>2.8460766236158126E-2</v>
      </c>
      <c r="C750" s="7">
        <v>2</v>
      </c>
      <c r="D750" s="7">
        <v>4</v>
      </c>
      <c r="E750" s="7">
        <v>2</v>
      </c>
      <c r="F750" s="8">
        <v>2.6666666666666665</v>
      </c>
      <c r="G750" s="7">
        <v>0</v>
      </c>
      <c r="H750" s="7">
        <v>5</v>
      </c>
      <c r="I750" s="7">
        <v>55</v>
      </c>
      <c r="J750" s="8">
        <v>20</v>
      </c>
    </row>
    <row r="751" spans="1:10" x14ac:dyDescent="0.45">
      <c r="A751" s="1" t="s">
        <v>687</v>
      </c>
      <c r="B751" s="1">
        <v>2.8484937536524778E-2</v>
      </c>
      <c r="C751" s="7">
        <v>314</v>
      </c>
      <c r="D751" s="7">
        <v>297</v>
      </c>
      <c r="E751" s="7">
        <v>320</v>
      </c>
      <c r="F751" s="8">
        <v>310.33333333333331</v>
      </c>
      <c r="G751" s="7">
        <v>408</v>
      </c>
      <c r="H751" s="7">
        <v>474</v>
      </c>
      <c r="I751" s="7">
        <v>416</v>
      </c>
      <c r="J751" s="8">
        <v>432.66666666666669</v>
      </c>
    </row>
    <row r="752" spans="1:10" x14ac:dyDescent="0.45">
      <c r="A752" s="1" t="s">
        <v>13</v>
      </c>
      <c r="B752" s="1">
        <v>2.8510329767474616E-2</v>
      </c>
      <c r="C752" s="7">
        <v>0</v>
      </c>
      <c r="D752" s="7">
        <v>0</v>
      </c>
      <c r="E752" s="7">
        <v>0</v>
      </c>
      <c r="F752" s="8">
        <v>0</v>
      </c>
      <c r="G752" s="7">
        <v>2</v>
      </c>
      <c r="H752" s="7">
        <v>8</v>
      </c>
      <c r="I752" s="7">
        <v>0</v>
      </c>
      <c r="J752" s="8">
        <v>3.3333333333333335</v>
      </c>
    </row>
    <row r="753" spans="1:10" x14ac:dyDescent="0.45">
      <c r="A753" s="1" t="s">
        <v>47</v>
      </c>
      <c r="B753" s="1">
        <v>2.855817645535989E-2</v>
      </c>
      <c r="C753" s="7">
        <v>0</v>
      </c>
      <c r="D753" s="7">
        <v>0</v>
      </c>
      <c r="E753" s="7">
        <v>0</v>
      </c>
      <c r="F753" s="8">
        <v>0</v>
      </c>
      <c r="G753" s="7">
        <v>3</v>
      </c>
      <c r="H753" s="7">
        <v>1</v>
      </c>
      <c r="I753" s="7">
        <v>3</v>
      </c>
      <c r="J753" s="8">
        <v>2.3333333333333335</v>
      </c>
    </row>
    <row r="754" spans="1:10" x14ac:dyDescent="0.45">
      <c r="A754" s="1" t="s">
        <v>732</v>
      </c>
      <c r="B754" s="1">
        <v>2.8594637250922768E-2</v>
      </c>
      <c r="C754" s="7">
        <v>1469</v>
      </c>
      <c r="D754" s="7">
        <v>1328</v>
      </c>
      <c r="E754" s="7">
        <v>1452</v>
      </c>
      <c r="F754" s="8">
        <v>1416.3333333333333</v>
      </c>
      <c r="G754" s="7">
        <v>2150</v>
      </c>
      <c r="H754" s="7">
        <v>1952</v>
      </c>
      <c r="I754" s="7">
        <v>1679</v>
      </c>
      <c r="J754" s="8">
        <v>1927</v>
      </c>
    </row>
    <row r="755" spans="1:10" x14ac:dyDescent="0.45">
      <c r="A755" s="1" t="s">
        <v>725</v>
      </c>
      <c r="B755" s="1">
        <v>2.8594669333553525E-2</v>
      </c>
      <c r="C755" s="7">
        <v>2018</v>
      </c>
      <c r="D755" s="7">
        <v>2076</v>
      </c>
      <c r="E755" s="7">
        <v>2227</v>
      </c>
      <c r="F755" s="8">
        <v>2107</v>
      </c>
      <c r="G755" s="7">
        <v>2947</v>
      </c>
      <c r="H755" s="7">
        <v>3229</v>
      </c>
      <c r="I755" s="7">
        <v>2447</v>
      </c>
      <c r="J755" s="8">
        <v>2874.3333333333335</v>
      </c>
    </row>
    <row r="756" spans="1:10" x14ac:dyDescent="0.45">
      <c r="A756" s="1" t="s">
        <v>418</v>
      </c>
      <c r="B756" s="1">
        <v>2.8678990395068073E-2</v>
      </c>
      <c r="C756" s="7">
        <v>19</v>
      </c>
      <c r="D756" s="7">
        <v>17</v>
      </c>
      <c r="E756" s="7">
        <v>15</v>
      </c>
      <c r="F756" s="8">
        <v>17</v>
      </c>
      <c r="G756" s="7">
        <v>33</v>
      </c>
      <c r="H756" s="7">
        <v>43</v>
      </c>
      <c r="I756" s="7">
        <v>26</v>
      </c>
      <c r="J756" s="8">
        <v>34</v>
      </c>
    </row>
    <row r="757" spans="1:10" x14ac:dyDescent="0.45">
      <c r="A757" s="1" t="s">
        <v>232</v>
      </c>
      <c r="B757" s="1">
        <v>2.8699827574479909E-2</v>
      </c>
      <c r="C757" s="7">
        <v>31</v>
      </c>
      <c r="D757" s="7">
        <v>24</v>
      </c>
      <c r="E757" s="7">
        <v>125</v>
      </c>
      <c r="F757" s="8">
        <v>60</v>
      </c>
      <c r="G757" s="7">
        <v>107</v>
      </c>
      <c r="H757" s="7">
        <v>40</v>
      </c>
      <c r="I757" s="7">
        <v>489</v>
      </c>
      <c r="J757" s="8">
        <v>212</v>
      </c>
    </row>
    <row r="758" spans="1:10" x14ac:dyDescent="0.45">
      <c r="A758" s="1" t="s">
        <v>1056</v>
      </c>
      <c r="B758" s="1">
        <v>2.8758890019155391E-2</v>
      </c>
      <c r="C758" s="7">
        <v>8</v>
      </c>
      <c r="D758" s="7">
        <v>0</v>
      </c>
      <c r="E758" s="7">
        <v>4</v>
      </c>
      <c r="F758" s="8">
        <v>4</v>
      </c>
      <c r="G758" s="7">
        <v>0</v>
      </c>
      <c r="H758" s="7">
        <v>1</v>
      </c>
      <c r="I758" s="7">
        <v>0</v>
      </c>
      <c r="J758" s="8">
        <v>0.33333333333333331</v>
      </c>
    </row>
    <row r="759" spans="1:10" x14ac:dyDescent="0.45">
      <c r="A759" s="1" t="s">
        <v>643</v>
      </c>
      <c r="B759" s="1">
        <v>2.8812073657118006E-2</v>
      </c>
      <c r="C759" s="7">
        <v>269</v>
      </c>
      <c r="D759" s="7">
        <v>282</v>
      </c>
      <c r="E759" s="7">
        <v>232</v>
      </c>
      <c r="F759" s="8">
        <v>261</v>
      </c>
      <c r="G759" s="7">
        <v>403</v>
      </c>
      <c r="H759" s="7">
        <v>392</v>
      </c>
      <c r="I759" s="7">
        <v>341</v>
      </c>
      <c r="J759" s="8">
        <v>378.66666666666669</v>
      </c>
    </row>
    <row r="760" spans="1:10" x14ac:dyDescent="0.45">
      <c r="A760" s="1" t="s">
        <v>701</v>
      </c>
      <c r="B760" s="1">
        <v>2.893682193323616E-2</v>
      </c>
      <c r="C760" s="7">
        <v>5782</v>
      </c>
      <c r="D760" s="7">
        <v>5965</v>
      </c>
      <c r="E760" s="7">
        <v>7198</v>
      </c>
      <c r="F760" s="8">
        <v>6315</v>
      </c>
      <c r="G760" s="7">
        <v>7732</v>
      </c>
      <c r="H760" s="7">
        <v>9988</v>
      </c>
      <c r="I760" s="7">
        <v>8395</v>
      </c>
      <c r="J760" s="8">
        <v>8705</v>
      </c>
    </row>
    <row r="761" spans="1:10" x14ac:dyDescent="0.45">
      <c r="A761" s="1" t="s">
        <v>875</v>
      </c>
      <c r="B761" s="1">
        <v>2.8957377794791048E-2</v>
      </c>
      <c r="C761" s="7">
        <v>200</v>
      </c>
      <c r="D761" s="7">
        <v>233</v>
      </c>
      <c r="E761" s="7">
        <v>201</v>
      </c>
      <c r="F761" s="8">
        <v>211.33333333333334</v>
      </c>
      <c r="G761" s="7">
        <v>174</v>
      </c>
      <c r="H761" s="7">
        <v>197</v>
      </c>
      <c r="I761" s="7">
        <v>171</v>
      </c>
      <c r="J761" s="8">
        <v>180.66666666666666</v>
      </c>
    </row>
    <row r="762" spans="1:10" x14ac:dyDescent="0.45">
      <c r="A762" s="1" t="s">
        <v>162</v>
      </c>
      <c r="B762" s="1">
        <v>2.9024440232879381E-2</v>
      </c>
      <c r="C762" s="7">
        <v>1</v>
      </c>
      <c r="D762" s="7">
        <v>0</v>
      </c>
      <c r="E762" s="7">
        <v>1</v>
      </c>
      <c r="F762" s="8">
        <v>0.66666666666666663</v>
      </c>
      <c r="G762" s="7">
        <v>2</v>
      </c>
      <c r="H762" s="7">
        <v>3</v>
      </c>
      <c r="I762" s="7">
        <v>8</v>
      </c>
      <c r="J762" s="8">
        <v>4.333333333333333</v>
      </c>
    </row>
    <row r="763" spans="1:10" x14ac:dyDescent="0.45">
      <c r="A763" s="1" t="s">
        <v>908</v>
      </c>
      <c r="B763" s="1">
        <v>2.9155571555015761E-2</v>
      </c>
      <c r="C763" s="7">
        <v>92</v>
      </c>
      <c r="D763" s="7">
        <v>118</v>
      </c>
      <c r="E763" s="7">
        <v>128</v>
      </c>
      <c r="F763" s="8">
        <v>112.66666666666667</v>
      </c>
      <c r="G763" s="7">
        <v>85</v>
      </c>
      <c r="H763" s="7">
        <v>93</v>
      </c>
      <c r="I763" s="7">
        <v>91</v>
      </c>
      <c r="J763" s="8">
        <v>89.666666666666671</v>
      </c>
    </row>
    <row r="764" spans="1:10" x14ac:dyDescent="0.45">
      <c r="A764" s="1" t="s">
        <v>996</v>
      </c>
      <c r="B764" s="1">
        <v>2.9228339640046109E-2</v>
      </c>
      <c r="C764" s="7">
        <v>60</v>
      </c>
      <c r="D764" s="7">
        <v>80</v>
      </c>
      <c r="E764" s="7">
        <v>220</v>
      </c>
      <c r="F764" s="8">
        <v>120</v>
      </c>
      <c r="G764" s="7">
        <v>44</v>
      </c>
      <c r="H764" s="7">
        <v>76</v>
      </c>
      <c r="I764" s="7">
        <v>86</v>
      </c>
      <c r="J764" s="8">
        <v>68.666666666666671</v>
      </c>
    </row>
    <row r="765" spans="1:10" x14ac:dyDescent="0.45">
      <c r="A765" s="1" t="s">
        <v>1029</v>
      </c>
      <c r="B765" s="1">
        <v>2.9274760214893815E-2</v>
      </c>
      <c r="C765" s="7">
        <v>21</v>
      </c>
      <c r="D765" s="7">
        <v>4</v>
      </c>
      <c r="E765" s="7">
        <v>27</v>
      </c>
      <c r="F765" s="8">
        <v>17.333333333333332</v>
      </c>
      <c r="G765" s="7">
        <v>5</v>
      </c>
      <c r="H765" s="7">
        <v>12</v>
      </c>
      <c r="I765" s="7">
        <v>3</v>
      </c>
      <c r="J765" s="8">
        <v>6.666666666666667</v>
      </c>
    </row>
    <row r="766" spans="1:10" x14ac:dyDescent="0.45">
      <c r="A766" s="1" t="s">
        <v>164</v>
      </c>
      <c r="B766" s="1">
        <v>2.9281943061403744E-2</v>
      </c>
      <c r="C766" s="7">
        <v>6</v>
      </c>
      <c r="D766" s="7">
        <v>5</v>
      </c>
      <c r="E766" s="7">
        <v>2</v>
      </c>
      <c r="F766" s="8">
        <v>4.333333333333333</v>
      </c>
      <c r="G766" s="7">
        <v>3</v>
      </c>
      <c r="H766" s="7">
        <v>4</v>
      </c>
      <c r="I766" s="7">
        <v>67</v>
      </c>
      <c r="J766" s="8">
        <v>24.666666666666668</v>
      </c>
    </row>
    <row r="767" spans="1:10" x14ac:dyDescent="0.45">
      <c r="A767" s="1" t="s">
        <v>169</v>
      </c>
      <c r="B767" s="1">
        <v>2.9310589701664464E-2</v>
      </c>
      <c r="C767" s="7">
        <v>0</v>
      </c>
      <c r="D767" s="7">
        <v>2</v>
      </c>
      <c r="E767" s="7">
        <v>0</v>
      </c>
      <c r="F767" s="8">
        <v>0.66666666666666663</v>
      </c>
      <c r="G767" s="7">
        <v>4</v>
      </c>
      <c r="H767" s="7">
        <v>4</v>
      </c>
      <c r="I767" s="7">
        <v>5</v>
      </c>
      <c r="J767" s="8">
        <v>4.333333333333333</v>
      </c>
    </row>
    <row r="768" spans="1:10" x14ac:dyDescent="0.45">
      <c r="A768" s="1" t="s">
        <v>270</v>
      </c>
      <c r="B768" s="1">
        <v>2.9382177761777279E-2</v>
      </c>
      <c r="C768" s="7">
        <v>10</v>
      </c>
      <c r="D768" s="7">
        <v>4</v>
      </c>
      <c r="E768" s="7">
        <v>3</v>
      </c>
      <c r="F768" s="8">
        <v>5.666666666666667</v>
      </c>
      <c r="G768" s="7">
        <v>16</v>
      </c>
      <c r="H768" s="7">
        <v>7</v>
      </c>
      <c r="I768" s="7">
        <v>29</v>
      </c>
      <c r="J768" s="8">
        <v>17.333333333333332</v>
      </c>
    </row>
    <row r="769" spans="1:10" x14ac:dyDescent="0.45">
      <c r="A769" s="1" t="s">
        <v>1022</v>
      </c>
      <c r="B769" s="1">
        <v>2.9459055928093666E-2</v>
      </c>
      <c r="C769" s="7">
        <v>7</v>
      </c>
      <c r="D769" s="7">
        <v>11</v>
      </c>
      <c r="E769" s="7">
        <v>16</v>
      </c>
      <c r="F769" s="8">
        <v>11.333333333333334</v>
      </c>
      <c r="G769" s="7">
        <v>7</v>
      </c>
      <c r="H769" s="7">
        <v>7</v>
      </c>
      <c r="I769" s="7">
        <v>1</v>
      </c>
      <c r="J769" s="8">
        <v>5</v>
      </c>
    </row>
    <row r="770" spans="1:10" x14ac:dyDescent="0.45">
      <c r="A770" s="1" t="s">
        <v>865</v>
      </c>
      <c r="B770" s="1">
        <v>2.9512794382032973E-2</v>
      </c>
      <c r="C770" s="7">
        <v>182</v>
      </c>
      <c r="D770" s="7">
        <v>185</v>
      </c>
      <c r="E770" s="7">
        <v>213</v>
      </c>
      <c r="F770" s="8">
        <v>193.33333333333334</v>
      </c>
      <c r="G770" s="7">
        <v>181</v>
      </c>
      <c r="H770" s="7">
        <v>183</v>
      </c>
      <c r="I770" s="7">
        <v>134</v>
      </c>
      <c r="J770" s="8">
        <v>166</v>
      </c>
    </row>
    <row r="771" spans="1:10" x14ac:dyDescent="0.45">
      <c r="A771" s="1" t="s">
        <v>803</v>
      </c>
      <c r="B771" s="1">
        <v>2.9531245346193336E-2</v>
      </c>
      <c r="C771" s="7">
        <v>529</v>
      </c>
      <c r="D771" s="7">
        <v>469</v>
      </c>
      <c r="E771" s="7">
        <v>551</v>
      </c>
      <c r="F771" s="8">
        <v>516.33333333333337</v>
      </c>
      <c r="G771" s="7">
        <v>509</v>
      </c>
      <c r="H771" s="7">
        <v>394</v>
      </c>
      <c r="I771" s="7">
        <v>494</v>
      </c>
      <c r="J771" s="8">
        <v>465.66666666666669</v>
      </c>
    </row>
    <row r="772" spans="1:10" x14ac:dyDescent="0.45">
      <c r="A772" s="1" t="s">
        <v>113</v>
      </c>
      <c r="B772" s="1">
        <v>2.9576349221109289E-2</v>
      </c>
      <c r="C772" s="7">
        <v>0</v>
      </c>
      <c r="D772" s="7">
        <v>0</v>
      </c>
      <c r="E772" s="7">
        <v>1</v>
      </c>
      <c r="F772" s="8">
        <v>0.33333333333333331</v>
      </c>
      <c r="G772" s="7">
        <v>5</v>
      </c>
      <c r="H772" s="7">
        <v>5</v>
      </c>
      <c r="I772" s="7">
        <v>1</v>
      </c>
      <c r="J772" s="8">
        <v>3.6666666666666665</v>
      </c>
    </row>
    <row r="773" spans="1:10" x14ac:dyDescent="0.45">
      <c r="A773" s="1" t="s">
        <v>140</v>
      </c>
      <c r="B773" s="1">
        <v>2.9670216200839879E-2</v>
      </c>
      <c r="C773" s="7">
        <v>15</v>
      </c>
      <c r="D773" s="7">
        <v>51</v>
      </c>
      <c r="E773" s="7">
        <v>16</v>
      </c>
      <c r="F773" s="8">
        <v>27.333333333333332</v>
      </c>
      <c r="G773" s="7">
        <v>1</v>
      </c>
      <c r="H773" s="7">
        <v>19</v>
      </c>
      <c r="I773" s="7">
        <v>538</v>
      </c>
      <c r="J773" s="8">
        <v>186</v>
      </c>
    </row>
    <row r="774" spans="1:10" x14ac:dyDescent="0.45">
      <c r="A774" s="1" t="s">
        <v>787</v>
      </c>
      <c r="B774" s="1">
        <v>2.9786746132935971E-2</v>
      </c>
      <c r="C774" s="7">
        <v>353</v>
      </c>
      <c r="D774" s="7">
        <v>363</v>
      </c>
      <c r="E774" s="7">
        <v>381</v>
      </c>
      <c r="F774" s="8">
        <v>365.66666666666669</v>
      </c>
      <c r="G774" s="7">
        <v>351</v>
      </c>
      <c r="H774" s="7">
        <v>350</v>
      </c>
      <c r="I774" s="7">
        <v>304</v>
      </c>
      <c r="J774" s="8">
        <v>335</v>
      </c>
    </row>
    <row r="775" spans="1:10" x14ac:dyDescent="0.45">
      <c r="A775" s="1" t="s">
        <v>703</v>
      </c>
      <c r="B775" s="1">
        <v>2.9794831631683005E-2</v>
      </c>
      <c r="C775" s="7">
        <v>391</v>
      </c>
      <c r="D775" s="7">
        <v>438</v>
      </c>
      <c r="E775" s="7">
        <v>473</v>
      </c>
      <c r="F775" s="8">
        <v>434</v>
      </c>
      <c r="G775" s="7">
        <v>571</v>
      </c>
      <c r="H775" s="7">
        <v>614</v>
      </c>
      <c r="I775" s="7">
        <v>612</v>
      </c>
      <c r="J775" s="8">
        <v>599</v>
      </c>
    </row>
    <row r="776" spans="1:10" x14ac:dyDescent="0.45">
      <c r="A776" s="1" t="s">
        <v>280</v>
      </c>
      <c r="B776" s="1">
        <v>2.991825012197433E-2</v>
      </c>
      <c r="C776" s="7">
        <v>1</v>
      </c>
      <c r="D776" s="7">
        <v>5</v>
      </c>
      <c r="E776" s="7">
        <v>11</v>
      </c>
      <c r="F776" s="8">
        <v>5.666666666666667</v>
      </c>
      <c r="G776" s="7">
        <v>16</v>
      </c>
      <c r="H776" s="7">
        <v>10</v>
      </c>
      <c r="I776" s="7">
        <v>23</v>
      </c>
      <c r="J776" s="8">
        <v>16.333333333333332</v>
      </c>
    </row>
    <row r="777" spans="1:10" x14ac:dyDescent="0.45">
      <c r="A777" s="1" t="s">
        <v>985</v>
      </c>
      <c r="B777" s="1">
        <v>2.9974968520336858E-2</v>
      </c>
      <c r="C777" s="7">
        <v>24</v>
      </c>
      <c r="D777" s="7">
        <v>23</v>
      </c>
      <c r="E777" s="7">
        <v>28</v>
      </c>
      <c r="F777" s="8">
        <v>25</v>
      </c>
      <c r="G777" s="7">
        <v>21</v>
      </c>
      <c r="H777" s="7">
        <v>11</v>
      </c>
      <c r="I777" s="7">
        <v>15</v>
      </c>
      <c r="J777" s="8">
        <v>15.666666666666666</v>
      </c>
    </row>
    <row r="778" spans="1:10" x14ac:dyDescent="0.45">
      <c r="A778" s="1" t="s">
        <v>52</v>
      </c>
      <c r="B778" s="1">
        <v>2.9993272858407295E-2</v>
      </c>
      <c r="C778" s="7">
        <v>0</v>
      </c>
      <c r="D778" s="7">
        <v>0</v>
      </c>
      <c r="E778" s="7">
        <v>0</v>
      </c>
      <c r="F778" s="8">
        <v>0</v>
      </c>
      <c r="G778" s="7">
        <v>2</v>
      </c>
      <c r="H778" s="7">
        <v>4</v>
      </c>
      <c r="I778" s="7">
        <v>1</v>
      </c>
      <c r="J778" s="8">
        <v>2.3333333333333335</v>
      </c>
    </row>
    <row r="779" spans="1:10" x14ac:dyDescent="0.45">
      <c r="A779" s="1" t="s">
        <v>910</v>
      </c>
      <c r="B779" s="1">
        <v>3.0000890180698746E-2</v>
      </c>
      <c r="C779" s="7">
        <v>167</v>
      </c>
      <c r="D779" s="7">
        <v>112</v>
      </c>
      <c r="E779" s="7">
        <v>179</v>
      </c>
      <c r="F779" s="8">
        <v>152.66666666666666</v>
      </c>
      <c r="G779" s="7">
        <v>134</v>
      </c>
      <c r="H779" s="7">
        <v>95</v>
      </c>
      <c r="I779" s="7">
        <v>131</v>
      </c>
      <c r="J779" s="8">
        <v>120</v>
      </c>
    </row>
    <row r="780" spans="1:10" x14ac:dyDescent="0.45">
      <c r="A780" s="1" t="s">
        <v>53</v>
      </c>
      <c r="B780" s="1">
        <v>3.0003856211141974E-2</v>
      </c>
      <c r="C780" s="7">
        <v>0</v>
      </c>
      <c r="D780" s="7">
        <v>0</v>
      </c>
      <c r="E780" s="7">
        <v>0</v>
      </c>
      <c r="F780" s="8">
        <v>0</v>
      </c>
      <c r="G780" s="7">
        <v>2</v>
      </c>
      <c r="H780" s="7">
        <v>4</v>
      </c>
      <c r="I780" s="7">
        <v>1</v>
      </c>
      <c r="J780" s="8">
        <v>2.3333333333333335</v>
      </c>
    </row>
    <row r="781" spans="1:10" x14ac:dyDescent="0.45">
      <c r="A781" s="1" t="s">
        <v>54</v>
      </c>
      <c r="B781" s="1">
        <v>3.000448213617982E-2</v>
      </c>
      <c r="C781" s="7">
        <v>0</v>
      </c>
      <c r="D781" s="7">
        <v>0</v>
      </c>
      <c r="E781" s="7">
        <v>0</v>
      </c>
      <c r="F781" s="8">
        <v>0</v>
      </c>
      <c r="G781" s="7">
        <v>2</v>
      </c>
      <c r="H781" s="7">
        <v>4</v>
      </c>
      <c r="I781" s="7">
        <v>1</v>
      </c>
      <c r="J781" s="8">
        <v>2.3333333333333335</v>
      </c>
    </row>
    <row r="782" spans="1:10" x14ac:dyDescent="0.45">
      <c r="A782" s="1" t="s">
        <v>51</v>
      </c>
      <c r="B782" s="1">
        <v>3.0055703474014872E-2</v>
      </c>
      <c r="C782" s="7">
        <v>0</v>
      </c>
      <c r="D782" s="7">
        <v>0</v>
      </c>
      <c r="E782" s="7">
        <v>0</v>
      </c>
      <c r="F782" s="8">
        <v>0</v>
      </c>
      <c r="G782" s="7">
        <v>4</v>
      </c>
      <c r="H782" s="7">
        <v>1</v>
      </c>
      <c r="I782" s="7">
        <v>2</v>
      </c>
      <c r="J782" s="8">
        <v>2.3333333333333335</v>
      </c>
    </row>
    <row r="783" spans="1:10" x14ac:dyDescent="0.45">
      <c r="A783" s="1" t="s">
        <v>130</v>
      </c>
      <c r="B783" s="1">
        <v>3.0060338822997901E-2</v>
      </c>
      <c r="C783" s="7">
        <v>3</v>
      </c>
      <c r="D783" s="7">
        <v>24</v>
      </c>
      <c r="E783" s="7">
        <v>21</v>
      </c>
      <c r="F783" s="8">
        <v>16</v>
      </c>
      <c r="G783" s="7">
        <v>3</v>
      </c>
      <c r="H783" s="7">
        <v>18</v>
      </c>
      <c r="I783" s="7">
        <v>322</v>
      </c>
      <c r="J783" s="8">
        <v>114.33333333333333</v>
      </c>
    </row>
    <row r="784" spans="1:10" x14ac:dyDescent="0.45">
      <c r="A784" s="1" t="s">
        <v>776</v>
      </c>
      <c r="B784" s="1">
        <v>3.0161606150962639E-2</v>
      </c>
      <c r="C784" s="7">
        <v>519</v>
      </c>
      <c r="D784" s="7">
        <v>523</v>
      </c>
      <c r="E784" s="7">
        <v>591</v>
      </c>
      <c r="F784" s="8">
        <v>544.33333333333337</v>
      </c>
      <c r="G784" s="7">
        <v>464</v>
      </c>
      <c r="H784" s="7">
        <v>539</v>
      </c>
      <c r="I784" s="7">
        <v>499</v>
      </c>
      <c r="J784" s="8">
        <v>500.66666666666669</v>
      </c>
    </row>
    <row r="785" spans="1:10" x14ac:dyDescent="0.45">
      <c r="A785" s="1" t="s">
        <v>81</v>
      </c>
      <c r="B785" s="1">
        <v>3.0223650706779126E-2</v>
      </c>
      <c r="C785" s="7">
        <v>0</v>
      </c>
      <c r="D785" s="7">
        <v>1</v>
      </c>
      <c r="E785" s="7">
        <v>0</v>
      </c>
      <c r="F785" s="8">
        <v>0.33333333333333331</v>
      </c>
      <c r="G785" s="7">
        <v>14</v>
      </c>
      <c r="H785" s="7">
        <v>0</v>
      </c>
      <c r="I785" s="7">
        <v>2</v>
      </c>
      <c r="J785" s="8">
        <v>5.333333333333333</v>
      </c>
    </row>
    <row r="786" spans="1:10" x14ac:dyDescent="0.45">
      <c r="A786" s="1" t="s">
        <v>1047</v>
      </c>
      <c r="B786" s="1">
        <v>3.0247123232233733E-2</v>
      </c>
      <c r="C786" s="7">
        <v>4</v>
      </c>
      <c r="D786" s="7">
        <v>4</v>
      </c>
      <c r="E786" s="7">
        <v>1</v>
      </c>
      <c r="F786" s="8">
        <v>3</v>
      </c>
      <c r="G786" s="7">
        <v>0</v>
      </c>
      <c r="H786" s="7">
        <v>1</v>
      </c>
      <c r="I786" s="7">
        <v>0</v>
      </c>
      <c r="J786" s="8">
        <v>0.33333333333333331</v>
      </c>
    </row>
    <row r="787" spans="1:10" x14ac:dyDescent="0.45">
      <c r="A787" s="1" t="s">
        <v>741</v>
      </c>
      <c r="B787" s="1">
        <v>3.032547308467759E-2</v>
      </c>
      <c r="C787" s="7">
        <v>5630</v>
      </c>
      <c r="D787" s="7">
        <v>4951</v>
      </c>
      <c r="E787" s="7">
        <v>5651</v>
      </c>
      <c r="F787" s="8">
        <v>5410.666666666667</v>
      </c>
      <c r="G787" s="7">
        <v>5796</v>
      </c>
      <c r="H787" s="7">
        <v>4975</v>
      </c>
      <c r="I787" s="7">
        <v>4469</v>
      </c>
      <c r="J787" s="8">
        <v>5080</v>
      </c>
    </row>
    <row r="788" spans="1:10" x14ac:dyDescent="0.45">
      <c r="A788" s="1" t="s">
        <v>48</v>
      </c>
      <c r="B788" s="1">
        <v>3.0481476367976646E-2</v>
      </c>
      <c r="C788" s="7">
        <v>0</v>
      </c>
      <c r="D788" s="7">
        <v>0</v>
      </c>
      <c r="E788" s="7">
        <v>0</v>
      </c>
      <c r="F788" s="8">
        <v>0</v>
      </c>
      <c r="G788" s="7">
        <v>1</v>
      </c>
      <c r="H788" s="7">
        <v>4</v>
      </c>
      <c r="I788" s="7">
        <v>2</v>
      </c>
      <c r="J788" s="8">
        <v>2.3333333333333335</v>
      </c>
    </row>
    <row r="789" spans="1:10" x14ac:dyDescent="0.45">
      <c r="A789" s="1" t="s">
        <v>948</v>
      </c>
      <c r="B789" s="1">
        <v>3.0482711681334901E-2</v>
      </c>
      <c r="C789" s="7">
        <v>67</v>
      </c>
      <c r="D789" s="7">
        <v>44</v>
      </c>
      <c r="E789" s="7">
        <v>79</v>
      </c>
      <c r="F789" s="8">
        <v>63.333333333333336</v>
      </c>
      <c r="G789" s="7">
        <v>44</v>
      </c>
      <c r="H789" s="7">
        <v>49</v>
      </c>
      <c r="I789" s="7">
        <v>44</v>
      </c>
      <c r="J789" s="8">
        <v>45.666666666666664</v>
      </c>
    </row>
    <row r="790" spans="1:10" x14ac:dyDescent="0.45">
      <c r="A790" s="1" t="s">
        <v>300</v>
      </c>
      <c r="B790" s="1">
        <v>3.0578649888171262E-2</v>
      </c>
      <c r="C790" s="7">
        <v>5</v>
      </c>
      <c r="D790" s="7">
        <v>3</v>
      </c>
      <c r="E790" s="7">
        <v>4</v>
      </c>
      <c r="F790" s="8">
        <v>4</v>
      </c>
      <c r="G790" s="7">
        <v>16</v>
      </c>
      <c r="H790" s="7">
        <v>9</v>
      </c>
      <c r="I790" s="7">
        <v>9</v>
      </c>
      <c r="J790" s="8">
        <v>11.333333333333334</v>
      </c>
    </row>
    <row r="791" spans="1:10" x14ac:dyDescent="0.45">
      <c r="A791" s="1" t="s">
        <v>240</v>
      </c>
      <c r="B791" s="1">
        <v>3.0589682276519342E-2</v>
      </c>
      <c r="C791" s="7">
        <v>2</v>
      </c>
      <c r="D791" s="7">
        <v>2</v>
      </c>
      <c r="E791" s="7">
        <v>1</v>
      </c>
      <c r="F791" s="8">
        <v>1.6666666666666667</v>
      </c>
      <c r="G791" s="7">
        <v>4</v>
      </c>
      <c r="H791" s="7">
        <v>8</v>
      </c>
      <c r="I791" s="7">
        <v>7</v>
      </c>
      <c r="J791" s="8">
        <v>6.333333333333333</v>
      </c>
    </row>
    <row r="792" spans="1:10" x14ac:dyDescent="0.45">
      <c r="A792" s="1" t="s">
        <v>758</v>
      </c>
      <c r="B792" s="1">
        <v>3.0645892514866269E-2</v>
      </c>
      <c r="C792" s="7">
        <v>1020</v>
      </c>
      <c r="D792" s="7">
        <v>961</v>
      </c>
      <c r="E792" s="7">
        <v>1010</v>
      </c>
      <c r="F792" s="8">
        <v>997</v>
      </c>
      <c r="G792" s="7">
        <v>901</v>
      </c>
      <c r="H792" s="7">
        <v>1040</v>
      </c>
      <c r="I792" s="7">
        <v>843</v>
      </c>
      <c r="J792" s="8">
        <v>928</v>
      </c>
    </row>
    <row r="793" spans="1:10" x14ac:dyDescent="0.45">
      <c r="A793" s="1" t="s">
        <v>708</v>
      </c>
      <c r="B793" s="1">
        <v>3.068357646329618E-2</v>
      </c>
      <c r="C793" s="7">
        <v>12283</v>
      </c>
      <c r="D793" s="7">
        <v>12271</v>
      </c>
      <c r="E793" s="7">
        <v>15382</v>
      </c>
      <c r="F793" s="8">
        <v>13312</v>
      </c>
      <c r="G793" s="7">
        <v>16267</v>
      </c>
      <c r="H793" s="7">
        <v>20954</v>
      </c>
      <c r="I793" s="7">
        <v>17658</v>
      </c>
      <c r="J793" s="8">
        <v>18293</v>
      </c>
    </row>
    <row r="794" spans="1:10" x14ac:dyDescent="0.45">
      <c r="A794" s="1" t="s">
        <v>115</v>
      </c>
      <c r="B794" s="1">
        <v>3.0708951515691415E-2</v>
      </c>
      <c r="C794" s="7">
        <v>0</v>
      </c>
      <c r="D794" s="7">
        <v>0</v>
      </c>
      <c r="E794" s="7">
        <v>1</v>
      </c>
      <c r="F794" s="8">
        <v>0.33333333333333331</v>
      </c>
      <c r="G794" s="7">
        <v>6</v>
      </c>
      <c r="H794" s="7">
        <v>4</v>
      </c>
      <c r="I794" s="7">
        <v>1</v>
      </c>
      <c r="J794" s="8">
        <v>3.6666666666666665</v>
      </c>
    </row>
    <row r="795" spans="1:10" x14ac:dyDescent="0.45">
      <c r="A795" s="1" t="s">
        <v>410</v>
      </c>
      <c r="B795" s="1">
        <v>3.0836019621404909E-2</v>
      </c>
      <c r="C795" s="7">
        <v>21</v>
      </c>
      <c r="D795" s="7">
        <v>14</v>
      </c>
      <c r="E795" s="7">
        <v>28</v>
      </c>
      <c r="F795" s="8">
        <v>21</v>
      </c>
      <c r="G795" s="7">
        <v>51</v>
      </c>
      <c r="H795" s="7">
        <v>54</v>
      </c>
      <c r="I795" s="7">
        <v>23</v>
      </c>
      <c r="J795" s="8">
        <v>42.666666666666664</v>
      </c>
    </row>
    <row r="796" spans="1:10" x14ac:dyDescent="0.45">
      <c r="A796" s="1" t="s">
        <v>672</v>
      </c>
      <c r="B796" s="1">
        <v>3.0889216568320676E-2</v>
      </c>
      <c r="C796" s="7">
        <v>721</v>
      </c>
      <c r="D796" s="7">
        <v>633</v>
      </c>
      <c r="E796" s="7">
        <v>774</v>
      </c>
      <c r="F796" s="8">
        <v>709.33333333333337</v>
      </c>
      <c r="G796" s="7">
        <v>956</v>
      </c>
      <c r="H796" s="7">
        <v>873</v>
      </c>
      <c r="I796" s="7">
        <v>1147</v>
      </c>
      <c r="J796" s="8">
        <v>992</v>
      </c>
    </row>
    <row r="797" spans="1:10" x14ac:dyDescent="0.45">
      <c r="A797" s="1" t="s">
        <v>236</v>
      </c>
      <c r="B797" s="1">
        <v>3.0952987168432994E-2</v>
      </c>
      <c r="C797" s="7">
        <v>3</v>
      </c>
      <c r="D797" s="7">
        <v>2</v>
      </c>
      <c r="E797" s="7">
        <v>1</v>
      </c>
      <c r="F797" s="8">
        <v>2</v>
      </c>
      <c r="G797" s="7">
        <v>9</v>
      </c>
      <c r="H797" s="7">
        <v>10</v>
      </c>
      <c r="I797" s="7">
        <v>4</v>
      </c>
      <c r="J797" s="8">
        <v>7.666666666666667</v>
      </c>
    </row>
    <row r="798" spans="1:10" x14ac:dyDescent="0.45">
      <c r="A798" s="1" t="s">
        <v>398</v>
      </c>
      <c r="B798" s="1">
        <v>3.1032002081009688E-2</v>
      </c>
      <c r="C798" s="7">
        <v>9</v>
      </c>
      <c r="D798" s="7">
        <v>14</v>
      </c>
      <c r="E798" s="7">
        <v>15</v>
      </c>
      <c r="F798" s="8">
        <v>12.666666666666666</v>
      </c>
      <c r="G798" s="7">
        <v>21</v>
      </c>
      <c r="H798" s="7">
        <v>27</v>
      </c>
      <c r="I798" s="7">
        <v>32</v>
      </c>
      <c r="J798" s="8">
        <v>26.666666666666668</v>
      </c>
    </row>
    <row r="799" spans="1:10" x14ac:dyDescent="0.45">
      <c r="A799" s="1" t="s">
        <v>206</v>
      </c>
      <c r="B799" s="1">
        <v>3.1121430615230962E-2</v>
      </c>
      <c r="C799" s="7">
        <v>0</v>
      </c>
      <c r="D799" s="7">
        <v>3</v>
      </c>
      <c r="E799" s="7">
        <v>1</v>
      </c>
      <c r="F799" s="8">
        <v>1.3333333333333333</v>
      </c>
      <c r="G799" s="7">
        <v>5</v>
      </c>
      <c r="H799" s="7">
        <v>3</v>
      </c>
      <c r="I799" s="7">
        <v>11</v>
      </c>
      <c r="J799" s="8">
        <v>6.333333333333333</v>
      </c>
    </row>
    <row r="800" spans="1:10" x14ac:dyDescent="0.45">
      <c r="A800" s="1" t="s">
        <v>1021</v>
      </c>
      <c r="B800" s="1">
        <v>3.1177579827586691E-2</v>
      </c>
      <c r="C800" s="7">
        <v>9</v>
      </c>
      <c r="D800" s="7">
        <v>10</v>
      </c>
      <c r="E800" s="7">
        <v>6</v>
      </c>
      <c r="F800" s="8">
        <v>8.3333333333333339</v>
      </c>
      <c r="G800" s="7">
        <v>5</v>
      </c>
      <c r="H800" s="7">
        <v>2</v>
      </c>
      <c r="I800" s="7">
        <v>4</v>
      </c>
      <c r="J800" s="8">
        <v>3.6666666666666665</v>
      </c>
    </row>
    <row r="801" spans="1:10" x14ac:dyDescent="0.45">
      <c r="A801" s="1" t="s">
        <v>694</v>
      </c>
      <c r="B801" s="1">
        <v>3.1194543389412875E-2</v>
      </c>
      <c r="C801" s="7">
        <v>387</v>
      </c>
      <c r="D801" s="7">
        <v>343</v>
      </c>
      <c r="E801" s="7">
        <v>331</v>
      </c>
      <c r="F801" s="8">
        <v>353.66666666666669</v>
      </c>
      <c r="G801" s="7">
        <v>531</v>
      </c>
      <c r="H801" s="7">
        <v>494</v>
      </c>
      <c r="I801" s="7">
        <v>455</v>
      </c>
      <c r="J801" s="8">
        <v>493.33333333333331</v>
      </c>
    </row>
    <row r="802" spans="1:10" x14ac:dyDescent="0.45">
      <c r="A802" s="1" t="s">
        <v>597</v>
      </c>
      <c r="B802" s="1">
        <v>3.1214409012267668E-2</v>
      </c>
      <c r="C802" s="7">
        <v>114</v>
      </c>
      <c r="D802" s="7">
        <v>136</v>
      </c>
      <c r="E802" s="7">
        <v>188</v>
      </c>
      <c r="F802" s="8">
        <v>146</v>
      </c>
      <c r="G802" s="7">
        <v>238</v>
      </c>
      <c r="H802" s="7">
        <v>218</v>
      </c>
      <c r="I802" s="7">
        <v>203</v>
      </c>
      <c r="J802" s="8">
        <v>219.66666666666666</v>
      </c>
    </row>
    <row r="803" spans="1:10" x14ac:dyDescent="0.45">
      <c r="A803" s="1" t="s">
        <v>716</v>
      </c>
      <c r="B803" s="1">
        <v>3.1306249166790888E-2</v>
      </c>
      <c r="C803" s="7">
        <v>528</v>
      </c>
      <c r="D803" s="7">
        <v>541</v>
      </c>
      <c r="E803" s="7">
        <v>699</v>
      </c>
      <c r="F803" s="8">
        <v>589.33333333333337</v>
      </c>
      <c r="G803" s="7">
        <v>830</v>
      </c>
      <c r="H803" s="7">
        <v>858</v>
      </c>
      <c r="I803" s="7">
        <v>731</v>
      </c>
      <c r="J803" s="8">
        <v>806.33333333333337</v>
      </c>
    </row>
    <row r="804" spans="1:10" x14ac:dyDescent="0.45">
      <c r="A804" s="1" t="s">
        <v>168</v>
      </c>
      <c r="B804" s="1">
        <v>3.1421704210104227E-2</v>
      </c>
      <c r="C804" s="7">
        <v>0</v>
      </c>
      <c r="D804" s="7">
        <v>1</v>
      </c>
      <c r="E804" s="7">
        <v>1</v>
      </c>
      <c r="F804" s="8">
        <v>0.66666666666666663</v>
      </c>
      <c r="G804" s="7">
        <v>3</v>
      </c>
      <c r="H804" s="7">
        <v>7</v>
      </c>
      <c r="I804" s="7">
        <v>3</v>
      </c>
      <c r="J804" s="8">
        <v>4.333333333333333</v>
      </c>
    </row>
    <row r="805" spans="1:10" x14ac:dyDescent="0.45">
      <c r="A805" s="1" t="s">
        <v>714</v>
      </c>
      <c r="B805" s="1">
        <v>3.146839305386389E-2</v>
      </c>
      <c r="C805" s="7">
        <v>478</v>
      </c>
      <c r="D805" s="7">
        <v>502</v>
      </c>
      <c r="E805" s="7">
        <v>560</v>
      </c>
      <c r="F805" s="8">
        <v>513.33333333333337</v>
      </c>
      <c r="G805" s="7">
        <v>673</v>
      </c>
      <c r="H805" s="7">
        <v>789</v>
      </c>
      <c r="I805" s="7">
        <v>651</v>
      </c>
      <c r="J805" s="8">
        <v>704.33333333333337</v>
      </c>
    </row>
    <row r="806" spans="1:10" x14ac:dyDescent="0.45">
      <c r="A806" s="1" t="s">
        <v>260</v>
      </c>
      <c r="B806" s="1">
        <v>3.1672731649548938E-2</v>
      </c>
      <c r="C806" s="7">
        <v>15</v>
      </c>
      <c r="D806" s="7">
        <v>20</v>
      </c>
      <c r="E806" s="7">
        <v>130</v>
      </c>
      <c r="F806" s="8">
        <v>55</v>
      </c>
      <c r="G806" s="7">
        <v>167</v>
      </c>
      <c r="H806" s="7">
        <v>41</v>
      </c>
      <c r="I806" s="7">
        <v>288</v>
      </c>
      <c r="J806" s="8">
        <v>165.33333333333334</v>
      </c>
    </row>
    <row r="807" spans="1:10" x14ac:dyDescent="0.45">
      <c r="A807" s="1" t="s">
        <v>299</v>
      </c>
      <c r="B807" s="1">
        <v>3.1688367970563749E-2</v>
      </c>
      <c r="C807" s="7">
        <v>5</v>
      </c>
      <c r="D807" s="7">
        <v>3</v>
      </c>
      <c r="E807" s="7">
        <v>6</v>
      </c>
      <c r="F807" s="8">
        <v>4.666666666666667</v>
      </c>
      <c r="G807" s="7">
        <v>7</v>
      </c>
      <c r="H807" s="7">
        <v>14</v>
      </c>
      <c r="I807" s="7">
        <v>18</v>
      </c>
      <c r="J807" s="8">
        <v>13</v>
      </c>
    </row>
    <row r="808" spans="1:10" x14ac:dyDescent="0.45">
      <c r="A808" s="1" t="s">
        <v>360</v>
      </c>
      <c r="B808" s="1">
        <v>3.1993434799771868E-2</v>
      </c>
      <c r="C808" s="7">
        <v>28</v>
      </c>
      <c r="D808" s="7">
        <v>34</v>
      </c>
      <c r="E808" s="7">
        <v>73</v>
      </c>
      <c r="F808" s="8">
        <v>45</v>
      </c>
      <c r="G808" s="7">
        <v>78</v>
      </c>
      <c r="H808" s="7">
        <v>47</v>
      </c>
      <c r="I808" s="7">
        <v>176</v>
      </c>
      <c r="J808" s="8">
        <v>100.33333333333333</v>
      </c>
    </row>
    <row r="809" spans="1:10" x14ac:dyDescent="0.45">
      <c r="A809" s="1" t="s">
        <v>1031</v>
      </c>
      <c r="B809" s="1">
        <v>3.2207370215068386E-2</v>
      </c>
      <c r="C809" s="7">
        <v>7</v>
      </c>
      <c r="D809" s="7">
        <v>8</v>
      </c>
      <c r="E809" s="7">
        <v>4</v>
      </c>
      <c r="F809" s="8">
        <v>6.333333333333333</v>
      </c>
      <c r="G809" s="7">
        <v>2</v>
      </c>
      <c r="H809" s="7">
        <v>4</v>
      </c>
      <c r="I809" s="7">
        <v>1</v>
      </c>
      <c r="J809" s="8">
        <v>2.3333333333333335</v>
      </c>
    </row>
    <row r="810" spans="1:10" x14ac:dyDescent="0.45">
      <c r="A810" s="1" t="s">
        <v>780</v>
      </c>
      <c r="B810" s="1">
        <v>3.227465330772894E-2</v>
      </c>
      <c r="C810" s="7">
        <v>944</v>
      </c>
      <c r="D810" s="7">
        <v>948</v>
      </c>
      <c r="E810" s="7">
        <v>830</v>
      </c>
      <c r="F810" s="8">
        <v>907.33333333333337</v>
      </c>
      <c r="G810" s="7">
        <v>852</v>
      </c>
      <c r="H810" s="7">
        <v>879</v>
      </c>
      <c r="I810" s="7">
        <v>784</v>
      </c>
      <c r="J810" s="8">
        <v>838.33333333333337</v>
      </c>
    </row>
    <row r="811" spans="1:10" x14ac:dyDescent="0.45">
      <c r="A811" s="1" t="s">
        <v>201</v>
      </c>
      <c r="B811" s="1">
        <v>3.2276411156662153E-2</v>
      </c>
      <c r="C811" s="7">
        <v>0</v>
      </c>
      <c r="D811" s="7">
        <v>1</v>
      </c>
      <c r="E811" s="7">
        <v>2</v>
      </c>
      <c r="F811" s="8">
        <v>1</v>
      </c>
      <c r="G811" s="7">
        <v>4</v>
      </c>
      <c r="H811" s="7">
        <v>4</v>
      </c>
      <c r="I811" s="7">
        <v>7</v>
      </c>
      <c r="J811" s="8">
        <v>5</v>
      </c>
    </row>
    <row r="812" spans="1:10" x14ac:dyDescent="0.45">
      <c r="A812" s="1" t="s">
        <v>631</v>
      </c>
      <c r="B812" s="1">
        <v>3.2309039349161288E-2</v>
      </c>
      <c r="C812" s="7">
        <v>151</v>
      </c>
      <c r="D812" s="7">
        <v>153</v>
      </c>
      <c r="E812" s="7">
        <v>170</v>
      </c>
      <c r="F812" s="8">
        <v>158</v>
      </c>
      <c r="G812" s="7">
        <v>225</v>
      </c>
      <c r="H812" s="7">
        <v>233</v>
      </c>
      <c r="I812" s="7">
        <v>229</v>
      </c>
      <c r="J812" s="8">
        <v>229</v>
      </c>
    </row>
    <row r="813" spans="1:10" x14ac:dyDescent="0.45">
      <c r="A813" s="1" t="s">
        <v>911</v>
      </c>
      <c r="B813" s="1">
        <v>3.2318913040839337E-2</v>
      </c>
      <c r="C813" s="7">
        <v>93</v>
      </c>
      <c r="D813" s="7">
        <v>74</v>
      </c>
      <c r="E813" s="7">
        <v>107</v>
      </c>
      <c r="F813" s="8">
        <v>91.333333333333329</v>
      </c>
      <c r="G813" s="7">
        <v>72</v>
      </c>
      <c r="H813" s="7">
        <v>79</v>
      </c>
      <c r="I813" s="7">
        <v>65</v>
      </c>
      <c r="J813" s="8">
        <v>72</v>
      </c>
    </row>
    <row r="814" spans="1:10" x14ac:dyDescent="0.45">
      <c r="A814" s="1" t="s">
        <v>1055</v>
      </c>
      <c r="B814" s="1">
        <v>3.2320478645563672E-2</v>
      </c>
      <c r="C814" s="7">
        <v>3</v>
      </c>
      <c r="D814" s="7">
        <v>0</v>
      </c>
      <c r="E814" s="7">
        <v>9</v>
      </c>
      <c r="F814" s="8">
        <v>4</v>
      </c>
      <c r="G814" s="7">
        <v>0</v>
      </c>
      <c r="H814" s="7">
        <v>1</v>
      </c>
      <c r="I814" s="7">
        <v>0</v>
      </c>
      <c r="J814" s="8">
        <v>0.33333333333333331</v>
      </c>
    </row>
    <row r="815" spans="1:10" x14ac:dyDescent="0.45">
      <c r="A815" s="1" t="s">
        <v>337</v>
      </c>
      <c r="B815" s="1">
        <v>3.2399349483849794E-2</v>
      </c>
      <c r="C815" s="7">
        <v>8</v>
      </c>
      <c r="D815" s="7">
        <v>11</v>
      </c>
      <c r="E815" s="7">
        <v>4</v>
      </c>
      <c r="F815" s="8">
        <v>7.666666666666667</v>
      </c>
      <c r="G815" s="7">
        <v>19</v>
      </c>
      <c r="H815" s="7">
        <v>27</v>
      </c>
      <c r="I815" s="7">
        <v>12</v>
      </c>
      <c r="J815" s="8">
        <v>19.333333333333332</v>
      </c>
    </row>
    <row r="816" spans="1:10" x14ac:dyDescent="0.45">
      <c r="A816" s="1" t="s">
        <v>860</v>
      </c>
      <c r="B816" s="1">
        <v>3.2417793272989541E-2</v>
      </c>
      <c r="C816" s="7">
        <v>325</v>
      </c>
      <c r="D816" s="7">
        <v>314</v>
      </c>
      <c r="E816" s="7">
        <v>324</v>
      </c>
      <c r="F816" s="8">
        <v>321</v>
      </c>
      <c r="G816" s="7">
        <v>319</v>
      </c>
      <c r="H816" s="7">
        <v>215</v>
      </c>
      <c r="I816" s="7">
        <v>297</v>
      </c>
      <c r="J816" s="8">
        <v>277</v>
      </c>
    </row>
    <row r="817" spans="1:10" x14ac:dyDescent="0.45">
      <c r="A817" s="1" t="s">
        <v>450</v>
      </c>
      <c r="B817" s="1">
        <v>3.256642272001533E-2</v>
      </c>
      <c r="C817" s="7">
        <v>24</v>
      </c>
      <c r="D817" s="7">
        <v>27</v>
      </c>
      <c r="E817" s="7">
        <v>18</v>
      </c>
      <c r="F817" s="8">
        <v>23</v>
      </c>
      <c r="G817" s="7">
        <v>46</v>
      </c>
      <c r="H817" s="7">
        <v>40</v>
      </c>
      <c r="I817" s="7">
        <v>42</v>
      </c>
      <c r="J817" s="8">
        <v>42.666666666666664</v>
      </c>
    </row>
    <row r="818" spans="1:10" x14ac:dyDescent="0.45">
      <c r="A818" s="1" t="s">
        <v>170</v>
      </c>
      <c r="B818" s="1">
        <v>3.2748432239716629E-2</v>
      </c>
      <c r="C818" s="7">
        <v>0</v>
      </c>
      <c r="D818" s="7">
        <v>1</v>
      </c>
      <c r="E818" s="7">
        <v>1</v>
      </c>
      <c r="F818" s="8">
        <v>0.66666666666666663</v>
      </c>
      <c r="G818" s="7">
        <v>4</v>
      </c>
      <c r="H818" s="7">
        <v>7</v>
      </c>
      <c r="I818" s="7">
        <v>2</v>
      </c>
      <c r="J818" s="8">
        <v>4.333333333333333</v>
      </c>
    </row>
    <row r="819" spans="1:10" x14ac:dyDescent="0.45">
      <c r="A819" s="1" t="s">
        <v>485</v>
      </c>
      <c r="B819" s="1">
        <v>3.2751662257477561E-2</v>
      </c>
      <c r="C819" s="7">
        <v>205</v>
      </c>
      <c r="D819" s="7">
        <v>152</v>
      </c>
      <c r="E819" s="7">
        <v>192</v>
      </c>
      <c r="F819" s="8">
        <v>183</v>
      </c>
      <c r="G819" s="7">
        <v>231</v>
      </c>
      <c r="H819" s="7">
        <v>527</v>
      </c>
      <c r="I819" s="7">
        <v>200</v>
      </c>
      <c r="J819" s="8">
        <v>319.33333333333331</v>
      </c>
    </row>
    <row r="820" spans="1:10" x14ac:dyDescent="0.45">
      <c r="A820" s="1" t="s">
        <v>730</v>
      </c>
      <c r="B820" s="1">
        <v>3.2858021182683092E-2</v>
      </c>
      <c r="C820" s="7">
        <v>482</v>
      </c>
      <c r="D820" s="7">
        <v>455</v>
      </c>
      <c r="E820" s="7">
        <v>564</v>
      </c>
      <c r="F820" s="8">
        <v>500.33333333333331</v>
      </c>
      <c r="G820" s="7">
        <v>700</v>
      </c>
      <c r="H820" s="7">
        <v>702</v>
      </c>
      <c r="I820" s="7">
        <v>632</v>
      </c>
      <c r="J820" s="8">
        <v>678</v>
      </c>
    </row>
    <row r="821" spans="1:10" x14ac:dyDescent="0.45">
      <c r="A821" s="1" t="s">
        <v>922</v>
      </c>
      <c r="B821" s="1">
        <v>3.2889929419222197E-2</v>
      </c>
      <c r="C821" s="7">
        <v>199</v>
      </c>
      <c r="D821" s="7">
        <v>136</v>
      </c>
      <c r="E821" s="7">
        <v>128</v>
      </c>
      <c r="F821" s="8">
        <v>154.33333333333334</v>
      </c>
      <c r="G821" s="7">
        <v>136</v>
      </c>
      <c r="H821" s="7">
        <v>91</v>
      </c>
      <c r="I821" s="7">
        <v>131</v>
      </c>
      <c r="J821" s="8">
        <v>119.33333333333333</v>
      </c>
    </row>
    <row r="822" spans="1:10" x14ac:dyDescent="0.45">
      <c r="A822" s="1" t="s">
        <v>969</v>
      </c>
      <c r="B822" s="1">
        <v>3.2959454295367209E-2</v>
      </c>
      <c r="C822" s="7">
        <v>70</v>
      </c>
      <c r="D822" s="7">
        <v>39</v>
      </c>
      <c r="E822" s="7">
        <v>41</v>
      </c>
      <c r="F822" s="8">
        <v>50</v>
      </c>
      <c r="G822" s="7">
        <v>43</v>
      </c>
      <c r="H822" s="7">
        <v>34</v>
      </c>
      <c r="I822" s="7">
        <v>24</v>
      </c>
      <c r="J822" s="8">
        <v>33.666666666666664</v>
      </c>
    </row>
    <row r="823" spans="1:10" x14ac:dyDescent="0.45">
      <c r="A823" s="1" t="s">
        <v>134</v>
      </c>
      <c r="B823" s="1">
        <v>3.2973685374842861E-2</v>
      </c>
      <c r="C823" s="7">
        <v>1</v>
      </c>
      <c r="D823" s="7">
        <v>15</v>
      </c>
      <c r="E823" s="7">
        <v>8</v>
      </c>
      <c r="F823" s="8">
        <v>8</v>
      </c>
      <c r="G823" s="7">
        <v>2</v>
      </c>
      <c r="H823" s="7">
        <v>10</v>
      </c>
      <c r="I823" s="7">
        <v>158</v>
      </c>
      <c r="J823" s="8">
        <v>56.666666666666664</v>
      </c>
    </row>
    <row r="824" spans="1:10" x14ac:dyDescent="0.45">
      <c r="A824" s="1" t="s">
        <v>35</v>
      </c>
      <c r="B824" s="1">
        <v>3.3038217769188583E-2</v>
      </c>
      <c r="C824" s="7">
        <v>0</v>
      </c>
      <c r="D824" s="7">
        <v>0</v>
      </c>
      <c r="E824" s="7">
        <v>0</v>
      </c>
      <c r="F824" s="8">
        <v>0</v>
      </c>
      <c r="G824" s="7">
        <v>6</v>
      </c>
      <c r="H824" s="7">
        <v>0</v>
      </c>
      <c r="I824" s="7">
        <v>2</v>
      </c>
      <c r="J824" s="8">
        <v>2.6666666666666665</v>
      </c>
    </row>
    <row r="825" spans="1:10" x14ac:dyDescent="0.45">
      <c r="A825" s="1" t="s">
        <v>319</v>
      </c>
      <c r="B825" s="1">
        <v>3.3149416950092013E-2</v>
      </c>
      <c r="C825" s="7">
        <v>7</v>
      </c>
      <c r="D825" s="7">
        <v>4</v>
      </c>
      <c r="E825" s="7">
        <v>6</v>
      </c>
      <c r="F825" s="8">
        <v>5.666666666666667</v>
      </c>
      <c r="G825" s="7">
        <v>10</v>
      </c>
      <c r="H825" s="7">
        <v>11</v>
      </c>
      <c r="I825" s="7">
        <v>24</v>
      </c>
      <c r="J825" s="8">
        <v>15</v>
      </c>
    </row>
    <row r="826" spans="1:10" x14ac:dyDescent="0.45">
      <c r="A826" s="1" t="s">
        <v>610</v>
      </c>
      <c r="B826" s="1">
        <v>3.316042116330218E-2</v>
      </c>
      <c r="C826" s="7">
        <v>166</v>
      </c>
      <c r="D826" s="7">
        <v>129</v>
      </c>
      <c r="E826" s="7">
        <v>164</v>
      </c>
      <c r="F826" s="8">
        <v>153</v>
      </c>
      <c r="G826" s="7">
        <v>218</v>
      </c>
      <c r="H826" s="7">
        <v>209</v>
      </c>
      <c r="I826" s="7">
        <v>252</v>
      </c>
      <c r="J826" s="8">
        <v>226.33333333333334</v>
      </c>
    </row>
    <row r="827" spans="1:10" x14ac:dyDescent="0.45">
      <c r="A827" s="1" t="s">
        <v>1009</v>
      </c>
      <c r="B827" s="1">
        <v>3.3196505176867341E-2</v>
      </c>
      <c r="C827" s="7">
        <v>12</v>
      </c>
      <c r="D827" s="7">
        <v>16</v>
      </c>
      <c r="E827" s="7">
        <v>54</v>
      </c>
      <c r="F827" s="8">
        <v>27.333333333333332</v>
      </c>
      <c r="G827" s="7">
        <v>15</v>
      </c>
      <c r="H827" s="7">
        <v>14</v>
      </c>
      <c r="I827" s="7">
        <v>11</v>
      </c>
      <c r="J827" s="8">
        <v>13.333333333333334</v>
      </c>
    </row>
    <row r="828" spans="1:10" x14ac:dyDescent="0.45">
      <c r="A828" s="1" t="s">
        <v>103</v>
      </c>
      <c r="B828" s="1">
        <v>3.3233660271211406E-2</v>
      </c>
      <c r="C828" s="7">
        <v>0</v>
      </c>
      <c r="D828" s="7">
        <v>0</v>
      </c>
      <c r="E828" s="7">
        <v>1</v>
      </c>
      <c r="F828" s="8">
        <v>0.33333333333333331</v>
      </c>
      <c r="G828" s="7">
        <v>9</v>
      </c>
      <c r="H828" s="7">
        <v>2</v>
      </c>
      <c r="I828" s="7">
        <v>1</v>
      </c>
      <c r="J828" s="8">
        <v>4</v>
      </c>
    </row>
    <row r="829" spans="1:10" x14ac:dyDescent="0.45">
      <c r="A829" s="1" t="s">
        <v>959</v>
      </c>
      <c r="B829" s="1">
        <v>3.3249570142467696E-2</v>
      </c>
      <c r="C829" s="7">
        <v>38</v>
      </c>
      <c r="D829" s="7">
        <v>45</v>
      </c>
      <c r="E829" s="7">
        <v>69</v>
      </c>
      <c r="F829" s="8">
        <v>50.666666666666664</v>
      </c>
      <c r="G829" s="7">
        <v>32</v>
      </c>
      <c r="H829" s="7">
        <v>45</v>
      </c>
      <c r="I829" s="7">
        <v>28</v>
      </c>
      <c r="J829" s="8">
        <v>35</v>
      </c>
    </row>
    <row r="830" spans="1:10" x14ac:dyDescent="0.45">
      <c r="A830" s="1" t="s">
        <v>249</v>
      </c>
      <c r="B830" s="1">
        <v>3.3305815392553603E-2</v>
      </c>
      <c r="C830" s="7">
        <v>3</v>
      </c>
      <c r="D830" s="7">
        <v>0</v>
      </c>
      <c r="E830" s="7">
        <v>4</v>
      </c>
      <c r="F830" s="8">
        <v>2.3333333333333335</v>
      </c>
      <c r="G830" s="7">
        <v>4</v>
      </c>
      <c r="H830" s="7">
        <v>11</v>
      </c>
      <c r="I830" s="7">
        <v>9</v>
      </c>
      <c r="J830" s="8">
        <v>8</v>
      </c>
    </row>
    <row r="831" spans="1:10" x14ac:dyDescent="0.45">
      <c r="A831" s="1" t="s">
        <v>215</v>
      </c>
      <c r="B831" s="1">
        <v>3.3498333009381771E-2</v>
      </c>
      <c r="C831" s="7">
        <v>2</v>
      </c>
      <c r="D831" s="7">
        <v>0</v>
      </c>
      <c r="E831" s="7">
        <v>2</v>
      </c>
      <c r="F831" s="8">
        <v>1.3333333333333333</v>
      </c>
      <c r="G831" s="7">
        <v>9</v>
      </c>
      <c r="H831" s="7">
        <v>2</v>
      </c>
      <c r="I831" s="7">
        <v>7</v>
      </c>
      <c r="J831" s="8">
        <v>6</v>
      </c>
    </row>
    <row r="832" spans="1:10" x14ac:dyDescent="0.45">
      <c r="A832" s="1" t="s">
        <v>231</v>
      </c>
      <c r="B832" s="1">
        <v>3.3675557609536028E-2</v>
      </c>
      <c r="C832" s="7">
        <v>1</v>
      </c>
      <c r="D832" s="7">
        <v>1</v>
      </c>
      <c r="E832" s="7">
        <v>5</v>
      </c>
      <c r="F832" s="8">
        <v>2.3333333333333335</v>
      </c>
      <c r="G832" s="7">
        <v>12</v>
      </c>
      <c r="H832" s="7">
        <v>2</v>
      </c>
      <c r="I832" s="7">
        <v>13</v>
      </c>
      <c r="J832" s="8">
        <v>9</v>
      </c>
    </row>
    <row r="833" spans="1:10" x14ac:dyDescent="0.45">
      <c r="A833" s="1" t="s">
        <v>506</v>
      </c>
      <c r="B833" s="1">
        <v>3.3695017349640533E-2</v>
      </c>
      <c r="C833" s="7">
        <v>87</v>
      </c>
      <c r="D833" s="7">
        <v>43</v>
      </c>
      <c r="E833" s="7">
        <v>69</v>
      </c>
      <c r="F833" s="8">
        <v>66.333333333333329</v>
      </c>
      <c r="G833" s="7">
        <v>139</v>
      </c>
      <c r="H833" s="7">
        <v>100</v>
      </c>
      <c r="I833" s="7">
        <v>99</v>
      </c>
      <c r="J833" s="8">
        <v>112.66666666666667</v>
      </c>
    </row>
    <row r="834" spans="1:10" x14ac:dyDescent="0.45">
      <c r="A834" s="1" t="s">
        <v>710</v>
      </c>
      <c r="B834" s="1">
        <v>3.3739069527337295E-2</v>
      </c>
      <c r="C834" s="7">
        <v>743</v>
      </c>
      <c r="D834" s="7">
        <v>734</v>
      </c>
      <c r="E834" s="7">
        <v>678</v>
      </c>
      <c r="F834" s="8">
        <v>718.33333333333337</v>
      </c>
      <c r="G834" s="7">
        <v>965</v>
      </c>
      <c r="H834" s="7">
        <v>1094</v>
      </c>
      <c r="I834" s="7">
        <v>913</v>
      </c>
      <c r="J834" s="8">
        <v>990.66666666666663</v>
      </c>
    </row>
    <row r="835" spans="1:10" x14ac:dyDescent="0.45">
      <c r="A835" s="1" t="s">
        <v>700</v>
      </c>
      <c r="B835" s="1">
        <v>3.3759455776794685E-2</v>
      </c>
      <c r="C835" s="7">
        <v>384</v>
      </c>
      <c r="D835" s="7">
        <v>414</v>
      </c>
      <c r="E835" s="7">
        <v>524</v>
      </c>
      <c r="F835" s="8">
        <v>440.66666666666669</v>
      </c>
      <c r="G835" s="7">
        <v>569</v>
      </c>
      <c r="H835" s="7">
        <v>647</v>
      </c>
      <c r="I835" s="7">
        <v>607</v>
      </c>
      <c r="J835" s="8">
        <v>607.66666666666663</v>
      </c>
    </row>
    <row r="836" spans="1:10" x14ac:dyDescent="0.45">
      <c r="A836" s="1" t="s">
        <v>511</v>
      </c>
      <c r="B836" s="1">
        <v>3.3787101578078342E-2</v>
      </c>
      <c r="C836" s="7">
        <v>126</v>
      </c>
      <c r="D836" s="7">
        <v>99</v>
      </c>
      <c r="E836" s="7">
        <v>103</v>
      </c>
      <c r="F836" s="8">
        <v>109.33333333333333</v>
      </c>
      <c r="G836" s="7">
        <v>161</v>
      </c>
      <c r="H836" s="7">
        <v>133</v>
      </c>
      <c r="I836" s="7">
        <v>254</v>
      </c>
      <c r="J836" s="8">
        <v>182.66666666666666</v>
      </c>
    </row>
    <row r="837" spans="1:10" x14ac:dyDescent="0.45">
      <c r="A837" s="1" t="s">
        <v>104</v>
      </c>
      <c r="B837" s="1">
        <v>3.3885254236466551E-2</v>
      </c>
      <c r="C837" s="7">
        <v>1</v>
      </c>
      <c r="D837" s="7">
        <v>0</v>
      </c>
      <c r="E837" s="7">
        <v>0</v>
      </c>
      <c r="F837" s="8">
        <v>0.33333333333333331</v>
      </c>
      <c r="G837" s="7">
        <v>9</v>
      </c>
      <c r="H837" s="7">
        <v>1</v>
      </c>
      <c r="I837" s="7">
        <v>2</v>
      </c>
      <c r="J837" s="8">
        <v>4</v>
      </c>
    </row>
    <row r="838" spans="1:10" x14ac:dyDescent="0.45">
      <c r="A838" s="1" t="s">
        <v>612</v>
      </c>
      <c r="B838" s="1">
        <v>3.3895102138201953E-2</v>
      </c>
      <c r="C838" s="7">
        <v>256</v>
      </c>
      <c r="D838" s="7">
        <v>234</v>
      </c>
      <c r="E838" s="7">
        <v>276</v>
      </c>
      <c r="F838" s="8">
        <v>255.33333333333334</v>
      </c>
      <c r="G838" s="7">
        <v>330</v>
      </c>
      <c r="H838" s="7">
        <v>332</v>
      </c>
      <c r="I838" s="7">
        <v>466</v>
      </c>
      <c r="J838" s="8">
        <v>376</v>
      </c>
    </row>
    <row r="839" spans="1:10" x14ac:dyDescent="0.45">
      <c r="A839" s="1" t="s">
        <v>334</v>
      </c>
      <c r="B839" s="1">
        <v>3.3919747769834703E-2</v>
      </c>
      <c r="C839" s="7">
        <v>21</v>
      </c>
      <c r="D839" s="7">
        <v>12</v>
      </c>
      <c r="E839" s="7">
        <v>19</v>
      </c>
      <c r="F839" s="8">
        <v>17.333333333333332</v>
      </c>
      <c r="G839" s="7">
        <v>48</v>
      </c>
      <c r="H839" s="7">
        <v>13</v>
      </c>
      <c r="I839" s="7">
        <v>67</v>
      </c>
      <c r="J839" s="8">
        <v>42.666666666666664</v>
      </c>
    </row>
    <row r="840" spans="1:10" x14ac:dyDescent="0.45">
      <c r="A840" s="1" t="s">
        <v>136</v>
      </c>
      <c r="B840" s="1">
        <v>3.4171924989057655E-2</v>
      </c>
      <c r="C840" s="7">
        <v>1</v>
      </c>
      <c r="D840" s="7">
        <v>4</v>
      </c>
      <c r="E840" s="7">
        <v>3</v>
      </c>
      <c r="F840" s="8">
        <v>2.6666666666666665</v>
      </c>
      <c r="G840" s="7">
        <v>0</v>
      </c>
      <c r="H840" s="7">
        <v>5</v>
      </c>
      <c r="I840" s="7">
        <v>52</v>
      </c>
      <c r="J840" s="8">
        <v>19</v>
      </c>
    </row>
    <row r="841" spans="1:10" x14ac:dyDescent="0.45">
      <c r="A841" s="1" t="s">
        <v>942</v>
      </c>
      <c r="B841" s="1">
        <v>3.447727246211834E-2</v>
      </c>
      <c r="C841" s="7">
        <v>70</v>
      </c>
      <c r="D841" s="7">
        <v>66</v>
      </c>
      <c r="E841" s="7">
        <v>52</v>
      </c>
      <c r="F841" s="8">
        <v>62.666666666666664</v>
      </c>
      <c r="G841" s="7">
        <v>56</v>
      </c>
      <c r="H841" s="7">
        <v>44</v>
      </c>
      <c r="I841" s="7">
        <v>40</v>
      </c>
      <c r="J841" s="8">
        <v>46.666666666666664</v>
      </c>
    </row>
    <row r="842" spans="1:10" x14ac:dyDescent="0.45">
      <c r="A842" s="1" t="s">
        <v>305</v>
      </c>
      <c r="B842" s="1">
        <v>3.4538852949618622E-2</v>
      </c>
      <c r="C842" s="7">
        <v>4</v>
      </c>
      <c r="D842" s="7">
        <v>4</v>
      </c>
      <c r="E842" s="7">
        <v>4</v>
      </c>
      <c r="F842" s="8">
        <v>4</v>
      </c>
      <c r="G842" s="7">
        <v>11</v>
      </c>
      <c r="H842" s="7">
        <v>9</v>
      </c>
      <c r="I842" s="7">
        <v>13</v>
      </c>
      <c r="J842" s="8">
        <v>11</v>
      </c>
    </row>
    <row r="843" spans="1:10" x14ac:dyDescent="0.45">
      <c r="A843" s="1" t="s">
        <v>225</v>
      </c>
      <c r="B843" s="1">
        <v>3.4563017263681717E-2</v>
      </c>
      <c r="C843" s="7">
        <v>3</v>
      </c>
      <c r="D843" s="7">
        <v>1</v>
      </c>
      <c r="E843" s="7">
        <v>0</v>
      </c>
      <c r="F843" s="8">
        <v>1.3333333333333333</v>
      </c>
      <c r="G843" s="7">
        <v>8</v>
      </c>
      <c r="H843" s="7">
        <v>5</v>
      </c>
      <c r="I843" s="7">
        <v>4</v>
      </c>
      <c r="J843" s="8">
        <v>5.666666666666667</v>
      </c>
    </row>
    <row r="844" spans="1:10" x14ac:dyDescent="0.45">
      <c r="A844" s="1" t="s">
        <v>698</v>
      </c>
      <c r="B844" s="1">
        <v>3.4768928588017126E-2</v>
      </c>
      <c r="C844" s="7">
        <v>3215</v>
      </c>
      <c r="D844" s="7">
        <v>3402</v>
      </c>
      <c r="E844" s="7">
        <v>4130</v>
      </c>
      <c r="F844" s="8">
        <v>3582.3333333333335</v>
      </c>
      <c r="G844" s="7">
        <v>4461</v>
      </c>
      <c r="H844" s="7">
        <v>5970</v>
      </c>
      <c r="I844" s="7">
        <v>4446</v>
      </c>
      <c r="J844" s="8">
        <v>4959</v>
      </c>
    </row>
    <row r="845" spans="1:10" x14ac:dyDescent="0.45">
      <c r="A845" s="1" t="s">
        <v>872</v>
      </c>
      <c r="B845" s="1">
        <v>3.4806628145613708E-2</v>
      </c>
      <c r="C845" s="7">
        <v>284</v>
      </c>
      <c r="D845" s="7">
        <v>234</v>
      </c>
      <c r="E845" s="7">
        <v>211</v>
      </c>
      <c r="F845" s="8">
        <v>243</v>
      </c>
      <c r="G845" s="7">
        <v>243</v>
      </c>
      <c r="H845" s="7">
        <v>214</v>
      </c>
      <c r="I845" s="7">
        <v>169</v>
      </c>
      <c r="J845" s="8">
        <v>208.66666666666666</v>
      </c>
    </row>
    <row r="846" spans="1:10" x14ac:dyDescent="0.45">
      <c r="A846" s="1" t="s">
        <v>411</v>
      </c>
      <c r="B846" s="1">
        <v>3.4850560467739489E-2</v>
      </c>
      <c r="C846" s="7">
        <v>9</v>
      </c>
      <c r="D846" s="7">
        <v>15</v>
      </c>
      <c r="E846" s="7">
        <v>15</v>
      </c>
      <c r="F846" s="8">
        <v>13</v>
      </c>
      <c r="G846" s="7">
        <v>24</v>
      </c>
      <c r="H846" s="7">
        <v>30</v>
      </c>
      <c r="I846" s="7">
        <v>25</v>
      </c>
      <c r="J846" s="8">
        <v>26.333333333333332</v>
      </c>
    </row>
    <row r="847" spans="1:10" x14ac:dyDescent="0.45">
      <c r="A847" s="1" t="s">
        <v>343</v>
      </c>
      <c r="B847" s="1">
        <v>3.4940361844313685E-2</v>
      </c>
      <c r="C847" s="7">
        <v>8</v>
      </c>
      <c r="D847" s="7">
        <v>6</v>
      </c>
      <c r="E847" s="7">
        <v>18</v>
      </c>
      <c r="F847" s="8">
        <v>10.666666666666666</v>
      </c>
      <c r="G847" s="7">
        <v>16</v>
      </c>
      <c r="H847" s="7">
        <v>20</v>
      </c>
      <c r="I847" s="7">
        <v>40</v>
      </c>
      <c r="J847" s="8">
        <v>25.333333333333332</v>
      </c>
    </row>
    <row r="848" spans="1:10" x14ac:dyDescent="0.45">
      <c r="A848" s="1" t="s">
        <v>699</v>
      </c>
      <c r="B848" s="1">
        <v>3.4982191056871059E-2</v>
      </c>
      <c r="C848" s="7">
        <v>323</v>
      </c>
      <c r="D848" s="7">
        <v>364</v>
      </c>
      <c r="E848" s="7">
        <v>383</v>
      </c>
      <c r="F848" s="8">
        <v>356.66666666666669</v>
      </c>
      <c r="G848" s="7">
        <v>469</v>
      </c>
      <c r="H848" s="7">
        <v>500</v>
      </c>
      <c r="I848" s="7">
        <v>511</v>
      </c>
      <c r="J848" s="8">
        <v>493.33333333333331</v>
      </c>
    </row>
    <row r="849" spans="1:10" x14ac:dyDescent="0.45">
      <c r="A849" s="1" t="s">
        <v>226</v>
      </c>
      <c r="B849" s="1">
        <v>3.5002445868957642E-2</v>
      </c>
      <c r="C849" s="7">
        <v>2</v>
      </c>
      <c r="D849" s="7">
        <v>2</v>
      </c>
      <c r="E849" s="7">
        <v>0</v>
      </c>
      <c r="F849" s="8">
        <v>1.3333333333333333</v>
      </c>
      <c r="G849" s="7">
        <v>6</v>
      </c>
      <c r="H849" s="7">
        <v>8</v>
      </c>
      <c r="I849" s="7">
        <v>3</v>
      </c>
      <c r="J849" s="8">
        <v>5.666666666666667</v>
      </c>
    </row>
    <row r="850" spans="1:10" x14ac:dyDescent="0.45">
      <c r="A850" s="1" t="s">
        <v>238</v>
      </c>
      <c r="B850" s="1">
        <v>3.5020257205100901E-2</v>
      </c>
      <c r="C850" s="7">
        <v>0</v>
      </c>
      <c r="D850" s="7">
        <v>1</v>
      </c>
      <c r="E850" s="7">
        <v>4</v>
      </c>
      <c r="F850" s="8">
        <v>1.6666666666666667</v>
      </c>
      <c r="G850" s="7">
        <v>8</v>
      </c>
      <c r="H850" s="7">
        <v>5</v>
      </c>
      <c r="I850" s="7">
        <v>6</v>
      </c>
      <c r="J850" s="8">
        <v>6.333333333333333</v>
      </c>
    </row>
    <row r="851" spans="1:10" x14ac:dyDescent="0.45">
      <c r="A851" s="1" t="s">
        <v>746</v>
      </c>
      <c r="B851" s="1">
        <v>3.5127583518456129E-2</v>
      </c>
      <c r="C851" s="7">
        <v>55529</v>
      </c>
      <c r="D851" s="7">
        <v>55998</v>
      </c>
      <c r="E851" s="7">
        <v>57893</v>
      </c>
      <c r="F851" s="8">
        <v>56473.333333333336</v>
      </c>
      <c r="G851" s="7">
        <v>48199</v>
      </c>
      <c r="H851" s="7">
        <v>58476</v>
      </c>
      <c r="I851" s="7">
        <v>51647</v>
      </c>
      <c r="J851" s="8">
        <v>52774</v>
      </c>
    </row>
    <row r="852" spans="1:10" x14ac:dyDescent="0.45">
      <c r="A852" s="1" t="s">
        <v>202</v>
      </c>
      <c r="B852" s="1">
        <v>3.5131242140633914E-2</v>
      </c>
      <c r="C852" s="7">
        <v>1</v>
      </c>
      <c r="D852" s="7">
        <v>0</v>
      </c>
      <c r="E852" s="7">
        <v>2</v>
      </c>
      <c r="F852" s="8">
        <v>1</v>
      </c>
      <c r="G852" s="7">
        <v>4</v>
      </c>
      <c r="H852" s="7">
        <v>8</v>
      </c>
      <c r="I852" s="7">
        <v>3</v>
      </c>
      <c r="J852" s="8">
        <v>5</v>
      </c>
    </row>
    <row r="853" spans="1:10" x14ac:dyDescent="0.45">
      <c r="A853" s="1" t="s">
        <v>472</v>
      </c>
      <c r="B853" s="1">
        <v>3.5132754198903757E-2</v>
      </c>
      <c r="C853" s="7">
        <v>43</v>
      </c>
      <c r="D853" s="7">
        <v>50</v>
      </c>
      <c r="E853" s="7">
        <v>32</v>
      </c>
      <c r="F853" s="8">
        <v>41.666666666666664</v>
      </c>
      <c r="G853" s="7">
        <v>73</v>
      </c>
      <c r="H853" s="7">
        <v>92</v>
      </c>
      <c r="I853" s="7">
        <v>58</v>
      </c>
      <c r="J853" s="8">
        <v>74.333333333333329</v>
      </c>
    </row>
    <row r="854" spans="1:10" x14ac:dyDescent="0.45">
      <c r="A854" s="1" t="s">
        <v>856</v>
      </c>
      <c r="B854" s="1">
        <v>3.5200654048958793E-2</v>
      </c>
      <c r="C854" s="7">
        <v>210</v>
      </c>
      <c r="D854" s="7">
        <v>248</v>
      </c>
      <c r="E854" s="7">
        <v>223</v>
      </c>
      <c r="F854" s="8">
        <v>227</v>
      </c>
      <c r="G854" s="7">
        <v>197</v>
      </c>
      <c r="H854" s="7">
        <v>219</v>
      </c>
      <c r="I854" s="7">
        <v>178</v>
      </c>
      <c r="J854" s="8">
        <v>198</v>
      </c>
    </row>
    <row r="855" spans="1:10" x14ac:dyDescent="0.45">
      <c r="A855" s="1" t="s">
        <v>106</v>
      </c>
      <c r="B855" s="1">
        <v>3.5391692959711472E-2</v>
      </c>
      <c r="C855" s="7">
        <v>0</v>
      </c>
      <c r="D855" s="7">
        <v>1</v>
      </c>
      <c r="E855" s="7">
        <v>0</v>
      </c>
      <c r="F855" s="8">
        <v>0.33333333333333331</v>
      </c>
      <c r="G855" s="7">
        <v>7</v>
      </c>
      <c r="H855" s="7">
        <v>5</v>
      </c>
      <c r="I855" s="7">
        <v>0</v>
      </c>
      <c r="J855" s="8">
        <v>4</v>
      </c>
    </row>
    <row r="856" spans="1:10" x14ac:dyDescent="0.45">
      <c r="A856" s="1" t="s">
        <v>689</v>
      </c>
      <c r="B856" s="1">
        <v>3.5530864343651214E-2</v>
      </c>
      <c r="C856" s="7">
        <v>288</v>
      </c>
      <c r="D856" s="7">
        <v>290</v>
      </c>
      <c r="E856" s="7">
        <v>319</v>
      </c>
      <c r="F856" s="8">
        <v>299</v>
      </c>
      <c r="G856" s="7">
        <v>488</v>
      </c>
      <c r="H856" s="7">
        <v>382</v>
      </c>
      <c r="I856" s="7">
        <v>382</v>
      </c>
      <c r="J856" s="8">
        <v>417.33333333333331</v>
      </c>
    </row>
    <row r="857" spans="1:10" x14ac:dyDescent="0.45">
      <c r="A857" s="1" t="s">
        <v>386</v>
      </c>
      <c r="B857" s="1">
        <v>3.5671269195321313E-2</v>
      </c>
      <c r="C857" s="7">
        <v>14</v>
      </c>
      <c r="D857" s="7">
        <v>5</v>
      </c>
      <c r="E857" s="7">
        <v>17</v>
      </c>
      <c r="F857" s="8">
        <v>12</v>
      </c>
      <c r="G857" s="7">
        <v>31</v>
      </c>
      <c r="H857" s="7">
        <v>20</v>
      </c>
      <c r="I857" s="7">
        <v>26</v>
      </c>
      <c r="J857" s="8">
        <v>25.666666666666668</v>
      </c>
    </row>
    <row r="858" spans="1:10" x14ac:dyDescent="0.45">
      <c r="A858" s="1" t="s">
        <v>801</v>
      </c>
      <c r="B858" s="1">
        <v>3.5678563027490728E-2</v>
      </c>
      <c r="C858" s="7">
        <v>323</v>
      </c>
      <c r="D858" s="7">
        <v>334</v>
      </c>
      <c r="E858" s="7">
        <v>441</v>
      </c>
      <c r="F858" s="8">
        <v>366</v>
      </c>
      <c r="G858" s="7">
        <v>362</v>
      </c>
      <c r="H858" s="7">
        <v>329</v>
      </c>
      <c r="I858" s="7">
        <v>301</v>
      </c>
      <c r="J858" s="8">
        <v>330.66666666666669</v>
      </c>
    </row>
    <row r="859" spans="1:10" x14ac:dyDescent="0.45">
      <c r="A859" s="1" t="s">
        <v>1003</v>
      </c>
      <c r="B859" s="1">
        <v>3.5787591763317812E-2</v>
      </c>
      <c r="C859" s="7">
        <v>18</v>
      </c>
      <c r="D859" s="7">
        <v>7</v>
      </c>
      <c r="E859" s="7">
        <v>23</v>
      </c>
      <c r="F859" s="8">
        <v>16</v>
      </c>
      <c r="G859" s="7">
        <v>10</v>
      </c>
      <c r="H859" s="7">
        <v>6</v>
      </c>
      <c r="I859" s="7">
        <v>9</v>
      </c>
      <c r="J859" s="8">
        <v>8.3333333333333339</v>
      </c>
    </row>
    <row r="860" spans="1:10" x14ac:dyDescent="0.45">
      <c r="A860" s="1" t="s">
        <v>878</v>
      </c>
      <c r="B860" s="1">
        <v>3.5835172522687607E-2</v>
      </c>
      <c r="C860" s="7">
        <v>206</v>
      </c>
      <c r="D860" s="7">
        <v>229</v>
      </c>
      <c r="E860" s="7">
        <v>340</v>
      </c>
      <c r="F860" s="8">
        <v>258.33333333333331</v>
      </c>
      <c r="G860" s="7">
        <v>260</v>
      </c>
      <c r="H860" s="7">
        <v>211</v>
      </c>
      <c r="I860" s="7">
        <v>182</v>
      </c>
      <c r="J860" s="8">
        <v>217.66666666666666</v>
      </c>
    </row>
    <row r="861" spans="1:10" x14ac:dyDescent="0.45">
      <c r="A861" s="1" t="s">
        <v>119</v>
      </c>
      <c r="B861" s="1">
        <v>3.585715892401703E-2</v>
      </c>
      <c r="C861" s="7">
        <v>1</v>
      </c>
      <c r="D861" s="7">
        <v>0</v>
      </c>
      <c r="E861" s="7">
        <v>0</v>
      </c>
      <c r="F861" s="8">
        <v>0.33333333333333331</v>
      </c>
      <c r="G861" s="7">
        <v>1</v>
      </c>
      <c r="H861" s="7">
        <v>3</v>
      </c>
      <c r="I861" s="7">
        <v>6</v>
      </c>
      <c r="J861" s="8">
        <v>3.3333333333333335</v>
      </c>
    </row>
    <row r="862" spans="1:10" x14ac:dyDescent="0.45">
      <c r="A862" s="1" t="s">
        <v>874</v>
      </c>
      <c r="B862" s="1">
        <v>3.593230662111644E-2</v>
      </c>
      <c r="C862" s="7">
        <v>144</v>
      </c>
      <c r="D862" s="7">
        <v>161</v>
      </c>
      <c r="E862" s="7">
        <v>175</v>
      </c>
      <c r="F862" s="8">
        <v>160</v>
      </c>
      <c r="G862" s="7">
        <v>136</v>
      </c>
      <c r="H862" s="7">
        <v>132</v>
      </c>
      <c r="I862" s="7">
        <v>140</v>
      </c>
      <c r="J862" s="8">
        <v>136</v>
      </c>
    </row>
    <row r="863" spans="1:10" x14ac:dyDescent="0.45">
      <c r="A863" s="1" t="s">
        <v>679</v>
      </c>
      <c r="B863" s="1">
        <v>3.5958970284467748E-2</v>
      </c>
      <c r="C863" s="7">
        <v>246</v>
      </c>
      <c r="D863" s="7">
        <v>211</v>
      </c>
      <c r="E863" s="7">
        <v>262</v>
      </c>
      <c r="F863" s="8">
        <v>239.66666666666666</v>
      </c>
      <c r="G863" s="7">
        <v>335</v>
      </c>
      <c r="H863" s="7">
        <v>332</v>
      </c>
      <c r="I863" s="7">
        <v>339</v>
      </c>
      <c r="J863" s="8">
        <v>335.33333333333331</v>
      </c>
    </row>
    <row r="864" spans="1:10" x14ac:dyDescent="0.45">
      <c r="A864" s="1" t="s">
        <v>600</v>
      </c>
      <c r="B864" s="1">
        <v>3.6059659472175237E-2</v>
      </c>
      <c r="C864" s="7">
        <v>144</v>
      </c>
      <c r="D864" s="7">
        <v>149</v>
      </c>
      <c r="E864" s="7">
        <v>125</v>
      </c>
      <c r="F864" s="8">
        <v>139.33333333333334</v>
      </c>
      <c r="G864" s="7">
        <v>215</v>
      </c>
      <c r="H864" s="7">
        <v>242</v>
      </c>
      <c r="I864" s="7">
        <v>175</v>
      </c>
      <c r="J864" s="8">
        <v>210.66666666666666</v>
      </c>
    </row>
    <row r="865" spans="1:10" x14ac:dyDescent="0.45">
      <c r="A865" s="1" t="s">
        <v>961</v>
      </c>
      <c r="B865" s="1">
        <v>3.6113590764743068E-2</v>
      </c>
      <c r="C865" s="7">
        <v>86</v>
      </c>
      <c r="D865" s="7">
        <v>90</v>
      </c>
      <c r="E865" s="7">
        <v>220</v>
      </c>
      <c r="F865" s="8">
        <v>132</v>
      </c>
      <c r="G865" s="7">
        <v>74</v>
      </c>
      <c r="H865" s="7">
        <v>92</v>
      </c>
      <c r="I865" s="7">
        <v>102</v>
      </c>
      <c r="J865" s="8">
        <v>89.333333333333329</v>
      </c>
    </row>
    <row r="866" spans="1:10" x14ac:dyDescent="0.45">
      <c r="A866" s="1" t="s">
        <v>565</v>
      </c>
      <c r="B866" s="1">
        <v>3.6242157131194545E-2</v>
      </c>
      <c r="C866" s="7">
        <v>85</v>
      </c>
      <c r="D866" s="7">
        <v>75</v>
      </c>
      <c r="E866" s="7">
        <v>85</v>
      </c>
      <c r="F866" s="8">
        <v>81.666666666666671</v>
      </c>
      <c r="G866" s="7">
        <v>115</v>
      </c>
      <c r="H866" s="7">
        <v>153</v>
      </c>
      <c r="I866" s="7">
        <v>115</v>
      </c>
      <c r="J866" s="8">
        <v>127.66666666666667</v>
      </c>
    </row>
    <row r="867" spans="1:10" x14ac:dyDescent="0.45">
      <c r="A867" s="1" t="s">
        <v>759</v>
      </c>
      <c r="B867" s="1">
        <v>3.6250993287858746E-2</v>
      </c>
      <c r="C867" s="7">
        <v>1107</v>
      </c>
      <c r="D867" s="7">
        <v>1138</v>
      </c>
      <c r="E867" s="7">
        <v>1165</v>
      </c>
      <c r="F867" s="8">
        <v>1136.6666666666667</v>
      </c>
      <c r="G867" s="7">
        <v>970</v>
      </c>
      <c r="H867" s="7">
        <v>1182</v>
      </c>
      <c r="I867" s="7">
        <v>1017</v>
      </c>
      <c r="J867" s="8">
        <v>1056.3333333333333</v>
      </c>
    </row>
    <row r="868" spans="1:10" x14ac:dyDescent="0.45">
      <c r="A868" s="1" t="s">
        <v>490</v>
      </c>
      <c r="B868" s="1">
        <v>3.632915965231575E-2</v>
      </c>
      <c r="C868" s="7">
        <v>27</v>
      </c>
      <c r="D868" s="7">
        <v>29</v>
      </c>
      <c r="E868" s="7">
        <v>41</v>
      </c>
      <c r="F868" s="8">
        <v>32.333333333333336</v>
      </c>
      <c r="G868" s="7">
        <v>64</v>
      </c>
      <c r="H868" s="7">
        <v>55</v>
      </c>
      <c r="I868" s="7">
        <v>49</v>
      </c>
      <c r="J868" s="8">
        <v>56</v>
      </c>
    </row>
    <row r="869" spans="1:10" x14ac:dyDescent="0.45">
      <c r="A869" s="1" t="s">
        <v>769</v>
      </c>
      <c r="B869" s="1">
        <v>3.6387019827786915E-2</v>
      </c>
      <c r="C869" s="7">
        <v>426</v>
      </c>
      <c r="D869" s="7">
        <v>389</v>
      </c>
      <c r="E869" s="7">
        <v>411</v>
      </c>
      <c r="F869" s="8">
        <v>408.66666666666669</v>
      </c>
      <c r="G869" s="7">
        <v>378</v>
      </c>
      <c r="H869" s="7">
        <v>382</v>
      </c>
      <c r="I869" s="7">
        <v>374</v>
      </c>
      <c r="J869" s="8">
        <v>378</v>
      </c>
    </row>
    <row r="870" spans="1:10" x14ac:dyDescent="0.45">
      <c r="A870" s="1" t="s">
        <v>330</v>
      </c>
      <c r="B870" s="1">
        <v>3.6469376996704196E-2</v>
      </c>
      <c r="C870" s="7">
        <v>6</v>
      </c>
      <c r="D870" s="7">
        <v>4</v>
      </c>
      <c r="E870" s="7">
        <v>6</v>
      </c>
      <c r="F870" s="8">
        <v>5.333333333333333</v>
      </c>
      <c r="G870" s="7">
        <v>8</v>
      </c>
      <c r="H870" s="7">
        <v>20</v>
      </c>
      <c r="I870" s="7">
        <v>13</v>
      </c>
      <c r="J870" s="8">
        <v>13.666666666666666</v>
      </c>
    </row>
    <row r="871" spans="1:10" x14ac:dyDescent="0.45">
      <c r="A871" s="1" t="s">
        <v>527</v>
      </c>
      <c r="B871" s="1">
        <v>3.6538674091105991E-2</v>
      </c>
      <c r="C871" s="7">
        <v>118</v>
      </c>
      <c r="D871" s="7">
        <v>105</v>
      </c>
      <c r="E871" s="7">
        <v>112</v>
      </c>
      <c r="F871" s="8">
        <v>111.66666666666667</v>
      </c>
      <c r="G871" s="7">
        <v>145</v>
      </c>
      <c r="H871" s="7">
        <v>151</v>
      </c>
      <c r="I871" s="7">
        <v>247</v>
      </c>
      <c r="J871" s="8">
        <v>181</v>
      </c>
    </row>
    <row r="872" spans="1:10" x14ac:dyDescent="0.45">
      <c r="A872" s="1" t="s">
        <v>784</v>
      </c>
      <c r="B872" s="1">
        <v>3.6629799020192255E-2</v>
      </c>
      <c r="C872" s="7">
        <v>927</v>
      </c>
      <c r="D872" s="7">
        <v>651</v>
      </c>
      <c r="E872" s="7">
        <v>827</v>
      </c>
      <c r="F872" s="8">
        <v>801.66666666666663</v>
      </c>
      <c r="G872" s="7">
        <v>749</v>
      </c>
      <c r="H872" s="7">
        <v>779</v>
      </c>
      <c r="I872" s="7">
        <v>674</v>
      </c>
      <c r="J872" s="8">
        <v>734</v>
      </c>
    </row>
    <row r="873" spans="1:10" x14ac:dyDescent="0.45">
      <c r="A873" s="1" t="s">
        <v>1044</v>
      </c>
      <c r="B873" s="1">
        <v>3.6702938216527335E-2</v>
      </c>
      <c r="C873" s="7">
        <v>2</v>
      </c>
      <c r="D873" s="7">
        <v>3</v>
      </c>
      <c r="E873" s="7">
        <v>7</v>
      </c>
      <c r="F873" s="8">
        <v>4</v>
      </c>
      <c r="G873" s="7">
        <v>2</v>
      </c>
      <c r="H873" s="7">
        <v>0</v>
      </c>
      <c r="I873" s="7">
        <v>0</v>
      </c>
      <c r="J873" s="8">
        <v>0.66666666666666663</v>
      </c>
    </row>
    <row r="874" spans="1:10" x14ac:dyDescent="0.45">
      <c r="A874" s="1" t="s">
        <v>883</v>
      </c>
      <c r="B874" s="1">
        <v>3.6732921262551288E-2</v>
      </c>
      <c r="C874" s="7">
        <v>122</v>
      </c>
      <c r="D874" s="7">
        <v>138</v>
      </c>
      <c r="E874" s="7">
        <v>138</v>
      </c>
      <c r="F874" s="8">
        <v>132.66666666666666</v>
      </c>
      <c r="G874" s="7">
        <v>118</v>
      </c>
      <c r="H874" s="7">
        <v>116</v>
      </c>
      <c r="I874" s="7">
        <v>101</v>
      </c>
      <c r="J874" s="8">
        <v>111.66666666666667</v>
      </c>
    </row>
    <row r="875" spans="1:10" x14ac:dyDescent="0.45">
      <c r="A875" s="1" t="s">
        <v>227</v>
      </c>
      <c r="B875" s="1">
        <v>3.6880284874154907E-2</v>
      </c>
      <c r="C875" s="7">
        <v>0</v>
      </c>
      <c r="D875" s="7">
        <v>3</v>
      </c>
      <c r="E875" s="7">
        <v>1</v>
      </c>
      <c r="F875" s="8">
        <v>1.3333333333333333</v>
      </c>
      <c r="G875" s="7">
        <v>7</v>
      </c>
      <c r="H875" s="7">
        <v>7</v>
      </c>
      <c r="I875" s="7">
        <v>3</v>
      </c>
      <c r="J875" s="8">
        <v>5.666666666666667</v>
      </c>
    </row>
    <row r="876" spans="1:10" x14ac:dyDescent="0.45">
      <c r="A876" s="1" t="s">
        <v>199</v>
      </c>
      <c r="B876" s="1">
        <v>3.6948656092504271E-2</v>
      </c>
      <c r="C876" s="7">
        <v>1</v>
      </c>
      <c r="D876" s="7">
        <v>0</v>
      </c>
      <c r="E876" s="7">
        <v>3</v>
      </c>
      <c r="F876" s="8">
        <v>1.3333333333333333</v>
      </c>
      <c r="G876" s="7">
        <v>14</v>
      </c>
      <c r="H876" s="7">
        <v>2</v>
      </c>
      <c r="I876" s="7">
        <v>4</v>
      </c>
      <c r="J876" s="8">
        <v>6.666666666666667</v>
      </c>
    </row>
    <row r="877" spans="1:10" x14ac:dyDescent="0.45">
      <c r="A877" s="1" t="s">
        <v>1000</v>
      </c>
      <c r="B877" s="1">
        <v>3.7096755084600273E-2</v>
      </c>
      <c r="C877" s="7">
        <v>17</v>
      </c>
      <c r="D877" s="7">
        <v>19</v>
      </c>
      <c r="E877" s="7">
        <v>15</v>
      </c>
      <c r="F877" s="8">
        <v>17</v>
      </c>
      <c r="G877" s="7">
        <v>4</v>
      </c>
      <c r="H877" s="7">
        <v>15</v>
      </c>
      <c r="I877" s="7">
        <v>9</v>
      </c>
      <c r="J877" s="8">
        <v>9.3333333333333339</v>
      </c>
    </row>
    <row r="878" spans="1:10" x14ac:dyDescent="0.45">
      <c r="A878" s="1" t="s">
        <v>930</v>
      </c>
      <c r="B878" s="1">
        <v>3.7172042243507147E-2</v>
      </c>
      <c r="C878" s="7">
        <v>59</v>
      </c>
      <c r="D878" s="7">
        <v>49</v>
      </c>
      <c r="E878" s="7">
        <v>67</v>
      </c>
      <c r="F878" s="8">
        <v>58.333333333333336</v>
      </c>
      <c r="G878" s="7">
        <v>39</v>
      </c>
      <c r="H878" s="7">
        <v>49</v>
      </c>
      <c r="I878" s="7">
        <v>44</v>
      </c>
      <c r="J878" s="8">
        <v>44</v>
      </c>
    </row>
    <row r="879" spans="1:10" x14ac:dyDescent="0.45">
      <c r="A879" s="1" t="s">
        <v>731</v>
      </c>
      <c r="B879" s="1">
        <v>3.7211378900191543E-2</v>
      </c>
      <c r="C879" s="7">
        <v>6760</v>
      </c>
      <c r="D879" s="7">
        <v>6366</v>
      </c>
      <c r="E879" s="7">
        <v>6738</v>
      </c>
      <c r="F879" s="8">
        <v>6621.333333333333</v>
      </c>
      <c r="G879" s="7">
        <v>8245</v>
      </c>
      <c r="H879" s="7">
        <v>10221</v>
      </c>
      <c r="I879" s="7">
        <v>8489</v>
      </c>
      <c r="J879" s="8">
        <v>8985</v>
      </c>
    </row>
    <row r="880" spans="1:10" x14ac:dyDescent="0.45">
      <c r="A880" s="1" t="s">
        <v>262</v>
      </c>
      <c r="B880" s="1">
        <v>3.7220225001771516E-2</v>
      </c>
      <c r="C880" s="7">
        <v>1</v>
      </c>
      <c r="D880" s="7">
        <v>2</v>
      </c>
      <c r="E880" s="7">
        <v>4</v>
      </c>
      <c r="F880" s="8">
        <v>2.3333333333333335</v>
      </c>
      <c r="G880" s="7">
        <v>10</v>
      </c>
      <c r="H880" s="7">
        <v>10</v>
      </c>
      <c r="I880" s="7">
        <v>3</v>
      </c>
      <c r="J880" s="8">
        <v>7.666666666666667</v>
      </c>
    </row>
    <row r="881" spans="1:10" x14ac:dyDescent="0.45">
      <c r="A881" s="1" t="s">
        <v>564</v>
      </c>
      <c r="B881" s="1">
        <v>3.7245271582123908E-2</v>
      </c>
      <c r="C881" s="7">
        <v>89</v>
      </c>
      <c r="D881" s="7">
        <v>97</v>
      </c>
      <c r="E881" s="7">
        <v>146</v>
      </c>
      <c r="F881" s="8">
        <v>110.66666666666667</v>
      </c>
      <c r="G881" s="7">
        <v>193</v>
      </c>
      <c r="H881" s="7">
        <v>141</v>
      </c>
      <c r="I881" s="7">
        <v>183</v>
      </c>
      <c r="J881" s="8">
        <v>172.33333333333334</v>
      </c>
    </row>
    <row r="882" spans="1:10" x14ac:dyDescent="0.45">
      <c r="A882" s="1" t="s">
        <v>944</v>
      </c>
      <c r="B882" s="1">
        <v>3.7269449044368144E-2</v>
      </c>
      <c r="C882" s="7">
        <v>52</v>
      </c>
      <c r="D882" s="7">
        <v>78</v>
      </c>
      <c r="E882" s="7">
        <v>66</v>
      </c>
      <c r="F882" s="8">
        <v>65.333333333333329</v>
      </c>
      <c r="G882" s="7">
        <v>44</v>
      </c>
      <c r="H882" s="7">
        <v>58</v>
      </c>
      <c r="I882" s="7">
        <v>43</v>
      </c>
      <c r="J882" s="8">
        <v>48.333333333333336</v>
      </c>
    </row>
    <row r="883" spans="1:10" x14ac:dyDescent="0.45">
      <c r="A883" s="1" t="s">
        <v>1014</v>
      </c>
      <c r="B883" s="1">
        <v>3.7291653106840426E-2</v>
      </c>
      <c r="C883" s="7">
        <v>18</v>
      </c>
      <c r="D883" s="7">
        <v>9</v>
      </c>
      <c r="E883" s="7">
        <v>15</v>
      </c>
      <c r="F883" s="8">
        <v>14</v>
      </c>
      <c r="G883" s="7">
        <v>4</v>
      </c>
      <c r="H883" s="7">
        <v>4</v>
      </c>
      <c r="I883" s="7">
        <v>12</v>
      </c>
      <c r="J883" s="8">
        <v>6.666666666666667</v>
      </c>
    </row>
    <row r="884" spans="1:10" x14ac:dyDescent="0.45">
      <c r="A884" s="1" t="s">
        <v>702</v>
      </c>
      <c r="B884" s="1">
        <v>3.7308691749874306E-2</v>
      </c>
      <c r="C884" s="7">
        <v>310</v>
      </c>
      <c r="D884" s="7">
        <v>300</v>
      </c>
      <c r="E884" s="7">
        <v>355</v>
      </c>
      <c r="F884" s="8">
        <v>321.66666666666669</v>
      </c>
      <c r="G884" s="7">
        <v>459</v>
      </c>
      <c r="H884" s="7">
        <v>406</v>
      </c>
      <c r="I884" s="7">
        <v>465</v>
      </c>
      <c r="J884" s="8">
        <v>443.33333333333331</v>
      </c>
    </row>
    <row r="885" spans="1:10" x14ac:dyDescent="0.45">
      <c r="A885" s="1" t="s">
        <v>763</v>
      </c>
      <c r="B885" s="1">
        <v>3.7355966707201205E-2</v>
      </c>
      <c r="C885" s="7">
        <v>911</v>
      </c>
      <c r="D885" s="7">
        <v>962</v>
      </c>
      <c r="E885" s="7">
        <v>1262</v>
      </c>
      <c r="F885" s="8">
        <v>1045</v>
      </c>
      <c r="G885" s="7">
        <v>1018</v>
      </c>
      <c r="H885" s="7">
        <v>936</v>
      </c>
      <c r="I885" s="7">
        <v>940</v>
      </c>
      <c r="J885" s="8">
        <v>964.66666666666663</v>
      </c>
    </row>
    <row r="886" spans="1:10" x14ac:dyDescent="0.45">
      <c r="A886" s="1" t="s">
        <v>750</v>
      </c>
      <c r="B886" s="1">
        <v>3.743063195250862E-2</v>
      </c>
      <c r="C886" s="7">
        <v>1800</v>
      </c>
      <c r="D886" s="7">
        <v>1585</v>
      </c>
      <c r="E886" s="7">
        <v>2264</v>
      </c>
      <c r="F886" s="8">
        <v>1883</v>
      </c>
      <c r="G886" s="7">
        <v>1925</v>
      </c>
      <c r="H886" s="7">
        <v>1764</v>
      </c>
      <c r="I886" s="7">
        <v>1557</v>
      </c>
      <c r="J886" s="8">
        <v>1748.6666666666667</v>
      </c>
    </row>
    <row r="887" spans="1:10" x14ac:dyDescent="0.45">
      <c r="A887" s="1" t="s">
        <v>364</v>
      </c>
      <c r="B887" s="1">
        <v>3.7458492144907853E-2</v>
      </c>
      <c r="C887" s="7">
        <v>5</v>
      </c>
      <c r="D887" s="7">
        <v>6</v>
      </c>
      <c r="E887" s="7">
        <v>10</v>
      </c>
      <c r="F887" s="8">
        <v>7</v>
      </c>
      <c r="G887" s="7">
        <v>11</v>
      </c>
      <c r="H887" s="7">
        <v>20</v>
      </c>
      <c r="I887" s="7">
        <v>17</v>
      </c>
      <c r="J887" s="8">
        <v>16</v>
      </c>
    </row>
    <row r="888" spans="1:10" x14ac:dyDescent="0.45">
      <c r="A888" s="1" t="s">
        <v>382</v>
      </c>
      <c r="B888" s="1">
        <v>3.7463197442639692E-2</v>
      </c>
      <c r="C888" s="7">
        <v>13</v>
      </c>
      <c r="D888" s="7">
        <v>14</v>
      </c>
      <c r="E888" s="7">
        <v>8</v>
      </c>
      <c r="F888" s="8">
        <v>11.666666666666666</v>
      </c>
      <c r="G888" s="7">
        <v>36</v>
      </c>
      <c r="H888" s="7">
        <v>17</v>
      </c>
      <c r="I888" s="7">
        <v>24</v>
      </c>
      <c r="J888" s="8">
        <v>25.666666666666668</v>
      </c>
    </row>
    <row r="889" spans="1:10" x14ac:dyDescent="0.45">
      <c r="A889" s="1" t="s">
        <v>681</v>
      </c>
      <c r="B889" s="1">
        <v>3.7511710245535908E-2</v>
      </c>
      <c r="C889" s="7">
        <v>210</v>
      </c>
      <c r="D889" s="7">
        <v>198</v>
      </c>
      <c r="E889" s="7">
        <v>231</v>
      </c>
      <c r="F889" s="8">
        <v>213</v>
      </c>
      <c r="G889" s="7">
        <v>323</v>
      </c>
      <c r="H889" s="7">
        <v>298</v>
      </c>
      <c r="I889" s="7">
        <v>274</v>
      </c>
      <c r="J889" s="8">
        <v>298.33333333333331</v>
      </c>
    </row>
    <row r="890" spans="1:10" x14ac:dyDescent="0.45">
      <c r="A890" s="1" t="s">
        <v>638</v>
      </c>
      <c r="B890" s="1">
        <v>3.7566732944648816E-2</v>
      </c>
      <c r="C890" s="7">
        <v>177</v>
      </c>
      <c r="D890" s="7">
        <v>147</v>
      </c>
      <c r="E890" s="7">
        <v>178</v>
      </c>
      <c r="F890" s="8">
        <v>167.33333333333334</v>
      </c>
      <c r="G890" s="7">
        <v>228</v>
      </c>
      <c r="H890" s="7">
        <v>260</v>
      </c>
      <c r="I890" s="7">
        <v>236</v>
      </c>
      <c r="J890" s="8">
        <v>241.33333333333334</v>
      </c>
    </row>
    <row r="891" spans="1:10" x14ac:dyDescent="0.45">
      <c r="A891" s="1" t="s">
        <v>991</v>
      </c>
      <c r="B891" s="1">
        <v>3.7649246482223335E-2</v>
      </c>
      <c r="C891" s="7">
        <v>14</v>
      </c>
      <c r="D891" s="7">
        <v>16</v>
      </c>
      <c r="E891" s="7">
        <v>20</v>
      </c>
      <c r="F891" s="8">
        <v>16.666666666666668</v>
      </c>
      <c r="G891" s="7">
        <v>11</v>
      </c>
      <c r="H891" s="7">
        <v>10</v>
      </c>
      <c r="I891" s="7">
        <v>9</v>
      </c>
      <c r="J891" s="8">
        <v>10</v>
      </c>
    </row>
    <row r="892" spans="1:10" x14ac:dyDescent="0.45">
      <c r="A892" s="1" t="s">
        <v>56</v>
      </c>
      <c r="B892" s="1">
        <v>3.7675192438592485E-2</v>
      </c>
      <c r="C892" s="7">
        <v>0</v>
      </c>
      <c r="D892" s="7">
        <v>0</v>
      </c>
      <c r="E892" s="7">
        <v>0</v>
      </c>
      <c r="F892" s="8">
        <v>0</v>
      </c>
      <c r="G892" s="7">
        <v>5</v>
      </c>
      <c r="H892" s="7">
        <v>1</v>
      </c>
      <c r="I892" s="7">
        <v>1</v>
      </c>
      <c r="J892" s="8">
        <v>2.3333333333333335</v>
      </c>
    </row>
    <row r="893" spans="1:10" x14ac:dyDescent="0.45">
      <c r="A893" s="1" t="s">
        <v>368</v>
      </c>
      <c r="B893" s="1">
        <v>3.7843657625622272E-2</v>
      </c>
      <c r="C893" s="7">
        <v>12</v>
      </c>
      <c r="D893" s="7">
        <v>7</v>
      </c>
      <c r="E893" s="7">
        <v>7</v>
      </c>
      <c r="F893" s="8">
        <v>8.6666666666666661</v>
      </c>
      <c r="G893" s="7">
        <v>16</v>
      </c>
      <c r="H893" s="7">
        <v>28</v>
      </c>
      <c r="I893" s="7">
        <v>15</v>
      </c>
      <c r="J893" s="8">
        <v>19.666666666666668</v>
      </c>
    </row>
    <row r="894" spans="1:10" x14ac:dyDescent="0.45">
      <c r="A894" s="1" t="s">
        <v>774</v>
      </c>
      <c r="B894" s="1">
        <v>3.7860667932203773E-2</v>
      </c>
      <c r="C894" s="7">
        <v>499</v>
      </c>
      <c r="D894" s="7">
        <v>417</v>
      </c>
      <c r="E894" s="7">
        <v>475</v>
      </c>
      <c r="F894" s="8">
        <v>463.66666666666669</v>
      </c>
      <c r="G894" s="7">
        <v>405</v>
      </c>
      <c r="H894" s="7">
        <v>468</v>
      </c>
      <c r="I894" s="7">
        <v>409</v>
      </c>
      <c r="J894" s="8">
        <v>427.33333333333331</v>
      </c>
    </row>
    <row r="895" spans="1:10" x14ac:dyDescent="0.45">
      <c r="A895" s="1" t="s">
        <v>757</v>
      </c>
      <c r="B895" s="1">
        <v>3.7954056982081763E-2</v>
      </c>
      <c r="C895" s="7">
        <v>1116</v>
      </c>
      <c r="D895" s="7">
        <v>1043</v>
      </c>
      <c r="E895" s="7">
        <v>1052</v>
      </c>
      <c r="F895" s="8">
        <v>1070.3333333333333</v>
      </c>
      <c r="G895" s="7">
        <v>922</v>
      </c>
      <c r="H895" s="7">
        <v>1105</v>
      </c>
      <c r="I895" s="7">
        <v>960</v>
      </c>
      <c r="J895" s="8">
        <v>995.66666666666663</v>
      </c>
    </row>
    <row r="896" spans="1:10" x14ac:dyDescent="0.45">
      <c r="A896" s="1" t="s">
        <v>848</v>
      </c>
      <c r="B896" s="1">
        <v>3.7960824724168951E-2</v>
      </c>
      <c r="C896" s="7">
        <v>624</v>
      </c>
      <c r="D896" s="7">
        <v>579</v>
      </c>
      <c r="E896" s="7">
        <v>449</v>
      </c>
      <c r="F896" s="8">
        <v>550.66666666666663</v>
      </c>
      <c r="G896" s="7">
        <v>589</v>
      </c>
      <c r="H896" s="7">
        <v>487</v>
      </c>
      <c r="I896" s="7">
        <v>383</v>
      </c>
      <c r="J896" s="8">
        <v>486.33333333333331</v>
      </c>
    </row>
    <row r="897" spans="1:10" x14ac:dyDescent="0.45">
      <c r="A897" s="1" t="s">
        <v>754</v>
      </c>
      <c r="B897" s="1">
        <v>3.7962039708637096E-2</v>
      </c>
      <c r="C897" s="7">
        <v>2595</v>
      </c>
      <c r="D897" s="7">
        <v>2245</v>
      </c>
      <c r="E897" s="7">
        <v>2544</v>
      </c>
      <c r="F897" s="8">
        <v>2461.3333333333335</v>
      </c>
      <c r="G897" s="7">
        <v>2223</v>
      </c>
      <c r="H897" s="7">
        <v>2126</v>
      </c>
      <c r="I897" s="7">
        <v>2491</v>
      </c>
      <c r="J897" s="8">
        <v>2280</v>
      </c>
    </row>
    <row r="898" spans="1:10" x14ac:dyDescent="0.45">
      <c r="A898" s="1" t="s">
        <v>739</v>
      </c>
      <c r="B898" s="1">
        <v>3.8015814580773855E-2</v>
      </c>
      <c r="C898" s="7">
        <v>643</v>
      </c>
      <c r="D898" s="7">
        <v>641</v>
      </c>
      <c r="E898" s="7">
        <v>688</v>
      </c>
      <c r="F898" s="8">
        <v>657.33333333333337</v>
      </c>
      <c r="G898" s="7">
        <v>624</v>
      </c>
      <c r="H898" s="7">
        <v>611</v>
      </c>
      <c r="I898" s="7">
        <v>613</v>
      </c>
      <c r="J898" s="8">
        <v>616</v>
      </c>
    </row>
    <row r="899" spans="1:10" x14ac:dyDescent="0.45">
      <c r="A899" s="1" t="s">
        <v>200</v>
      </c>
      <c r="B899" s="1">
        <v>3.806109510310704E-2</v>
      </c>
      <c r="C899" s="7">
        <v>2</v>
      </c>
      <c r="D899" s="7">
        <v>0</v>
      </c>
      <c r="E899" s="7">
        <v>1</v>
      </c>
      <c r="F899" s="8">
        <v>1</v>
      </c>
      <c r="G899" s="7">
        <v>3</v>
      </c>
      <c r="H899" s="7">
        <v>4</v>
      </c>
      <c r="I899" s="7">
        <v>8</v>
      </c>
      <c r="J899" s="8">
        <v>5</v>
      </c>
    </row>
    <row r="900" spans="1:10" x14ac:dyDescent="0.45">
      <c r="A900" s="1" t="s">
        <v>142</v>
      </c>
      <c r="B900" s="1">
        <v>3.806253936844823E-2</v>
      </c>
      <c r="C900" s="7">
        <v>0</v>
      </c>
      <c r="D900" s="7">
        <v>0</v>
      </c>
      <c r="E900" s="7">
        <v>1</v>
      </c>
      <c r="F900" s="8">
        <v>0.33333333333333331</v>
      </c>
      <c r="G900" s="7">
        <v>3</v>
      </c>
      <c r="H900" s="7">
        <v>3</v>
      </c>
      <c r="I900" s="7">
        <v>3</v>
      </c>
      <c r="J900" s="8">
        <v>3</v>
      </c>
    </row>
    <row r="901" spans="1:10" x14ac:dyDescent="0.45">
      <c r="A901" s="1" t="s">
        <v>691</v>
      </c>
      <c r="B901" s="1">
        <v>3.8064040604756877E-2</v>
      </c>
      <c r="C901" s="7">
        <v>697</v>
      </c>
      <c r="D901" s="7">
        <v>612</v>
      </c>
      <c r="E901" s="7">
        <v>627</v>
      </c>
      <c r="F901" s="8">
        <v>645.33333333333337</v>
      </c>
      <c r="G901" s="7">
        <v>1102</v>
      </c>
      <c r="H901" s="7">
        <v>859</v>
      </c>
      <c r="I901" s="7">
        <v>748</v>
      </c>
      <c r="J901" s="8">
        <v>903</v>
      </c>
    </row>
    <row r="902" spans="1:10" x14ac:dyDescent="0.45">
      <c r="A902" s="1" t="s">
        <v>143</v>
      </c>
      <c r="B902" s="1">
        <v>3.8132947531117199E-2</v>
      </c>
      <c r="C902" s="7">
        <v>0</v>
      </c>
      <c r="D902" s="7">
        <v>1</v>
      </c>
      <c r="E902" s="7">
        <v>0</v>
      </c>
      <c r="F902" s="8">
        <v>0.33333333333333331</v>
      </c>
      <c r="G902" s="7">
        <v>3</v>
      </c>
      <c r="H902" s="7">
        <v>3</v>
      </c>
      <c r="I902" s="7">
        <v>3</v>
      </c>
      <c r="J902" s="8">
        <v>3</v>
      </c>
    </row>
    <row r="903" spans="1:10" x14ac:dyDescent="0.45">
      <c r="A903" s="1" t="s">
        <v>144</v>
      </c>
      <c r="B903" s="1">
        <v>3.8138024928253439E-2</v>
      </c>
      <c r="C903" s="7">
        <v>0</v>
      </c>
      <c r="D903" s="7">
        <v>1</v>
      </c>
      <c r="E903" s="7">
        <v>0</v>
      </c>
      <c r="F903" s="8">
        <v>0.33333333333333331</v>
      </c>
      <c r="G903" s="7">
        <v>3</v>
      </c>
      <c r="H903" s="7">
        <v>3</v>
      </c>
      <c r="I903" s="7">
        <v>3</v>
      </c>
      <c r="J903" s="8">
        <v>3</v>
      </c>
    </row>
    <row r="904" spans="1:10" x14ac:dyDescent="0.45">
      <c r="A904" s="1" t="s">
        <v>127</v>
      </c>
      <c r="B904" s="1">
        <v>3.8152695457692454E-2</v>
      </c>
      <c r="C904" s="7">
        <v>0</v>
      </c>
      <c r="D904" s="7">
        <v>1</v>
      </c>
      <c r="E904" s="7">
        <v>1</v>
      </c>
      <c r="F904" s="8">
        <v>0.66666666666666663</v>
      </c>
      <c r="G904" s="7">
        <v>3</v>
      </c>
      <c r="H904" s="7">
        <v>0</v>
      </c>
      <c r="I904" s="7">
        <v>14</v>
      </c>
      <c r="J904" s="8">
        <v>5.666666666666667</v>
      </c>
    </row>
    <row r="905" spans="1:10" x14ac:dyDescent="0.45">
      <c r="A905" s="1" t="s">
        <v>1065</v>
      </c>
      <c r="B905" s="1">
        <v>3.8159476301229012E-2</v>
      </c>
      <c r="C905" s="7">
        <v>3</v>
      </c>
      <c r="D905" s="7">
        <v>0</v>
      </c>
      <c r="E905" s="7">
        <v>4</v>
      </c>
      <c r="F905" s="8">
        <v>2.3333333333333335</v>
      </c>
      <c r="G905" s="7">
        <v>0</v>
      </c>
      <c r="H905" s="7">
        <v>0</v>
      </c>
      <c r="I905" s="7">
        <v>0</v>
      </c>
      <c r="J905" s="8">
        <v>0</v>
      </c>
    </row>
    <row r="906" spans="1:10" x14ac:dyDescent="0.45">
      <c r="A906" s="1" t="s">
        <v>167</v>
      </c>
      <c r="B906" s="1">
        <v>3.8328988800650811E-2</v>
      </c>
      <c r="C906" s="7">
        <v>1</v>
      </c>
      <c r="D906" s="7">
        <v>0</v>
      </c>
      <c r="E906" s="7">
        <v>1</v>
      </c>
      <c r="F906" s="8">
        <v>0.66666666666666663</v>
      </c>
      <c r="G906" s="7">
        <v>2</v>
      </c>
      <c r="H906" s="7">
        <v>8</v>
      </c>
      <c r="I906" s="7">
        <v>3</v>
      </c>
      <c r="J906" s="8">
        <v>4.333333333333333</v>
      </c>
    </row>
    <row r="907" spans="1:10" x14ac:dyDescent="0.45">
      <c r="A907" s="1" t="s">
        <v>223</v>
      </c>
      <c r="B907" s="1">
        <v>3.8350008685690509E-2</v>
      </c>
      <c r="C907" s="7">
        <v>1</v>
      </c>
      <c r="D907" s="7">
        <v>1</v>
      </c>
      <c r="E907" s="7">
        <v>7</v>
      </c>
      <c r="F907" s="8">
        <v>3</v>
      </c>
      <c r="G907" s="7">
        <v>24</v>
      </c>
      <c r="H907" s="7">
        <v>2</v>
      </c>
      <c r="I907" s="7">
        <v>11</v>
      </c>
      <c r="J907" s="8">
        <v>12.333333333333334</v>
      </c>
    </row>
    <row r="908" spans="1:10" x14ac:dyDescent="0.45">
      <c r="A908" s="1" t="s">
        <v>1018</v>
      </c>
      <c r="B908" s="1">
        <v>3.8371507702293521E-2</v>
      </c>
      <c r="C908" s="7">
        <v>12</v>
      </c>
      <c r="D908" s="7">
        <v>6</v>
      </c>
      <c r="E908" s="7">
        <v>15</v>
      </c>
      <c r="F908" s="8">
        <v>11</v>
      </c>
      <c r="G908" s="7">
        <v>3</v>
      </c>
      <c r="H908" s="7">
        <v>4</v>
      </c>
      <c r="I908" s="7">
        <v>8</v>
      </c>
      <c r="J908" s="8">
        <v>5</v>
      </c>
    </row>
    <row r="909" spans="1:10" x14ac:dyDescent="0.45">
      <c r="A909" s="1" t="s">
        <v>15</v>
      </c>
      <c r="B909" s="1">
        <v>3.8458083953019903E-2</v>
      </c>
      <c r="C909" s="7">
        <v>0</v>
      </c>
      <c r="D909" s="7">
        <v>0</v>
      </c>
      <c r="E909" s="7">
        <v>0</v>
      </c>
      <c r="F909" s="8">
        <v>0</v>
      </c>
      <c r="G909" s="7">
        <v>0</v>
      </c>
      <c r="H909" s="7">
        <v>1</v>
      </c>
      <c r="I909" s="7">
        <v>8</v>
      </c>
      <c r="J909" s="8">
        <v>3</v>
      </c>
    </row>
    <row r="910" spans="1:10" x14ac:dyDescent="0.45">
      <c r="A910" s="1" t="s">
        <v>415</v>
      </c>
      <c r="B910" s="1">
        <v>3.8525157735551228E-2</v>
      </c>
      <c r="C910" s="7">
        <v>10</v>
      </c>
      <c r="D910" s="7">
        <v>15</v>
      </c>
      <c r="E910" s="7">
        <v>17</v>
      </c>
      <c r="F910" s="8">
        <v>14</v>
      </c>
      <c r="G910" s="7">
        <v>24</v>
      </c>
      <c r="H910" s="7">
        <v>34</v>
      </c>
      <c r="I910" s="7">
        <v>26</v>
      </c>
      <c r="J910" s="8">
        <v>28</v>
      </c>
    </row>
    <row r="911" spans="1:10" x14ac:dyDescent="0.45">
      <c r="A911" s="1" t="s">
        <v>946</v>
      </c>
      <c r="B911" s="1">
        <v>3.8590474596272663E-2</v>
      </c>
      <c r="C911" s="7">
        <v>49</v>
      </c>
      <c r="D911" s="7">
        <v>44</v>
      </c>
      <c r="E911" s="7">
        <v>54</v>
      </c>
      <c r="F911" s="8">
        <v>49</v>
      </c>
      <c r="G911" s="7">
        <v>32</v>
      </c>
      <c r="H911" s="7">
        <v>33</v>
      </c>
      <c r="I911" s="7">
        <v>42</v>
      </c>
      <c r="J911" s="8">
        <v>35.666666666666664</v>
      </c>
    </row>
    <row r="912" spans="1:10" x14ac:dyDescent="0.45">
      <c r="A912" s="1" t="s">
        <v>1004</v>
      </c>
      <c r="B912" s="1">
        <v>3.8607148594311164E-2</v>
      </c>
      <c r="C912" s="7">
        <v>17</v>
      </c>
      <c r="D912" s="7">
        <v>12</v>
      </c>
      <c r="E912" s="7">
        <v>11</v>
      </c>
      <c r="F912" s="8">
        <v>13.333333333333334</v>
      </c>
      <c r="G912" s="7">
        <v>12</v>
      </c>
      <c r="H912" s="7">
        <v>4</v>
      </c>
      <c r="I912" s="7">
        <v>5</v>
      </c>
      <c r="J912" s="8">
        <v>7</v>
      </c>
    </row>
    <row r="913" spans="1:10" x14ac:dyDescent="0.45">
      <c r="A913" s="1" t="s">
        <v>406</v>
      </c>
      <c r="B913" s="1">
        <v>3.8666623855216943E-2</v>
      </c>
      <c r="C913" s="7">
        <v>14</v>
      </c>
      <c r="D913" s="7">
        <v>14</v>
      </c>
      <c r="E913" s="7">
        <v>10</v>
      </c>
      <c r="F913" s="8">
        <v>12.666666666666666</v>
      </c>
      <c r="G913" s="7">
        <v>21</v>
      </c>
      <c r="H913" s="7">
        <v>26</v>
      </c>
      <c r="I913" s="7">
        <v>31</v>
      </c>
      <c r="J913" s="8">
        <v>26</v>
      </c>
    </row>
    <row r="914" spans="1:10" x14ac:dyDescent="0.45">
      <c r="A914" s="1" t="s">
        <v>435</v>
      </c>
      <c r="B914" s="1">
        <v>3.8710320027490641E-2</v>
      </c>
      <c r="C914" s="7">
        <v>22</v>
      </c>
      <c r="D914" s="7">
        <v>17</v>
      </c>
      <c r="E914" s="7">
        <v>20</v>
      </c>
      <c r="F914" s="8">
        <v>19.666666666666668</v>
      </c>
      <c r="G914" s="7">
        <v>27</v>
      </c>
      <c r="H914" s="7">
        <v>52</v>
      </c>
      <c r="I914" s="7">
        <v>35</v>
      </c>
      <c r="J914" s="8">
        <v>38</v>
      </c>
    </row>
    <row r="915" spans="1:10" x14ac:dyDescent="0.45">
      <c r="A915" s="1" t="s">
        <v>135</v>
      </c>
      <c r="B915" s="1">
        <v>3.8814101254966933E-2</v>
      </c>
      <c r="C915" s="7">
        <v>0</v>
      </c>
      <c r="D915" s="7">
        <v>1</v>
      </c>
      <c r="E915" s="7">
        <v>5</v>
      </c>
      <c r="F915" s="8">
        <v>2</v>
      </c>
      <c r="G915" s="7">
        <v>3</v>
      </c>
      <c r="H915" s="7">
        <v>1</v>
      </c>
      <c r="I915" s="7">
        <v>38</v>
      </c>
      <c r="J915" s="8">
        <v>14</v>
      </c>
    </row>
    <row r="916" spans="1:10" x14ac:dyDescent="0.45">
      <c r="A916" s="1" t="s">
        <v>1026</v>
      </c>
      <c r="B916" s="1">
        <v>3.8837820983432164E-2</v>
      </c>
      <c r="C916" s="7">
        <v>6</v>
      </c>
      <c r="D916" s="7">
        <v>4</v>
      </c>
      <c r="E916" s="7">
        <v>15</v>
      </c>
      <c r="F916" s="8">
        <v>8.3333333333333339</v>
      </c>
      <c r="G916" s="7">
        <v>2</v>
      </c>
      <c r="H916" s="7">
        <v>4</v>
      </c>
      <c r="I916" s="7">
        <v>4</v>
      </c>
      <c r="J916" s="8">
        <v>3.3333333333333335</v>
      </c>
    </row>
    <row r="917" spans="1:10" x14ac:dyDescent="0.45">
      <c r="A917" s="1" t="s">
        <v>818</v>
      </c>
      <c r="B917" s="1">
        <v>3.892919387807392E-2</v>
      </c>
      <c r="C917" s="7">
        <v>259</v>
      </c>
      <c r="D917" s="7">
        <v>297</v>
      </c>
      <c r="E917" s="7">
        <v>273</v>
      </c>
      <c r="F917" s="8">
        <v>276.33333333333331</v>
      </c>
      <c r="G917" s="7">
        <v>246</v>
      </c>
      <c r="H917" s="7">
        <v>252</v>
      </c>
      <c r="I917" s="7">
        <v>244</v>
      </c>
      <c r="J917" s="8">
        <v>247.33333333333334</v>
      </c>
    </row>
    <row r="918" spans="1:10" x14ac:dyDescent="0.45">
      <c r="A918" s="1" t="s">
        <v>744</v>
      </c>
      <c r="B918" s="1">
        <v>3.9163454577905821E-2</v>
      </c>
      <c r="C918" s="7">
        <v>966</v>
      </c>
      <c r="D918" s="7">
        <v>955</v>
      </c>
      <c r="E918" s="7">
        <v>1213</v>
      </c>
      <c r="F918" s="8">
        <v>1044.6666666666667</v>
      </c>
      <c r="G918" s="7">
        <v>948</v>
      </c>
      <c r="H918" s="7">
        <v>971</v>
      </c>
      <c r="I918" s="7">
        <v>995</v>
      </c>
      <c r="J918" s="8">
        <v>971.33333333333337</v>
      </c>
    </row>
    <row r="919" spans="1:10" x14ac:dyDescent="0.45">
      <c r="A919" s="1" t="s">
        <v>704</v>
      </c>
      <c r="B919" s="1">
        <v>3.9281115776159017E-2</v>
      </c>
      <c r="C919" s="7">
        <v>292</v>
      </c>
      <c r="D919" s="7">
        <v>304</v>
      </c>
      <c r="E919" s="7">
        <v>296</v>
      </c>
      <c r="F919" s="8">
        <v>297.33333333333331</v>
      </c>
      <c r="G919" s="7">
        <v>458</v>
      </c>
      <c r="H919" s="7">
        <v>418</v>
      </c>
      <c r="I919" s="7">
        <v>363</v>
      </c>
      <c r="J919" s="8">
        <v>413</v>
      </c>
    </row>
    <row r="920" spans="1:10" x14ac:dyDescent="0.45">
      <c r="A920" s="1" t="s">
        <v>405</v>
      </c>
      <c r="B920" s="1">
        <v>3.9369194821564403E-2</v>
      </c>
      <c r="C920" s="7">
        <v>27</v>
      </c>
      <c r="D920" s="7">
        <v>24</v>
      </c>
      <c r="E920" s="7">
        <v>53</v>
      </c>
      <c r="F920" s="8">
        <v>34.666666666666664</v>
      </c>
      <c r="G920" s="7">
        <v>80</v>
      </c>
      <c r="H920" s="7">
        <v>35</v>
      </c>
      <c r="I920" s="7">
        <v>95</v>
      </c>
      <c r="J920" s="8">
        <v>70</v>
      </c>
    </row>
    <row r="921" spans="1:10" x14ac:dyDescent="0.45">
      <c r="A921" s="1" t="s">
        <v>743</v>
      </c>
      <c r="B921" s="1">
        <v>3.9397434155608035E-2</v>
      </c>
      <c r="C921" s="7">
        <v>523</v>
      </c>
      <c r="D921" s="7">
        <v>448</v>
      </c>
      <c r="E921" s="7">
        <v>504</v>
      </c>
      <c r="F921" s="8">
        <v>491.66666666666669</v>
      </c>
      <c r="G921" s="7">
        <v>487</v>
      </c>
      <c r="H921" s="7">
        <v>451</v>
      </c>
      <c r="I921" s="7">
        <v>441</v>
      </c>
      <c r="J921" s="8">
        <v>459.66666666666669</v>
      </c>
    </row>
    <row r="922" spans="1:10" x14ac:dyDescent="0.45">
      <c r="A922" s="1" t="s">
        <v>653</v>
      </c>
      <c r="B922" s="1">
        <v>3.9535729089517628E-2</v>
      </c>
      <c r="C922" s="7">
        <v>255</v>
      </c>
      <c r="D922" s="7">
        <v>232</v>
      </c>
      <c r="E922" s="7">
        <v>238</v>
      </c>
      <c r="F922" s="8">
        <v>241.66666666666666</v>
      </c>
      <c r="G922" s="7">
        <v>303</v>
      </c>
      <c r="H922" s="7">
        <v>392</v>
      </c>
      <c r="I922" s="7">
        <v>341</v>
      </c>
      <c r="J922" s="8">
        <v>345.33333333333331</v>
      </c>
    </row>
    <row r="923" spans="1:10" x14ac:dyDescent="0.45">
      <c r="A923" s="1" t="s">
        <v>98</v>
      </c>
      <c r="B923" s="1">
        <v>3.9754932797823501E-2</v>
      </c>
      <c r="C923" s="7">
        <v>0</v>
      </c>
      <c r="D923" s="7">
        <v>1</v>
      </c>
      <c r="E923" s="7">
        <v>0</v>
      </c>
      <c r="F923" s="8">
        <v>0.33333333333333331</v>
      </c>
      <c r="G923" s="7">
        <v>3</v>
      </c>
      <c r="H923" s="7">
        <v>10</v>
      </c>
      <c r="I923" s="7">
        <v>0</v>
      </c>
      <c r="J923" s="8">
        <v>4.333333333333333</v>
      </c>
    </row>
    <row r="924" spans="1:10" x14ac:dyDescent="0.45">
      <c r="A924" s="1" t="s">
        <v>678</v>
      </c>
      <c r="B924" s="1">
        <v>3.9756743950090004E-2</v>
      </c>
      <c r="C924" s="7">
        <v>231</v>
      </c>
      <c r="D924" s="7">
        <v>262</v>
      </c>
      <c r="E924" s="7">
        <v>283</v>
      </c>
      <c r="F924" s="8">
        <v>258.66666666666669</v>
      </c>
      <c r="G924" s="7">
        <v>341</v>
      </c>
      <c r="H924" s="7">
        <v>390</v>
      </c>
      <c r="I924" s="7">
        <v>357</v>
      </c>
      <c r="J924" s="8">
        <v>362.66666666666669</v>
      </c>
    </row>
    <row r="925" spans="1:10" x14ac:dyDescent="0.45">
      <c r="A925" s="1" t="s">
        <v>740</v>
      </c>
      <c r="B925" s="1">
        <v>3.9833322019067419E-2</v>
      </c>
      <c r="C925" s="7">
        <v>483</v>
      </c>
      <c r="D925" s="7">
        <v>446</v>
      </c>
      <c r="E925" s="7">
        <v>521</v>
      </c>
      <c r="F925" s="8">
        <v>483.33333333333331</v>
      </c>
      <c r="G925" s="7">
        <v>474</v>
      </c>
      <c r="H925" s="7">
        <v>482</v>
      </c>
      <c r="I925" s="7">
        <v>404</v>
      </c>
      <c r="J925" s="8">
        <v>453.33333333333331</v>
      </c>
    </row>
    <row r="926" spans="1:10" x14ac:dyDescent="0.45">
      <c r="A926" s="1" t="s">
        <v>844</v>
      </c>
      <c r="B926" s="1">
        <v>3.9970205284541781E-2</v>
      </c>
      <c r="C926" s="7">
        <v>225</v>
      </c>
      <c r="D926" s="7">
        <v>246</v>
      </c>
      <c r="E926" s="7">
        <v>218</v>
      </c>
      <c r="F926" s="8">
        <v>229.66666666666666</v>
      </c>
      <c r="G926" s="7">
        <v>219</v>
      </c>
      <c r="H926" s="7">
        <v>214</v>
      </c>
      <c r="I926" s="7">
        <v>175</v>
      </c>
      <c r="J926" s="8">
        <v>202.66666666666666</v>
      </c>
    </row>
    <row r="927" spans="1:10" x14ac:dyDescent="0.45">
      <c r="A927" s="1" t="s">
        <v>983</v>
      </c>
      <c r="B927" s="1">
        <v>4.0090925610700504E-2</v>
      </c>
      <c r="C927" s="7">
        <v>44</v>
      </c>
      <c r="D927" s="7">
        <v>49</v>
      </c>
      <c r="E927" s="7">
        <v>45</v>
      </c>
      <c r="F927" s="8">
        <v>46</v>
      </c>
      <c r="G927" s="7">
        <v>13</v>
      </c>
      <c r="H927" s="7">
        <v>44</v>
      </c>
      <c r="I927" s="7">
        <v>30</v>
      </c>
      <c r="J927" s="8">
        <v>29</v>
      </c>
    </row>
    <row r="928" spans="1:10" x14ac:dyDescent="0.45">
      <c r="A928" s="1" t="s">
        <v>752</v>
      </c>
      <c r="B928" s="1">
        <v>4.0244174567261704E-2</v>
      </c>
      <c r="C928" s="7">
        <v>501</v>
      </c>
      <c r="D928" s="7">
        <v>495</v>
      </c>
      <c r="E928" s="7">
        <v>637</v>
      </c>
      <c r="F928" s="8">
        <v>544.33333333333337</v>
      </c>
      <c r="G928" s="7">
        <v>492</v>
      </c>
      <c r="H928" s="7">
        <v>520</v>
      </c>
      <c r="I928" s="7">
        <v>502</v>
      </c>
      <c r="J928" s="8">
        <v>504.66666666666669</v>
      </c>
    </row>
    <row r="929" spans="1:10" x14ac:dyDescent="0.45">
      <c r="A929" s="1" t="s">
        <v>59</v>
      </c>
      <c r="B929" s="1">
        <v>4.0328064462434844E-2</v>
      </c>
      <c r="C929" s="7">
        <v>0</v>
      </c>
      <c r="D929" s="7">
        <v>0</v>
      </c>
      <c r="E929" s="7">
        <v>0</v>
      </c>
      <c r="F929" s="8">
        <v>0</v>
      </c>
      <c r="G929" s="7">
        <v>4</v>
      </c>
      <c r="H929" s="7">
        <v>3</v>
      </c>
      <c r="I929" s="7">
        <v>0</v>
      </c>
      <c r="J929" s="8">
        <v>2.3333333333333335</v>
      </c>
    </row>
    <row r="930" spans="1:10" x14ac:dyDescent="0.45">
      <c r="A930" s="1" t="s">
        <v>313</v>
      </c>
      <c r="B930" s="1">
        <v>4.0331368197934397E-2</v>
      </c>
      <c r="C930" s="7">
        <v>4</v>
      </c>
      <c r="D930" s="7">
        <v>4</v>
      </c>
      <c r="E930" s="7">
        <v>6</v>
      </c>
      <c r="F930" s="8">
        <v>4.666666666666667</v>
      </c>
      <c r="G930" s="7">
        <v>9</v>
      </c>
      <c r="H930" s="7">
        <v>21</v>
      </c>
      <c r="I930" s="7">
        <v>8</v>
      </c>
      <c r="J930" s="8">
        <v>12.666666666666666</v>
      </c>
    </row>
    <row r="931" spans="1:10" x14ac:dyDescent="0.45">
      <c r="A931" s="1" t="s">
        <v>748</v>
      </c>
      <c r="B931" s="1">
        <v>4.0402349118422443E-2</v>
      </c>
      <c r="C931" s="7">
        <v>982</v>
      </c>
      <c r="D931" s="7">
        <v>852</v>
      </c>
      <c r="E931" s="7">
        <v>1068</v>
      </c>
      <c r="F931" s="8">
        <v>967.33333333333337</v>
      </c>
      <c r="G931" s="7">
        <v>938</v>
      </c>
      <c r="H931" s="7">
        <v>1017</v>
      </c>
      <c r="I931" s="7">
        <v>757</v>
      </c>
      <c r="J931" s="8">
        <v>904</v>
      </c>
    </row>
    <row r="932" spans="1:10" x14ac:dyDescent="0.45">
      <c r="A932" s="1" t="s">
        <v>124</v>
      </c>
      <c r="B932" s="1">
        <v>4.040815002473342E-2</v>
      </c>
      <c r="C932" s="7">
        <v>0</v>
      </c>
      <c r="D932" s="7">
        <v>0</v>
      </c>
      <c r="E932" s="7">
        <v>1</v>
      </c>
      <c r="F932" s="8">
        <v>0.33333333333333331</v>
      </c>
      <c r="G932" s="7">
        <v>5</v>
      </c>
      <c r="H932" s="7">
        <v>3</v>
      </c>
      <c r="I932" s="7">
        <v>2</v>
      </c>
      <c r="J932" s="8">
        <v>3.3333333333333335</v>
      </c>
    </row>
    <row r="933" spans="1:10" x14ac:dyDescent="0.45">
      <c r="A933" s="1" t="s">
        <v>321</v>
      </c>
      <c r="B933" s="1">
        <v>4.0445435271387539E-2</v>
      </c>
      <c r="C933" s="7">
        <v>4</v>
      </c>
      <c r="D933" s="7">
        <v>4</v>
      </c>
      <c r="E933" s="7">
        <v>5</v>
      </c>
      <c r="F933" s="8">
        <v>4.333333333333333</v>
      </c>
      <c r="G933" s="7">
        <v>18</v>
      </c>
      <c r="H933" s="7">
        <v>9</v>
      </c>
      <c r="I933" s="7">
        <v>8</v>
      </c>
      <c r="J933" s="8">
        <v>11.666666666666666</v>
      </c>
    </row>
    <row r="934" spans="1:10" x14ac:dyDescent="0.45">
      <c r="A934" s="1" t="s">
        <v>724</v>
      </c>
      <c r="B934" s="1">
        <v>4.0445545001901347E-2</v>
      </c>
      <c r="C934" s="7">
        <v>341</v>
      </c>
      <c r="D934" s="7">
        <v>325</v>
      </c>
      <c r="E934" s="7">
        <v>358</v>
      </c>
      <c r="F934" s="8">
        <v>341.33333333333331</v>
      </c>
      <c r="G934" s="7">
        <v>466</v>
      </c>
      <c r="H934" s="7">
        <v>461</v>
      </c>
      <c r="I934" s="7">
        <v>464</v>
      </c>
      <c r="J934" s="8">
        <v>463.66666666666669</v>
      </c>
    </row>
    <row r="935" spans="1:10" x14ac:dyDescent="0.45">
      <c r="A935" s="1" t="s">
        <v>36</v>
      </c>
      <c r="B935" s="1">
        <v>4.0491676017093414E-2</v>
      </c>
      <c r="C935" s="7">
        <v>0</v>
      </c>
      <c r="D935" s="7">
        <v>0</v>
      </c>
      <c r="E935" s="7">
        <v>0</v>
      </c>
      <c r="F935" s="8">
        <v>0</v>
      </c>
      <c r="G935" s="7">
        <v>6</v>
      </c>
      <c r="H935" s="7">
        <v>1</v>
      </c>
      <c r="I935" s="7">
        <v>1</v>
      </c>
      <c r="J935" s="8">
        <v>2.6666666666666665</v>
      </c>
    </row>
    <row r="936" spans="1:10" x14ac:dyDescent="0.45">
      <c r="A936" s="1" t="s">
        <v>252</v>
      </c>
      <c r="B936" s="1">
        <v>4.0492973423641998E-2</v>
      </c>
      <c r="C936" s="7">
        <v>4</v>
      </c>
      <c r="D936" s="7">
        <v>3</v>
      </c>
      <c r="E936" s="7">
        <v>4</v>
      </c>
      <c r="F936" s="8">
        <v>3.6666666666666665</v>
      </c>
      <c r="G936" s="7">
        <v>11</v>
      </c>
      <c r="H936" s="7">
        <v>24</v>
      </c>
      <c r="I936" s="7">
        <v>3</v>
      </c>
      <c r="J936" s="8">
        <v>12.666666666666666</v>
      </c>
    </row>
    <row r="937" spans="1:10" x14ac:dyDescent="0.45">
      <c r="A937" s="1" t="s">
        <v>57</v>
      </c>
      <c r="B937" s="1">
        <v>4.0563973161287015E-2</v>
      </c>
      <c r="C937" s="7">
        <v>0</v>
      </c>
      <c r="D937" s="7">
        <v>0</v>
      </c>
      <c r="E937" s="7">
        <v>0</v>
      </c>
      <c r="F937" s="8">
        <v>0</v>
      </c>
      <c r="G937" s="7">
        <v>3</v>
      </c>
      <c r="H937" s="7">
        <v>4</v>
      </c>
      <c r="I937" s="7">
        <v>0</v>
      </c>
      <c r="J937" s="8">
        <v>2.3333333333333335</v>
      </c>
    </row>
    <row r="938" spans="1:10" x14ac:dyDescent="0.45">
      <c r="A938" s="1" t="s">
        <v>960</v>
      </c>
      <c r="B938" s="1">
        <v>4.0569574106278143E-2</v>
      </c>
      <c r="C938" s="7">
        <v>41</v>
      </c>
      <c r="D938" s="7">
        <v>36</v>
      </c>
      <c r="E938" s="7">
        <v>36</v>
      </c>
      <c r="F938" s="8">
        <v>37.666666666666664</v>
      </c>
      <c r="G938" s="7">
        <v>24</v>
      </c>
      <c r="H938" s="7">
        <v>21</v>
      </c>
      <c r="I938" s="7">
        <v>33</v>
      </c>
      <c r="J938" s="8">
        <v>26</v>
      </c>
    </row>
    <row r="939" spans="1:10" x14ac:dyDescent="0.45">
      <c r="A939" s="1" t="s">
        <v>58</v>
      </c>
      <c r="B939" s="1">
        <v>4.0574289383622439E-2</v>
      </c>
      <c r="C939" s="7">
        <v>0</v>
      </c>
      <c r="D939" s="7">
        <v>0</v>
      </c>
      <c r="E939" s="7">
        <v>0</v>
      </c>
      <c r="F939" s="8">
        <v>0</v>
      </c>
      <c r="G939" s="7">
        <v>3</v>
      </c>
      <c r="H939" s="7">
        <v>4</v>
      </c>
      <c r="I939" s="7">
        <v>0</v>
      </c>
      <c r="J939" s="8">
        <v>2.3333333333333335</v>
      </c>
    </row>
    <row r="940" spans="1:10" x14ac:dyDescent="0.45">
      <c r="A940" s="1" t="s">
        <v>755</v>
      </c>
      <c r="B940" s="1">
        <v>4.0616736247085061E-2</v>
      </c>
      <c r="C940" s="7">
        <v>1357</v>
      </c>
      <c r="D940" s="7">
        <v>1178</v>
      </c>
      <c r="E940" s="7">
        <v>1250</v>
      </c>
      <c r="F940" s="8">
        <v>1261.6666666666667</v>
      </c>
      <c r="G940" s="7">
        <v>1145</v>
      </c>
      <c r="H940" s="7">
        <v>1355</v>
      </c>
      <c r="I940" s="7">
        <v>1030</v>
      </c>
      <c r="J940" s="8">
        <v>1176.6666666666667</v>
      </c>
    </row>
    <row r="941" spans="1:10" x14ac:dyDescent="0.45">
      <c r="A941" s="1" t="s">
        <v>764</v>
      </c>
      <c r="B941" s="1">
        <v>4.0630491815897951E-2</v>
      </c>
      <c r="C941" s="7">
        <v>829</v>
      </c>
      <c r="D941" s="7">
        <v>831</v>
      </c>
      <c r="E941" s="7">
        <v>759</v>
      </c>
      <c r="F941" s="8">
        <v>806.33333333333337</v>
      </c>
      <c r="G941" s="7">
        <v>816</v>
      </c>
      <c r="H941" s="7">
        <v>795</v>
      </c>
      <c r="I941" s="7">
        <v>647</v>
      </c>
      <c r="J941" s="8">
        <v>752.66666666666663</v>
      </c>
    </row>
    <row r="942" spans="1:10" x14ac:dyDescent="0.45">
      <c r="A942" s="1" t="s">
        <v>123</v>
      </c>
      <c r="B942" s="1">
        <v>4.0663454000584472E-2</v>
      </c>
      <c r="C942" s="7">
        <v>0</v>
      </c>
      <c r="D942" s="7">
        <v>0</v>
      </c>
      <c r="E942" s="7">
        <v>1</v>
      </c>
      <c r="F942" s="8">
        <v>0.33333333333333331</v>
      </c>
      <c r="G942" s="7">
        <v>3</v>
      </c>
      <c r="H942" s="7">
        <v>5</v>
      </c>
      <c r="I942" s="7">
        <v>2</v>
      </c>
      <c r="J942" s="8">
        <v>3.3333333333333335</v>
      </c>
    </row>
    <row r="943" spans="1:10" x14ac:dyDescent="0.45">
      <c r="A943" s="1" t="s">
        <v>45</v>
      </c>
      <c r="B943" s="1">
        <v>4.0697087312782376E-2</v>
      </c>
      <c r="C943" s="7">
        <v>0</v>
      </c>
      <c r="D943" s="7">
        <v>0</v>
      </c>
      <c r="E943" s="7">
        <v>0</v>
      </c>
      <c r="F943" s="8">
        <v>0</v>
      </c>
      <c r="G943" s="7">
        <v>0</v>
      </c>
      <c r="H943" s="7">
        <v>3</v>
      </c>
      <c r="I943" s="7">
        <v>4</v>
      </c>
      <c r="J943" s="8">
        <v>2.3333333333333335</v>
      </c>
    </row>
    <row r="944" spans="1:10" x14ac:dyDescent="0.45">
      <c r="A944" s="1" t="s">
        <v>44</v>
      </c>
      <c r="B944" s="1">
        <v>4.071619188403492E-2</v>
      </c>
      <c r="C944" s="7">
        <v>0</v>
      </c>
      <c r="D944" s="7">
        <v>0</v>
      </c>
      <c r="E944" s="7">
        <v>0</v>
      </c>
      <c r="F944" s="8">
        <v>0</v>
      </c>
      <c r="G944" s="7">
        <v>0</v>
      </c>
      <c r="H944" s="7">
        <v>3</v>
      </c>
      <c r="I944" s="7">
        <v>4</v>
      </c>
      <c r="J944" s="8">
        <v>2.3333333333333335</v>
      </c>
    </row>
    <row r="945" spans="1:10" x14ac:dyDescent="0.45">
      <c r="A945" s="1" t="s">
        <v>255</v>
      </c>
      <c r="B945" s="1">
        <v>4.0783584160750737E-2</v>
      </c>
      <c r="C945" s="7">
        <v>2</v>
      </c>
      <c r="D945" s="7">
        <v>1</v>
      </c>
      <c r="E945" s="7">
        <v>5</v>
      </c>
      <c r="F945" s="8">
        <v>2.6666666666666665</v>
      </c>
      <c r="G945" s="7">
        <v>6</v>
      </c>
      <c r="H945" s="7">
        <v>5</v>
      </c>
      <c r="I945" s="7">
        <v>15</v>
      </c>
      <c r="J945" s="8">
        <v>8.6666666666666661</v>
      </c>
    </row>
    <row r="946" spans="1:10" x14ac:dyDescent="0.45">
      <c r="A946" s="1" t="s">
        <v>493</v>
      </c>
      <c r="B946" s="1">
        <v>4.0873103896537082E-2</v>
      </c>
      <c r="C946" s="7">
        <v>33</v>
      </c>
      <c r="D946" s="7">
        <v>28</v>
      </c>
      <c r="E946" s="7">
        <v>35</v>
      </c>
      <c r="F946" s="8">
        <v>32</v>
      </c>
      <c r="G946" s="7">
        <v>46</v>
      </c>
      <c r="H946" s="7">
        <v>56</v>
      </c>
      <c r="I946" s="7">
        <v>63</v>
      </c>
      <c r="J946" s="8">
        <v>55</v>
      </c>
    </row>
    <row r="947" spans="1:10" x14ac:dyDescent="0.45">
      <c r="A947" s="1" t="s">
        <v>684</v>
      </c>
      <c r="B947" s="1">
        <v>4.0907123141859285E-2</v>
      </c>
      <c r="C947" s="7">
        <v>317</v>
      </c>
      <c r="D947" s="7">
        <v>298</v>
      </c>
      <c r="E947" s="7">
        <v>351</v>
      </c>
      <c r="F947" s="8">
        <v>322</v>
      </c>
      <c r="G947" s="7">
        <v>445</v>
      </c>
      <c r="H947" s="7">
        <v>540</v>
      </c>
      <c r="I947" s="7">
        <v>367</v>
      </c>
      <c r="J947" s="8">
        <v>450.66666666666669</v>
      </c>
    </row>
    <row r="948" spans="1:10" x14ac:dyDescent="0.45">
      <c r="A948" s="1" t="s">
        <v>413</v>
      </c>
      <c r="B948" s="1">
        <v>4.0981961406944545E-2</v>
      </c>
      <c r="C948" s="7">
        <v>68</v>
      </c>
      <c r="D948" s="7">
        <v>55</v>
      </c>
      <c r="E948" s="7">
        <v>30</v>
      </c>
      <c r="F948" s="8">
        <v>51</v>
      </c>
      <c r="G948" s="7">
        <v>84</v>
      </c>
      <c r="H948" s="7">
        <v>67</v>
      </c>
      <c r="I948" s="7">
        <v>155</v>
      </c>
      <c r="J948" s="8">
        <v>102</v>
      </c>
    </row>
    <row r="949" spans="1:10" x14ac:dyDescent="0.45">
      <c r="A949" s="1" t="s">
        <v>46</v>
      </c>
      <c r="B949" s="1">
        <v>4.0996091694161046E-2</v>
      </c>
      <c r="C949" s="7">
        <v>0</v>
      </c>
      <c r="D949" s="7">
        <v>0</v>
      </c>
      <c r="E949" s="7">
        <v>0</v>
      </c>
      <c r="F949" s="8">
        <v>0</v>
      </c>
      <c r="G949" s="7">
        <v>3</v>
      </c>
      <c r="H949" s="7">
        <v>0</v>
      </c>
      <c r="I949" s="7">
        <v>4</v>
      </c>
      <c r="J949" s="8">
        <v>2.3333333333333335</v>
      </c>
    </row>
    <row r="950" spans="1:10" x14ac:dyDescent="0.45">
      <c r="A950" s="1" t="s">
        <v>369</v>
      </c>
      <c r="B950" s="1">
        <v>4.1094311702357625E-2</v>
      </c>
      <c r="C950" s="7">
        <v>5</v>
      </c>
      <c r="D950" s="7">
        <v>10</v>
      </c>
      <c r="E950" s="7">
        <v>8</v>
      </c>
      <c r="F950" s="8">
        <v>7.666666666666667</v>
      </c>
      <c r="G950" s="7">
        <v>16</v>
      </c>
      <c r="H950" s="7">
        <v>17</v>
      </c>
      <c r="I950" s="7">
        <v>19</v>
      </c>
      <c r="J950" s="8">
        <v>17.333333333333332</v>
      </c>
    </row>
    <row r="951" spans="1:10" x14ac:dyDescent="0.45">
      <c r="A951" s="1" t="s">
        <v>269</v>
      </c>
      <c r="B951" s="1">
        <v>4.1129791260778252E-2</v>
      </c>
      <c r="C951" s="7">
        <v>4</v>
      </c>
      <c r="D951" s="7">
        <v>0</v>
      </c>
      <c r="E951" s="7">
        <v>3</v>
      </c>
      <c r="F951" s="8">
        <v>2.3333333333333335</v>
      </c>
      <c r="G951" s="7">
        <v>8</v>
      </c>
      <c r="H951" s="7">
        <v>6</v>
      </c>
      <c r="I951" s="7">
        <v>8</v>
      </c>
      <c r="J951" s="8">
        <v>7.333333333333333</v>
      </c>
    </row>
    <row r="952" spans="1:10" x14ac:dyDescent="0.45">
      <c r="A952" s="1" t="s">
        <v>271</v>
      </c>
      <c r="B952" s="1">
        <v>4.1153278395011768E-2</v>
      </c>
      <c r="C952" s="7">
        <v>5</v>
      </c>
      <c r="D952" s="7">
        <v>2</v>
      </c>
      <c r="E952" s="7">
        <v>2</v>
      </c>
      <c r="F952" s="8">
        <v>3</v>
      </c>
      <c r="G952" s="7">
        <v>5</v>
      </c>
      <c r="H952" s="7">
        <v>13</v>
      </c>
      <c r="I952" s="7">
        <v>10</v>
      </c>
      <c r="J952" s="8">
        <v>9.3333333333333339</v>
      </c>
    </row>
    <row r="953" spans="1:10" x14ac:dyDescent="0.45">
      <c r="A953" s="1" t="s">
        <v>690</v>
      </c>
      <c r="B953" s="1">
        <v>4.1155152818824391E-2</v>
      </c>
      <c r="C953" s="7">
        <v>1749</v>
      </c>
      <c r="D953" s="7">
        <v>1650</v>
      </c>
      <c r="E953" s="7">
        <v>2119</v>
      </c>
      <c r="F953" s="8">
        <v>1839.3333333333333</v>
      </c>
      <c r="G953" s="7">
        <v>2102</v>
      </c>
      <c r="H953" s="7">
        <v>3000</v>
      </c>
      <c r="I953" s="7">
        <v>2534</v>
      </c>
      <c r="J953" s="8">
        <v>2545.3333333333335</v>
      </c>
    </row>
    <row r="954" spans="1:10" x14ac:dyDescent="0.45">
      <c r="A954" s="1" t="s">
        <v>1028</v>
      </c>
      <c r="B954" s="1">
        <v>4.1165811418099767E-2</v>
      </c>
      <c r="C954" s="7">
        <v>14</v>
      </c>
      <c r="D954" s="7">
        <v>6</v>
      </c>
      <c r="E954" s="7">
        <v>7</v>
      </c>
      <c r="F954" s="8">
        <v>9</v>
      </c>
      <c r="G954" s="7">
        <v>7</v>
      </c>
      <c r="H954" s="7">
        <v>4</v>
      </c>
      <c r="I954" s="7">
        <v>0</v>
      </c>
      <c r="J954" s="8">
        <v>3.6666666666666665</v>
      </c>
    </row>
    <row r="955" spans="1:10" x14ac:dyDescent="0.45">
      <c r="A955" s="1" t="s">
        <v>251</v>
      </c>
      <c r="B955" s="1">
        <v>4.11902496388869E-2</v>
      </c>
      <c r="C955" s="7">
        <v>3</v>
      </c>
      <c r="D955" s="7">
        <v>6</v>
      </c>
      <c r="E955" s="7">
        <v>11</v>
      </c>
      <c r="F955" s="8">
        <v>6.666666666666667</v>
      </c>
      <c r="G955" s="7">
        <v>39</v>
      </c>
      <c r="H955" s="7">
        <v>3</v>
      </c>
      <c r="I955" s="7">
        <v>25</v>
      </c>
      <c r="J955" s="8">
        <v>22.333333333333332</v>
      </c>
    </row>
    <row r="956" spans="1:10" x14ac:dyDescent="0.45">
      <c r="A956" s="1" t="s">
        <v>389</v>
      </c>
      <c r="B956" s="1">
        <v>4.1260955171235701E-2</v>
      </c>
      <c r="C956" s="7">
        <v>21</v>
      </c>
      <c r="D956" s="7">
        <v>18</v>
      </c>
      <c r="E956" s="7">
        <v>10</v>
      </c>
      <c r="F956" s="8">
        <v>16.333333333333332</v>
      </c>
      <c r="G956" s="7">
        <v>26</v>
      </c>
      <c r="H956" s="7">
        <v>29</v>
      </c>
      <c r="I956" s="7">
        <v>50</v>
      </c>
      <c r="J956" s="8">
        <v>35</v>
      </c>
    </row>
    <row r="957" spans="1:10" x14ac:dyDescent="0.45">
      <c r="A957" s="1" t="s">
        <v>804</v>
      </c>
      <c r="B957" s="1">
        <v>4.1402231690171876E-2</v>
      </c>
      <c r="C957" s="7">
        <v>456</v>
      </c>
      <c r="D957" s="7">
        <v>335</v>
      </c>
      <c r="E957" s="7">
        <v>397</v>
      </c>
      <c r="F957" s="8">
        <v>396</v>
      </c>
      <c r="G957" s="7">
        <v>347</v>
      </c>
      <c r="H957" s="7">
        <v>350</v>
      </c>
      <c r="I957" s="7">
        <v>374</v>
      </c>
      <c r="J957" s="8">
        <v>357</v>
      </c>
    </row>
    <row r="958" spans="1:10" x14ac:dyDescent="0.45">
      <c r="A958" s="1" t="s">
        <v>562</v>
      </c>
      <c r="B958" s="1">
        <v>4.1474640428648499E-2</v>
      </c>
      <c r="C958" s="7">
        <v>56</v>
      </c>
      <c r="D958" s="7">
        <v>73</v>
      </c>
      <c r="E958" s="7">
        <v>70</v>
      </c>
      <c r="F958" s="8">
        <v>66.333333333333329</v>
      </c>
      <c r="G958" s="7">
        <v>109</v>
      </c>
      <c r="H958" s="7">
        <v>98</v>
      </c>
      <c r="I958" s="7">
        <v>108</v>
      </c>
      <c r="J958" s="8">
        <v>105</v>
      </c>
    </row>
    <row r="959" spans="1:10" x14ac:dyDescent="0.45">
      <c r="A959" s="1" t="s">
        <v>187</v>
      </c>
      <c r="B959" s="1">
        <v>4.1563516541115578E-2</v>
      </c>
      <c r="C959" s="7">
        <v>0</v>
      </c>
      <c r="D959" s="7">
        <v>1</v>
      </c>
      <c r="E959" s="7">
        <v>1</v>
      </c>
      <c r="F959" s="8">
        <v>0.66666666666666663</v>
      </c>
      <c r="G959" s="7">
        <v>4</v>
      </c>
      <c r="H959" s="7">
        <v>5</v>
      </c>
      <c r="I959" s="7">
        <v>3</v>
      </c>
      <c r="J959" s="8">
        <v>4</v>
      </c>
    </row>
    <row r="960" spans="1:10" x14ac:dyDescent="0.45">
      <c r="A960" s="1" t="s">
        <v>726</v>
      </c>
      <c r="B960" s="1">
        <v>4.1576961266461696E-2</v>
      </c>
      <c r="C960" s="7">
        <v>2197</v>
      </c>
      <c r="D960" s="7">
        <v>2399</v>
      </c>
      <c r="E960" s="7">
        <v>2672</v>
      </c>
      <c r="F960" s="8">
        <v>2422.6666666666665</v>
      </c>
      <c r="G960" s="7">
        <v>3005</v>
      </c>
      <c r="H960" s="7">
        <v>3784</v>
      </c>
      <c r="I960" s="7">
        <v>3078</v>
      </c>
      <c r="J960" s="8">
        <v>3289</v>
      </c>
    </row>
    <row r="961" spans="1:10" x14ac:dyDescent="0.45">
      <c r="A961" s="1" t="s">
        <v>207</v>
      </c>
      <c r="B961" s="1">
        <v>4.1658335839775275E-2</v>
      </c>
      <c r="C961" s="7">
        <v>0</v>
      </c>
      <c r="D961" s="7">
        <v>3</v>
      </c>
      <c r="E961" s="7">
        <v>3</v>
      </c>
      <c r="F961" s="8">
        <v>2</v>
      </c>
      <c r="G961" s="7">
        <v>3</v>
      </c>
      <c r="H961" s="7">
        <v>4</v>
      </c>
      <c r="I961" s="7">
        <v>20</v>
      </c>
      <c r="J961" s="8">
        <v>9</v>
      </c>
    </row>
    <row r="962" spans="1:10" x14ac:dyDescent="0.45">
      <c r="A962" s="1" t="s">
        <v>602</v>
      </c>
      <c r="B962" s="1">
        <v>4.167653345293687E-2</v>
      </c>
      <c r="C962" s="7">
        <v>194</v>
      </c>
      <c r="D962" s="7">
        <v>176</v>
      </c>
      <c r="E962" s="7">
        <v>262</v>
      </c>
      <c r="F962" s="8">
        <v>210.66666666666666</v>
      </c>
      <c r="G962" s="7">
        <v>249</v>
      </c>
      <c r="H962" s="7">
        <v>403</v>
      </c>
      <c r="I962" s="7">
        <v>289</v>
      </c>
      <c r="J962" s="8">
        <v>313.66666666666669</v>
      </c>
    </row>
    <row r="963" spans="1:10" x14ac:dyDescent="0.45">
      <c r="A963" s="1" t="s">
        <v>800</v>
      </c>
      <c r="B963" s="1">
        <v>4.1724701112690221E-2</v>
      </c>
      <c r="C963" s="7">
        <v>3268</v>
      </c>
      <c r="D963" s="7">
        <v>2677</v>
      </c>
      <c r="E963" s="7">
        <v>2507</v>
      </c>
      <c r="F963" s="8">
        <v>2817.3333333333335</v>
      </c>
      <c r="G963" s="7">
        <v>2843</v>
      </c>
      <c r="H963" s="7">
        <v>2859</v>
      </c>
      <c r="I963" s="7">
        <v>2033</v>
      </c>
      <c r="J963" s="8">
        <v>2578.3333333333335</v>
      </c>
    </row>
    <row r="964" spans="1:10" x14ac:dyDescent="0.45">
      <c r="A964" s="1" t="s">
        <v>38</v>
      </c>
      <c r="B964" s="1">
        <v>4.1776523297642108E-2</v>
      </c>
      <c r="C964" s="7">
        <v>0</v>
      </c>
      <c r="D964" s="7">
        <v>0</v>
      </c>
      <c r="E964" s="7">
        <v>0</v>
      </c>
      <c r="F964" s="8">
        <v>0</v>
      </c>
      <c r="G964" s="7">
        <v>5</v>
      </c>
      <c r="H964" s="7">
        <v>3</v>
      </c>
      <c r="I964" s="7">
        <v>0</v>
      </c>
      <c r="J964" s="8">
        <v>2.6666666666666665</v>
      </c>
    </row>
    <row r="965" spans="1:10" x14ac:dyDescent="0.45">
      <c r="A965" s="1" t="s">
        <v>489</v>
      </c>
      <c r="B965" s="1">
        <v>4.1807203085165889E-2</v>
      </c>
      <c r="C965" s="7">
        <v>23</v>
      </c>
      <c r="D965" s="7">
        <v>28</v>
      </c>
      <c r="E965" s="7">
        <v>29</v>
      </c>
      <c r="F965" s="8">
        <v>26.666666666666668</v>
      </c>
      <c r="G965" s="7">
        <v>51</v>
      </c>
      <c r="H965" s="7">
        <v>44</v>
      </c>
      <c r="I965" s="7">
        <v>44</v>
      </c>
      <c r="J965" s="8">
        <v>46.333333333333336</v>
      </c>
    </row>
    <row r="966" spans="1:10" x14ac:dyDescent="0.45">
      <c r="A966" s="1" t="s">
        <v>636</v>
      </c>
      <c r="B966" s="1">
        <v>4.188402557289838E-2</v>
      </c>
      <c r="C966" s="7">
        <v>134</v>
      </c>
      <c r="D966" s="7">
        <v>136</v>
      </c>
      <c r="E966" s="7">
        <v>165</v>
      </c>
      <c r="F966" s="8">
        <v>145</v>
      </c>
      <c r="G966" s="7">
        <v>204</v>
      </c>
      <c r="H966" s="7">
        <v>229</v>
      </c>
      <c r="I966" s="7">
        <v>196</v>
      </c>
      <c r="J966" s="8">
        <v>209.66666666666666</v>
      </c>
    </row>
    <row r="967" spans="1:10" x14ac:dyDescent="0.45">
      <c r="A967" s="1" t="s">
        <v>1066</v>
      </c>
      <c r="B967" s="1">
        <v>4.2054843346139612E-2</v>
      </c>
      <c r="C967" s="7">
        <v>0</v>
      </c>
      <c r="D967" s="7">
        <v>1</v>
      </c>
      <c r="E967" s="7">
        <v>7</v>
      </c>
      <c r="F967" s="8">
        <v>2.6666666666666665</v>
      </c>
      <c r="G967" s="7">
        <v>0</v>
      </c>
      <c r="H967" s="7">
        <v>0</v>
      </c>
      <c r="I967" s="7">
        <v>0</v>
      </c>
      <c r="J967" s="8">
        <v>0</v>
      </c>
    </row>
    <row r="968" spans="1:10" x14ac:dyDescent="0.45">
      <c r="A968" s="1" t="s">
        <v>998</v>
      </c>
      <c r="B968" s="1">
        <v>4.2059366066527916E-2</v>
      </c>
      <c r="C968" s="7">
        <v>12</v>
      </c>
      <c r="D968" s="7">
        <v>16</v>
      </c>
      <c r="E968" s="7">
        <v>18</v>
      </c>
      <c r="F968" s="8">
        <v>15.333333333333334</v>
      </c>
      <c r="G968" s="7">
        <v>12</v>
      </c>
      <c r="H968" s="7">
        <v>6</v>
      </c>
      <c r="I968" s="7">
        <v>9</v>
      </c>
      <c r="J968" s="8">
        <v>9</v>
      </c>
    </row>
    <row r="969" spans="1:10" x14ac:dyDescent="0.45">
      <c r="A969" s="1" t="s">
        <v>94</v>
      </c>
      <c r="B969" s="1">
        <v>4.2148134250251622E-2</v>
      </c>
      <c r="C969" s="7">
        <v>3</v>
      </c>
      <c r="D969" s="7">
        <v>8</v>
      </c>
      <c r="E969" s="7">
        <v>0</v>
      </c>
      <c r="F969" s="8">
        <v>3.6666666666666665</v>
      </c>
      <c r="G969" s="7">
        <v>0</v>
      </c>
      <c r="H969" s="7">
        <v>3</v>
      </c>
      <c r="I969" s="7">
        <v>110</v>
      </c>
      <c r="J969" s="8">
        <v>37.666666666666664</v>
      </c>
    </row>
    <row r="970" spans="1:10" x14ac:dyDescent="0.45">
      <c r="A970" s="1" t="s">
        <v>37</v>
      </c>
      <c r="B970" s="1">
        <v>4.219628571822491E-2</v>
      </c>
      <c r="C970" s="7">
        <v>0</v>
      </c>
      <c r="D970" s="7">
        <v>0</v>
      </c>
      <c r="E970" s="7">
        <v>0</v>
      </c>
      <c r="F970" s="8">
        <v>0</v>
      </c>
      <c r="G970" s="7">
        <v>3</v>
      </c>
      <c r="H970" s="7">
        <v>5</v>
      </c>
      <c r="I970" s="7">
        <v>0</v>
      </c>
      <c r="J970" s="8">
        <v>2.6666666666666665</v>
      </c>
    </row>
    <row r="971" spans="1:10" x14ac:dyDescent="0.45">
      <c r="A971" s="1" t="s">
        <v>409</v>
      </c>
      <c r="B971" s="1">
        <v>4.221308717635399E-2</v>
      </c>
      <c r="C971" s="7">
        <v>14</v>
      </c>
      <c r="D971" s="7">
        <v>7</v>
      </c>
      <c r="E971" s="7">
        <v>12</v>
      </c>
      <c r="F971" s="8">
        <v>11</v>
      </c>
      <c r="G971" s="7">
        <v>24</v>
      </c>
      <c r="H971" s="7">
        <v>23</v>
      </c>
      <c r="I971" s="7">
        <v>20</v>
      </c>
      <c r="J971" s="8">
        <v>22.333333333333332</v>
      </c>
    </row>
    <row r="972" spans="1:10" x14ac:dyDescent="0.45">
      <c r="A972" s="1" t="s">
        <v>191</v>
      </c>
      <c r="B972" s="1">
        <v>4.2601333058231459E-2</v>
      </c>
      <c r="C972" s="7">
        <v>2</v>
      </c>
      <c r="D972" s="7">
        <v>1</v>
      </c>
      <c r="E972" s="7">
        <v>0</v>
      </c>
      <c r="F972" s="8">
        <v>1</v>
      </c>
      <c r="G972" s="7">
        <v>6</v>
      </c>
      <c r="H972" s="7">
        <v>1</v>
      </c>
      <c r="I972" s="7">
        <v>9</v>
      </c>
      <c r="J972" s="8">
        <v>5.333333333333333</v>
      </c>
    </row>
    <row r="973" spans="1:10" x14ac:dyDescent="0.45">
      <c r="A973" s="1" t="s">
        <v>1041</v>
      </c>
      <c r="B973" s="1">
        <v>4.2649626723748592E-2</v>
      </c>
      <c r="C973" s="7">
        <v>4</v>
      </c>
      <c r="D973" s="7">
        <v>1</v>
      </c>
      <c r="E973" s="7">
        <v>46</v>
      </c>
      <c r="F973" s="8">
        <v>17</v>
      </c>
      <c r="G973" s="7">
        <v>2</v>
      </c>
      <c r="H973" s="7">
        <v>2</v>
      </c>
      <c r="I973" s="7">
        <v>7</v>
      </c>
      <c r="J973" s="8">
        <v>3.6666666666666665</v>
      </c>
    </row>
    <row r="974" spans="1:10" x14ac:dyDescent="0.45">
      <c r="A974" s="1" t="s">
        <v>579</v>
      </c>
      <c r="B974" s="1">
        <v>4.2810006798751077E-2</v>
      </c>
      <c r="C974" s="7">
        <v>96</v>
      </c>
      <c r="D974" s="7">
        <v>82</v>
      </c>
      <c r="E974" s="7">
        <v>88</v>
      </c>
      <c r="F974" s="8">
        <v>88.666666666666671</v>
      </c>
      <c r="G974" s="7">
        <v>137</v>
      </c>
      <c r="H974" s="7">
        <v>162</v>
      </c>
      <c r="I974" s="7">
        <v>112</v>
      </c>
      <c r="J974" s="8">
        <v>137</v>
      </c>
    </row>
    <row r="975" spans="1:10" x14ac:dyDescent="0.45">
      <c r="A975" s="1" t="s">
        <v>477</v>
      </c>
      <c r="B975" s="1">
        <v>4.2840427829173161E-2</v>
      </c>
      <c r="C975" s="7">
        <v>45</v>
      </c>
      <c r="D975" s="7">
        <v>44</v>
      </c>
      <c r="E975" s="7">
        <v>37</v>
      </c>
      <c r="F975" s="8">
        <v>42</v>
      </c>
      <c r="G975" s="7">
        <v>87</v>
      </c>
      <c r="H975" s="7">
        <v>90</v>
      </c>
      <c r="I975" s="7">
        <v>47</v>
      </c>
      <c r="J975" s="8">
        <v>74.666666666666671</v>
      </c>
    </row>
    <row r="976" spans="1:10" x14ac:dyDescent="0.45">
      <c r="A976" s="1" t="s">
        <v>722</v>
      </c>
      <c r="B976" s="1">
        <v>4.3018158228741325E-2</v>
      </c>
      <c r="C976" s="7">
        <v>1272</v>
      </c>
      <c r="D976" s="7">
        <v>1359</v>
      </c>
      <c r="E976" s="7">
        <v>1287</v>
      </c>
      <c r="F976" s="8">
        <v>1306</v>
      </c>
      <c r="G976" s="7">
        <v>1826</v>
      </c>
      <c r="H976" s="7">
        <v>2018</v>
      </c>
      <c r="I976" s="7">
        <v>1519</v>
      </c>
      <c r="J976" s="8">
        <v>1787.6666666666667</v>
      </c>
    </row>
    <row r="977" spans="1:10" x14ac:dyDescent="0.45">
      <c r="A977" s="1" t="s">
        <v>212</v>
      </c>
      <c r="B977" s="1">
        <v>4.305314465392783E-2</v>
      </c>
      <c r="C977" s="7">
        <v>0</v>
      </c>
      <c r="D977" s="7">
        <v>1</v>
      </c>
      <c r="E977" s="7">
        <v>2</v>
      </c>
      <c r="F977" s="8">
        <v>1</v>
      </c>
      <c r="G977" s="7">
        <v>5</v>
      </c>
      <c r="H977" s="7">
        <v>4</v>
      </c>
      <c r="I977" s="7">
        <v>5</v>
      </c>
      <c r="J977" s="8">
        <v>4.666666666666667</v>
      </c>
    </row>
    <row r="978" spans="1:10" x14ac:dyDescent="0.45">
      <c r="A978" s="1" t="s">
        <v>428</v>
      </c>
      <c r="B978" s="1">
        <v>4.3062476734359832E-2</v>
      </c>
      <c r="C978" s="7">
        <v>161</v>
      </c>
      <c r="D978" s="7">
        <v>130</v>
      </c>
      <c r="E978" s="7">
        <v>396</v>
      </c>
      <c r="F978" s="8">
        <v>229</v>
      </c>
      <c r="G978" s="7">
        <v>518</v>
      </c>
      <c r="H978" s="7">
        <v>188</v>
      </c>
      <c r="I978" s="7">
        <v>590</v>
      </c>
      <c r="J978" s="8">
        <v>432</v>
      </c>
    </row>
    <row r="979" spans="1:10" x14ac:dyDescent="0.45">
      <c r="A979" s="1" t="s">
        <v>760</v>
      </c>
      <c r="B979" s="1">
        <v>4.3112937421495801E-2</v>
      </c>
      <c r="C979" s="7">
        <v>354</v>
      </c>
      <c r="D979" s="7">
        <v>372</v>
      </c>
      <c r="E979" s="7">
        <v>415</v>
      </c>
      <c r="F979" s="8">
        <v>380.33333333333331</v>
      </c>
      <c r="G979" s="7">
        <v>351</v>
      </c>
      <c r="H979" s="7">
        <v>366</v>
      </c>
      <c r="I979" s="7">
        <v>341</v>
      </c>
      <c r="J979" s="8">
        <v>352.66666666666669</v>
      </c>
    </row>
    <row r="980" spans="1:10" x14ac:dyDescent="0.45">
      <c r="A980" s="1" t="s">
        <v>540</v>
      </c>
      <c r="B980" s="1">
        <v>4.3122050029480753E-2</v>
      </c>
      <c r="C980" s="7">
        <v>94</v>
      </c>
      <c r="D980" s="7">
        <v>100</v>
      </c>
      <c r="E980" s="7">
        <v>106</v>
      </c>
      <c r="F980" s="8">
        <v>100</v>
      </c>
      <c r="G980" s="7">
        <v>142</v>
      </c>
      <c r="H980" s="7">
        <v>126</v>
      </c>
      <c r="I980" s="7">
        <v>211</v>
      </c>
      <c r="J980" s="8">
        <v>159.66666666666666</v>
      </c>
    </row>
    <row r="981" spans="1:10" x14ac:dyDescent="0.45">
      <c r="A981" s="1" t="s">
        <v>849</v>
      </c>
      <c r="B981" s="1">
        <v>4.3180083191441926E-2</v>
      </c>
      <c r="C981" s="7">
        <v>201</v>
      </c>
      <c r="D981" s="7">
        <v>169</v>
      </c>
      <c r="E981" s="7">
        <v>209</v>
      </c>
      <c r="F981" s="8">
        <v>193</v>
      </c>
      <c r="G981" s="7">
        <v>196</v>
      </c>
      <c r="H981" s="7">
        <v>149</v>
      </c>
      <c r="I981" s="7">
        <v>159</v>
      </c>
      <c r="J981" s="8">
        <v>168</v>
      </c>
    </row>
    <row r="982" spans="1:10" x14ac:dyDescent="0.45">
      <c r="A982" s="1" t="s">
        <v>211</v>
      </c>
      <c r="B982" s="1">
        <v>4.319485682679116E-2</v>
      </c>
      <c r="C982" s="7">
        <v>0</v>
      </c>
      <c r="D982" s="7">
        <v>1</v>
      </c>
      <c r="E982" s="7">
        <v>2</v>
      </c>
      <c r="F982" s="8">
        <v>1</v>
      </c>
      <c r="G982" s="7">
        <v>4</v>
      </c>
      <c r="H982" s="7">
        <v>5</v>
      </c>
      <c r="I982" s="7">
        <v>5</v>
      </c>
      <c r="J982" s="8">
        <v>4.666666666666667</v>
      </c>
    </row>
    <row r="983" spans="1:10" x14ac:dyDescent="0.45">
      <c r="A983" s="1" t="s">
        <v>949</v>
      </c>
      <c r="B983" s="1">
        <v>4.3229030613132054E-2</v>
      </c>
      <c r="C983" s="7">
        <v>76</v>
      </c>
      <c r="D983" s="7">
        <v>67</v>
      </c>
      <c r="E983" s="7">
        <v>44</v>
      </c>
      <c r="F983" s="8">
        <v>62.333333333333336</v>
      </c>
      <c r="G983" s="7">
        <v>49</v>
      </c>
      <c r="H983" s="7">
        <v>44</v>
      </c>
      <c r="I983" s="7">
        <v>44</v>
      </c>
      <c r="J983" s="8">
        <v>45.666666666666664</v>
      </c>
    </row>
    <row r="984" spans="1:10" x14ac:dyDescent="0.45">
      <c r="A984" s="1" t="s">
        <v>656</v>
      </c>
      <c r="B984" s="1">
        <v>4.3364730772538169E-2</v>
      </c>
      <c r="C984" s="7">
        <v>212</v>
      </c>
      <c r="D984" s="7">
        <v>193</v>
      </c>
      <c r="E984" s="7">
        <v>185</v>
      </c>
      <c r="F984" s="8">
        <v>196.66666666666666</v>
      </c>
      <c r="G984" s="7">
        <v>268</v>
      </c>
      <c r="H984" s="7">
        <v>313</v>
      </c>
      <c r="I984" s="7">
        <v>263</v>
      </c>
      <c r="J984" s="8">
        <v>281.33333333333331</v>
      </c>
    </row>
    <row r="985" spans="1:10" x14ac:dyDescent="0.45">
      <c r="A985" s="1" t="s">
        <v>645</v>
      </c>
      <c r="B985" s="1">
        <v>4.3384699825869996E-2</v>
      </c>
      <c r="C985" s="7">
        <v>173</v>
      </c>
      <c r="D985" s="7">
        <v>155</v>
      </c>
      <c r="E985" s="7">
        <v>237</v>
      </c>
      <c r="F985" s="8">
        <v>188.33333333333334</v>
      </c>
      <c r="G985" s="7">
        <v>277</v>
      </c>
      <c r="H985" s="7">
        <v>290</v>
      </c>
      <c r="I985" s="7">
        <v>242</v>
      </c>
      <c r="J985" s="8">
        <v>269.66666666666669</v>
      </c>
    </row>
    <row r="986" spans="1:10" x14ac:dyDescent="0.45">
      <c r="A986" s="1" t="s">
        <v>335</v>
      </c>
      <c r="B986" s="1">
        <v>4.3457630998457987E-2</v>
      </c>
      <c r="C986" s="7">
        <v>12</v>
      </c>
      <c r="D986" s="7">
        <v>4</v>
      </c>
      <c r="E986" s="7">
        <v>3</v>
      </c>
      <c r="F986" s="8">
        <v>6.333333333333333</v>
      </c>
      <c r="G986" s="7">
        <v>20</v>
      </c>
      <c r="H986" s="7">
        <v>11</v>
      </c>
      <c r="I986" s="7">
        <v>17</v>
      </c>
      <c r="J986" s="8">
        <v>16</v>
      </c>
    </row>
    <row r="987" spans="1:10" x14ac:dyDescent="0.45">
      <c r="A987" s="1" t="s">
        <v>723</v>
      </c>
      <c r="B987" s="1">
        <v>4.3521596043718469E-2</v>
      </c>
      <c r="C987" s="7">
        <v>311</v>
      </c>
      <c r="D987" s="7">
        <v>305</v>
      </c>
      <c r="E987" s="7">
        <v>335</v>
      </c>
      <c r="F987" s="8">
        <v>317</v>
      </c>
      <c r="G987" s="7">
        <v>467</v>
      </c>
      <c r="H987" s="7">
        <v>442</v>
      </c>
      <c r="I987" s="7">
        <v>387</v>
      </c>
      <c r="J987" s="8">
        <v>432</v>
      </c>
    </row>
    <row r="988" spans="1:10" x14ac:dyDescent="0.45">
      <c r="A988" s="1" t="s">
        <v>677</v>
      </c>
      <c r="B988" s="1">
        <v>4.3567922888507818E-2</v>
      </c>
      <c r="C988" s="7">
        <v>862</v>
      </c>
      <c r="D988" s="7">
        <v>711</v>
      </c>
      <c r="E988" s="7">
        <v>789</v>
      </c>
      <c r="F988" s="8">
        <v>787.33333333333337</v>
      </c>
      <c r="G988" s="7">
        <v>1102</v>
      </c>
      <c r="H988" s="7">
        <v>922</v>
      </c>
      <c r="I988" s="7">
        <v>1275</v>
      </c>
      <c r="J988" s="8">
        <v>1099.6666666666667</v>
      </c>
    </row>
    <row r="989" spans="1:10" x14ac:dyDescent="0.45">
      <c r="A989" s="1" t="s">
        <v>978</v>
      </c>
      <c r="B989" s="1">
        <v>4.3816561865092404E-2</v>
      </c>
      <c r="C989" s="7">
        <v>28</v>
      </c>
      <c r="D989" s="7">
        <v>20</v>
      </c>
      <c r="E989" s="7">
        <v>41</v>
      </c>
      <c r="F989" s="8">
        <v>29.666666666666668</v>
      </c>
      <c r="G989" s="7">
        <v>20</v>
      </c>
      <c r="H989" s="7">
        <v>15</v>
      </c>
      <c r="I989" s="7">
        <v>22</v>
      </c>
      <c r="J989" s="8">
        <v>19</v>
      </c>
    </row>
    <row r="990" spans="1:10" x14ac:dyDescent="0.45">
      <c r="A990" s="1" t="s">
        <v>354</v>
      </c>
      <c r="B990" s="1">
        <v>4.3827645473436441E-2</v>
      </c>
      <c r="C990" s="7">
        <v>3</v>
      </c>
      <c r="D990" s="7">
        <v>6</v>
      </c>
      <c r="E990" s="7">
        <v>9</v>
      </c>
      <c r="F990" s="8">
        <v>6</v>
      </c>
      <c r="G990" s="7">
        <v>12</v>
      </c>
      <c r="H990" s="7">
        <v>20</v>
      </c>
      <c r="I990" s="7">
        <v>11</v>
      </c>
      <c r="J990" s="8">
        <v>14.333333333333334</v>
      </c>
    </row>
    <row r="991" spans="1:10" x14ac:dyDescent="0.45">
      <c r="A991" s="1" t="s">
        <v>738</v>
      </c>
      <c r="B991" s="1">
        <v>4.3893016007748906E-2</v>
      </c>
      <c r="C991" s="7">
        <v>443</v>
      </c>
      <c r="D991" s="7">
        <v>385</v>
      </c>
      <c r="E991" s="7">
        <v>463</v>
      </c>
      <c r="F991" s="8">
        <v>430.33333333333331</v>
      </c>
      <c r="G991" s="7">
        <v>559</v>
      </c>
      <c r="H991" s="7">
        <v>641</v>
      </c>
      <c r="I991" s="7">
        <v>543</v>
      </c>
      <c r="J991" s="8">
        <v>581</v>
      </c>
    </row>
    <row r="992" spans="1:10" x14ac:dyDescent="0.45">
      <c r="A992" s="1" t="s">
        <v>229</v>
      </c>
      <c r="B992" s="1">
        <v>4.3899022005452489E-2</v>
      </c>
      <c r="C992" s="7">
        <v>5</v>
      </c>
      <c r="D992" s="7">
        <v>2</v>
      </c>
      <c r="E992" s="7">
        <v>20</v>
      </c>
      <c r="F992" s="8">
        <v>9</v>
      </c>
      <c r="G992" s="7">
        <v>51</v>
      </c>
      <c r="H992" s="7">
        <v>3</v>
      </c>
      <c r="I992" s="7">
        <v>48</v>
      </c>
      <c r="J992" s="8">
        <v>34</v>
      </c>
    </row>
    <row r="993" spans="1:10" x14ac:dyDescent="0.45">
      <c r="A993" s="1" t="s">
        <v>397</v>
      </c>
      <c r="B993" s="1">
        <v>4.3904619122535848E-2</v>
      </c>
      <c r="C993" s="7">
        <v>13</v>
      </c>
      <c r="D993" s="7">
        <v>11</v>
      </c>
      <c r="E993" s="7">
        <v>14</v>
      </c>
      <c r="F993" s="8">
        <v>12.666666666666666</v>
      </c>
      <c r="G993" s="7">
        <v>14</v>
      </c>
      <c r="H993" s="7">
        <v>34</v>
      </c>
      <c r="I993" s="7">
        <v>32</v>
      </c>
      <c r="J993" s="8">
        <v>26.666666666666668</v>
      </c>
    </row>
    <row r="994" spans="1:10" x14ac:dyDescent="0.45">
      <c r="A994" s="1" t="s">
        <v>745</v>
      </c>
      <c r="B994" s="1">
        <v>4.3912197890645821E-2</v>
      </c>
      <c r="C994" s="7">
        <v>641</v>
      </c>
      <c r="D994" s="7">
        <v>562</v>
      </c>
      <c r="E994" s="7">
        <v>696</v>
      </c>
      <c r="F994" s="8">
        <v>633</v>
      </c>
      <c r="G994" s="7">
        <v>651</v>
      </c>
      <c r="H994" s="7">
        <v>543</v>
      </c>
      <c r="I994" s="7">
        <v>577</v>
      </c>
      <c r="J994" s="8">
        <v>590.33333333333337</v>
      </c>
    </row>
    <row r="995" spans="1:10" x14ac:dyDescent="0.45">
      <c r="A995" s="1" t="s">
        <v>1017</v>
      </c>
      <c r="B995" s="1">
        <v>4.4051636443959118E-2</v>
      </c>
      <c r="C995" s="7">
        <v>8</v>
      </c>
      <c r="D995" s="7">
        <v>11</v>
      </c>
      <c r="E995" s="7">
        <v>23</v>
      </c>
      <c r="F995" s="8">
        <v>14</v>
      </c>
      <c r="G995" s="7">
        <v>6</v>
      </c>
      <c r="H995" s="7">
        <v>2</v>
      </c>
      <c r="I995" s="7">
        <v>11</v>
      </c>
      <c r="J995" s="8">
        <v>6.333333333333333</v>
      </c>
    </row>
    <row r="996" spans="1:10" x14ac:dyDescent="0.45">
      <c r="A996" s="1" t="s">
        <v>362</v>
      </c>
      <c r="B996" s="1">
        <v>4.4105804910814964E-2</v>
      </c>
      <c r="C996" s="7">
        <v>13</v>
      </c>
      <c r="D996" s="7">
        <v>7</v>
      </c>
      <c r="E996" s="7">
        <v>12</v>
      </c>
      <c r="F996" s="8">
        <v>10.666666666666666</v>
      </c>
      <c r="G996" s="7">
        <v>31</v>
      </c>
      <c r="H996" s="7">
        <v>11</v>
      </c>
      <c r="I996" s="7">
        <v>31</v>
      </c>
      <c r="J996" s="8">
        <v>24.333333333333332</v>
      </c>
    </row>
    <row r="997" spans="1:10" x14ac:dyDescent="0.45">
      <c r="A997" s="1" t="s">
        <v>214</v>
      </c>
      <c r="B997" s="1">
        <v>4.4193711091860946E-2</v>
      </c>
      <c r="C997" s="7">
        <v>1</v>
      </c>
      <c r="D997" s="7">
        <v>1</v>
      </c>
      <c r="E997" s="7">
        <v>1</v>
      </c>
      <c r="F997" s="8">
        <v>1</v>
      </c>
      <c r="G997" s="7">
        <v>7</v>
      </c>
      <c r="H997" s="7">
        <v>4</v>
      </c>
      <c r="I997" s="7">
        <v>3</v>
      </c>
      <c r="J997" s="8">
        <v>4.666666666666667</v>
      </c>
    </row>
    <row r="998" spans="1:10" x14ac:dyDescent="0.45">
      <c r="A998" s="1" t="s">
        <v>549</v>
      </c>
      <c r="B998" s="1">
        <v>4.4206748885391028E-2</v>
      </c>
      <c r="C998" s="7">
        <v>86</v>
      </c>
      <c r="D998" s="7">
        <v>52</v>
      </c>
      <c r="E998" s="7">
        <v>66</v>
      </c>
      <c r="F998" s="8">
        <v>68</v>
      </c>
      <c r="G998" s="7">
        <v>116</v>
      </c>
      <c r="H998" s="7">
        <v>116</v>
      </c>
      <c r="I998" s="7">
        <v>94</v>
      </c>
      <c r="J998" s="8">
        <v>108.66666666666667</v>
      </c>
    </row>
    <row r="999" spans="1:10" x14ac:dyDescent="0.45">
      <c r="A999" s="1" t="s">
        <v>195</v>
      </c>
      <c r="B999" s="1">
        <v>4.4406956750548718E-2</v>
      </c>
      <c r="C999" s="7">
        <v>0</v>
      </c>
      <c r="D999" s="7">
        <v>4</v>
      </c>
      <c r="E999" s="7">
        <v>9</v>
      </c>
      <c r="F999" s="8">
        <v>4.333333333333333</v>
      </c>
      <c r="G999" s="7">
        <v>3</v>
      </c>
      <c r="H999" s="7">
        <v>8</v>
      </c>
      <c r="I999" s="7">
        <v>49</v>
      </c>
      <c r="J999" s="8">
        <v>20</v>
      </c>
    </row>
    <row r="1000" spans="1:10" x14ac:dyDescent="0.45">
      <c r="A1000" s="1" t="s">
        <v>381</v>
      </c>
      <c r="B1000" s="1">
        <v>4.4616762876057585E-2</v>
      </c>
      <c r="C1000" s="7">
        <v>77</v>
      </c>
      <c r="D1000" s="7">
        <v>60</v>
      </c>
      <c r="E1000" s="7">
        <v>220</v>
      </c>
      <c r="F1000" s="8">
        <v>119</v>
      </c>
      <c r="G1000" s="7">
        <v>335</v>
      </c>
      <c r="H1000" s="7">
        <v>84</v>
      </c>
      <c r="I1000" s="7">
        <v>333</v>
      </c>
      <c r="J1000" s="8">
        <v>250.66666666666666</v>
      </c>
    </row>
    <row r="1001" spans="1:10" x14ac:dyDescent="0.45">
      <c r="A1001" s="1" t="s">
        <v>1015</v>
      </c>
      <c r="B1001" s="1">
        <v>4.4703026302469175E-2</v>
      </c>
      <c r="C1001" s="7">
        <v>11</v>
      </c>
      <c r="D1001" s="7">
        <v>9</v>
      </c>
      <c r="E1001" s="7">
        <v>18</v>
      </c>
      <c r="F1001" s="8">
        <v>12.666666666666666</v>
      </c>
      <c r="G1001" s="7">
        <v>8</v>
      </c>
      <c r="H1001" s="7">
        <v>1</v>
      </c>
      <c r="I1001" s="7">
        <v>9</v>
      </c>
      <c r="J1001" s="8">
        <v>6</v>
      </c>
    </row>
    <row r="1002" spans="1:10" x14ac:dyDescent="0.45">
      <c r="A1002" s="1" t="s">
        <v>1062</v>
      </c>
      <c r="B1002" s="1">
        <v>4.4806127760327989E-2</v>
      </c>
      <c r="C1002" s="7">
        <v>2</v>
      </c>
      <c r="D1002" s="7">
        <v>2</v>
      </c>
      <c r="E1002" s="7">
        <v>2</v>
      </c>
      <c r="F1002" s="8">
        <v>2</v>
      </c>
      <c r="G1002" s="7">
        <v>0</v>
      </c>
      <c r="H1002" s="7">
        <v>0</v>
      </c>
      <c r="I1002" s="7">
        <v>0</v>
      </c>
      <c r="J1002" s="8">
        <v>0</v>
      </c>
    </row>
    <row r="1003" spans="1:10" x14ac:dyDescent="0.45">
      <c r="A1003" s="1" t="s">
        <v>1063</v>
      </c>
      <c r="B1003" s="1">
        <v>4.4816487396481426E-2</v>
      </c>
      <c r="C1003" s="7">
        <v>2</v>
      </c>
      <c r="D1003" s="7">
        <v>2</v>
      </c>
      <c r="E1003" s="7">
        <v>2</v>
      </c>
      <c r="F1003" s="8">
        <v>2</v>
      </c>
      <c r="G1003" s="7">
        <v>0</v>
      </c>
      <c r="H1003" s="7">
        <v>0</v>
      </c>
      <c r="I1003" s="7">
        <v>0</v>
      </c>
      <c r="J1003" s="8">
        <v>0</v>
      </c>
    </row>
    <row r="1004" spans="1:10" x14ac:dyDescent="0.45">
      <c r="A1004" s="1" t="s">
        <v>1064</v>
      </c>
      <c r="B1004" s="1">
        <v>4.482138829994671E-2</v>
      </c>
      <c r="C1004" s="7">
        <v>2</v>
      </c>
      <c r="D1004" s="7">
        <v>2</v>
      </c>
      <c r="E1004" s="7">
        <v>2</v>
      </c>
      <c r="F1004" s="8">
        <v>2</v>
      </c>
      <c r="G1004" s="7">
        <v>0</v>
      </c>
      <c r="H1004" s="7">
        <v>0</v>
      </c>
      <c r="I1004" s="7">
        <v>0</v>
      </c>
      <c r="J1004" s="8">
        <v>0</v>
      </c>
    </row>
    <row r="1005" spans="1:10" x14ac:dyDescent="0.45">
      <c r="A1005" s="1" t="s">
        <v>322</v>
      </c>
      <c r="B1005" s="1">
        <v>4.4959085357450308E-2</v>
      </c>
      <c r="C1005" s="7">
        <v>4</v>
      </c>
      <c r="D1005" s="7">
        <v>3</v>
      </c>
      <c r="E1005" s="7">
        <v>12</v>
      </c>
      <c r="F1005" s="8">
        <v>6.333333333333333</v>
      </c>
      <c r="G1005" s="7">
        <v>14</v>
      </c>
      <c r="H1005" s="7">
        <v>10</v>
      </c>
      <c r="I1005" s="7">
        <v>25</v>
      </c>
      <c r="J1005" s="8">
        <v>16.333333333333332</v>
      </c>
    </row>
    <row r="1006" spans="1:10" x14ac:dyDescent="0.45">
      <c r="A1006" s="1" t="s">
        <v>217</v>
      </c>
      <c r="B1006" s="1">
        <v>4.4998319647038931E-2</v>
      </c>
      <c r="C1006" s="7">
        <v>1</v>
      </c>
      <c r="D1006" s="7">
        <v>3</v>
      </c>
      <c r="E1006" s="7">
        <v>0</v>
      </c>
      <c r="F1006" s="8">
        <v>1.3333333333333333</v>
      </c>
      <c r="G1006" s="7">
        <v>5</v>
      </c>
      <c r="H1006" s="7">
        <v>7</v>
      </c>
      <c r="I1006" s="7">
        <v>6</v>
      </c>
      <c r="J1006" s="8">
        <v>6</v>
      </c>
    </row>
    <row r="1007" spans="1:10" x14ac:dyDescent="0.45">
      <c r="A1007" s="1" t="s">
        <v>869</v>
      </c>
      <c r="B1007" s="1">
        <v>4.5137877316887322E-2</v>
      </c>
      <c r="C1007" s="7">
        <v>161</v>
      </c>
      <c r="D1007" s="7">
        <v>137</v>
      </c>
      <c r="E1007" s="7">
        <v>184</v>
      </c>
      <c r="F1007" s="8">
        <v>160.66666666666666</v>
      </c>
      <c r="G1007" s="7">
        <v>133</v>
      </c>
      <c r="H1007" s="7">
        <v>125</v>
      </c>
      <c r="I1007" s="7">
        <v>151</v>
      </c>
      <c r="J1007" s="8">
        <v>136.33333333333334</v>
      </c>
    </row>
    <row r="1008" spans="1:10" x14ac:dyDescent="0.45">
      <c r="A1008" s="1" t="s">
        <v>669</v>
      </c>
      <c r="B1008" s="1">
        <v>4.5415141116643555E-2</v>
      </c>
      <c r="C1008" s="7">
        <v>252</v>
      </c>
      <c r="D1008" s="7">
        <v>217</v>
      </c>
      <c r="E1008" s="7">
        <v>269</v>
      </c>
      <c r="F1008" s="8">
        <v>246</v>
      </c>
      <c r="G1008" s="7">
        <v>343</v>
      </c>
      <c r="H1008" s="7">
        <v>411</v>
      </c>
      <c r="I1008" s="7">
        <v>289</v>
      </c>
      <c r="J1008" s="8">
        <v>347.66666666666669</v>
      </c>
    </row>
    <row r="1009" spans="1:10" x14ac:dyDescent="0.45">
      <c r="A1009" s="1" t="s">
        <v>864</v>
      </c>
      <c r="B1009" s="1">
        <v>4.5449837149099212E-2</v>
      </c>
      <c r="C1009" s="7">
        <v>155</v>
      </c>
      <c r="D1009" s="7">
        <v>185</v>
      </c>
      <c r="E1009" s="7">
        <v>199</v>
      </c>
      <c r="F1009" s="8">
        <v>179.66666666666666</v>
      </c>
      <c r="G1009" s="7">
        <v>169</v>
      </c>
      <c r="H1009" s="7">
        <v>173</v>
      </c>
      <c r="I1009" s="7">
        <v>122</v>
      </c>
      <c r="J1009" s="8">
        <v>154.66666666666666</v>
      </c>
    </row>
    <row r="1010" spans="1:10" x14ac:dyDescent="0.45">
      <c r="A1010" s="1" t="s">
        <v>126</v>
      </c>
      <c r="B1010" s="1">
        <v>4.5508212405910027E-2</v>
      </c>
      <c r="C1010" s="7">
        <v>0</v>
      </c>
      <c r="D1010" s="7">
        <v>0</v>
      </c>
      <c r="E1010" s="7">
        <v>1</v>
      </c>
      <c r="F1010" s="8">
        <v>0.33333333333333331</v>
      </c>
      <c r="G1010" s="7">
        <v>4</v>
      </c>
      <c r="H1010" s="7">
        <v>5</v>
      </c>
      <c r="I1010" s="7">
        <v>1</v>
      </c>
      <c r="J1010" s="8">
        <v>3.3333333333333335</v>
      </c>
    </row>
    <row r="1011" spans="1:10" x14ac:dyDescent="0.45">
      <c r="A1011" s="1" t="s">
        <v>846</v>
      </c>
      <c r="B1011" s="1">
        <v>4.5649036119641467E-2</v>
      </c>
      <c r="C1011" s="7">
        <v>314</v>
      </c>
      <c r="D1011" s="7">
        <v>278</v>
      </c>
      <c r="E1011" s="7">
        <v>248</v>
      </c>
      <c r="F1011" s="8">
        <v>280</v>
      </c>
      <c r="G1011" s="7">
        <v>217</v>
      </c>
      <c r="H1011" s="7">
        <v>258</v>
      </c>
      <c r="I1011" s="7">
        <v>261</v>
      </c>
      <c r="J1011" s="8">
        <v>245.33333333333334</v>
      </c>
    </row>
    <row r="1012" spans="1:10" x14ac:dyDescent="0.45">
      <c r="A1012" s="1" t="s">
        <v>718</v>
      </c>
      <c r="B1012" s="1">
        <v>4.5696365078512942E-2</v>
      </c>
      <c r="C1012" s="7">
        <v>1914</v>
      </c>
      <c r="D1012" s="7">
        <v>1622</v>
      </c>
      <c r="E1012" s="7">
        <v>2191</v>
      </c>
      <c r="F1012" s="8">
        <v>1909</v>
      </c>
      <c r="G1012" s="7">
        <v>2253</v>
      </c>
      <c r="H1012" s="7">
        <v>2854</v>
      </c>
      <c r="I1012" s="7">
        <v>2677</v>
      </c>
      <c r="J1012" s="8">
        <v>2594.6666666666665</v>
      </c>
    </row>
    <row r="1013" spans="1:10" x14ac:dyDescent="0.45">
      <c r="A1013" s="1" t="s">
        <v>66</v>
      </c>
      <c r="B1013" s="1">
        <v>4.5709844123937651E-2</v>
      </c>
      <c r="C1013" s="7">
        <v>0</v>
      </c>
      <c r="D1013" s="7">
        <v>0</v>
      </c>
      <c r="E1013" s="7">
        <v>0</v>
      </c>
      <c r="F1013" s="8">
        <v>0</v>
      </c>
      <c r="G1013" s="7">
        <v>2</v>
      </c>
      <c r="H1013" s="7">
        <v>2</v>
      </c>
      <c r="I1013" s="7">
        <v>2</v>
      </c>
      <c r="J1013" s="8">
        <v>2</v>
      </c>
    </row>
    <row r="1014" spans="1:10" x14ac:dyDescent="0.45">
      <c r="A1014" s="1" t="s">
        <v>175</v>
      </c>
      <c r="B1014" s="1">
        <v>4.5785678480406773E-2</v>
      </c>
      <c r="C1014" s="7">
        <v>2</v>
      </c>
      <c r="D1014" s="7">
        <v>0</v>
      </c>
      <c r="E1014" s="7">
        <v>5</v>
      </c>
      <c r="F1014" s="8">
        <v>2.3333333333333335</v>
      </c>
      <c r="G1014" s="7">
        <v>11</v>
      </c>
      <c r="H1014" s="7">
        <v>0</v>
      </c>
      <c r="I1014" s="7">
        <v>27</v>
      </c>
      <c r="J1014" s="8">
        <v>12.666666666666666</v>
      </c>
    </row>
    <row r="1015" spans="1:10" x14ac:dyDescent="0.45">
      <c r="A1015" s="1" t="s">
        <v>859</v>
      </c>
      <c r="B1015" s="1">
        <v>4.58295560975681E-2</v>
      </c>
      <c r="C1015" s="7">
        <v>218</v>
      </c>
      <c r="D1015" s="7">
        <v>181</v>
      </c>
      <c r="E1015" s="7">
        <v>189</v>
      </c>
      <c r="F1015" s="8">
        <v>196</v>
      </c>
      <c r="G1015" s="7">
        <v>209</v>
      </c>
      <c r="H1015" s="7">
        <v>154</v>
      </c>
      <c r="I1015" s="7">
        <v>147</v>
      </c>
      <c r="J1015" s="8">
        <v>170</v>
      </c>
    </row>
    <row r="1016" spans="1:10" x14ac:dyDescent="0.45">
      <c r="A1016" s="1" t="s">
        <v>900</v>
      </c>
      <c r="B1016" s="1">
        <v>4.588016510851415E-2</v>
      </c>
      <c r="C1016" s="7">
        <v>169</v>
      </c>
      <c r="D1016" s="7">
        <v>194</v>
      </c>
      <c r="E1016" s="7">
        <v>124</v>
      </c>
      <c r="F1016" s="8">
        <v>162.33333333333334</v>
      </c>
      <c r="G1016" s="7">
        <v>132</v>
      </c>
      <c r="H1016" s="7">
        <v>149</v>
      </c>
      <c r="I1016" s="7">
        <v>120</v>
      </c>
      <c r="J1016" s="8">
        <v>133.66666666666666</v>
      </c>
    </row>
    <row r="1017" spans="1:10" x14ac:dyDescent="0.45">
      <c r="A1017" s="1" t="s">
        <v>55</v>
      </c>
      <c r="B1017" s="1">
        <v>4.604762267049501E-2</v>
      </c>
      <c r="C1017" s="7">
        <v>0</v>
      </c>
      <c r="D1017" s="7">
        <v>0</v>
      </c>
      <c r="E1017" s="7">
        <v>0</v>
      </c>
      <c r="F1017" s="8">
        <v>0</v>
      </c>
      <c r="G1017" s="7">
        <v>5</v>
      </c>
      <c r="H1017" s="7">
        <v>0</v>
      </c>
      <c r="I1017" s="7">
        <v>2</v>
      </c>
      <c r="J1017" s="8">
        <v>2.3333333333333335</v>
      </c>
    </row>
    <row r="1018" spans="1:10" x14ac:dyDescent="0.45">
      <c r="A1018" s="1" t="s">
        <v>279</v>
      </c>
      <c r="B1018" s="1">
        <v>4.6095166658243515E-2</v>
      </c>
      <c r="C1018" s="7">
        <v>9</v>
      </c>
      <c r="D1018" s="7">
        <v>2</v>
      </c>
      <c r="E1018" s="7">
        <v>1</v>
      </c>
      <c r="F1018" s="8">
        <v>4</v>
      </c>
      <c r="G1018" s="7">
        <v>17</v>
      </c>
      <c r="H1018" s="7">
        <v>11</v>
      </c>
      <c r="I1018" s="7">
        <v>8</v>
      </c>
      <c r="J1018" s="8">
        <v>12</v>
      </c>
    </row>
    <row r="1019" spans="1:10" x14ac:dyDescent="0.45">
      <c r="A1019" s="1" t="s">
        <v>651</v>
      </c>
      <c r="B1019" s="1">
        <v>4.6099495283610063E-2</v>
      </c>
      <c r="C1019" s="7">
        <v>135</v>
      </c>
      <c r="D1019" s="7">
        <v>146</v>
      </c>
      <c r="E1019" s="7">
        <v>177</v>
      </c>
      <c r="F1019" s="8">
        <v>152.66666666666666</v>
      </c>
      <c r="G1019" s="7">
        <v>223</v>
      </c>
      <c r="H1019" s="7">
        <v>221</v>
      </c>
      <c r="I1019" s="7">
        <v>211</v>
      </c>
      <c r="J1019" s="8">
        <v>218.33333333333334</v>
      </c>
    </row>
    <row r="1020" spans="1:10" x14ac:dyDescent="0.45">
      <c r="A1020" s="1" t="s">
        <v>990</v>
      </c>
      <c r="B1020" s="1">
        <v>4.613967540973777E-2</v>
      </c>
      <c r="C1020" s="7">
        <v>14</v>
      </c>
      <c r="D1020" s="7">
        <v>19</v>
      </c>
      <c r="E1020" s="7">
        <v>15</v>
      </c>
      <c r="F1020" s="8">
        <v>16</v>
      </c>
      <c r="G1020" s="7">
        <v>9</v>
      </c>
      <c r="H1020" s="7">
        <v>9</v>
      </c>
      <c r="I1020" s="7">
        <v>11</v>
      </c>
      <c r="J1020" s="8">
        <v>9.6666666666666661</v>
      </c>
    </row>
    <row r="1021" spans="1:10" x14ac:dyDescent="0.45">
      <c r="A1021" s="1" t="s">
        <v>1042</v>
      </c>
      <c r="B1021" s="1">
        <v>4.6286176081306855E-2</v>
      </c>
      <c r="C1021" s="7">
        <v>2</v>
      </c>
      <c r="D1021" s="7">
        <v>3</v>
      </c>
      <c r="E1021" s="7">
        <v>6</v>
      </c>
      <c r="F1021" s="8">
        <v>3.6666666666666665</v>
      </c>
      <c r="G1021" s="7">
        <v>1</v>
      </c>
      <c r="H1021" s="7">
        <v>0</v>
      </c>
      <c r="I1021" s="7">
        <v>1</v>
      </c>
      <c r="J1021" s="8">
        <v>0.66666666666666663</v>
      </c>
    </row>
    <row r="1022" spans="1:10" x14ac:dyDescent="0.45">
      <c r="A1022" s="1" t="s">
        <v>604</v>
      </c>
      <c r="B1022" s="1">
        <v>4.6444562507966247E-2</v>
      </c>
      <c r="C1022" s="7">
        <v>119</v>
      </c>
      <c r="D1022" s="7">
        <v>123</v>
      </c>
      <c r="E1022" s="7">
        <v>108</v>
      </c>
      <c r="F1022" s="8">
        <v>116.66666666666667</v>
      </c>
      <c r="G1022" s="7">
        <v>203</v>
      </c>
      <c r="H1022" s="7">
        <v>182</v>
      </c>
      <c r="I1022" s="7">
        <v>142</v>
      </c>
      <c r="J1022" s="8">
        <v>175.66666666666666</v>
      </c>
    </row>
    <row r="1023" spans="1:10" x14ac:dyDescent="0.45">
      <c r="A1023" s="1" t="s">
        <v>268</v>
      </c>
      <c r="B1023" s="1">
        <v>4.6526218852808748E-2</v>
      </c>
      <c r="C1023" s="7">
        <v>5</v>
      </c>
      <c r="D1023" s="7">
        <v>6</v>
      </c>
      <c r="E1023" s="7">
        <v>0</v>
      </c>
      <c r="F1023" s="8">
        <v>3.6666666666666665</v>
      </c>
      <c r="G1023" s="7">
        <v>13</v>
      </c>
      <c r="H1023" s="7">
        <v>6</v>
      </c>
      <c r="I1023" s="7">
        <v>16</v>
      </c>
      <c r="J1023" s="8">
        <v>11.666666666666666</v>
      </c>
    </row>
    <row r="1024" spans="1:10" x14ac:dyDescent="0.45">
      <c r="A1024" s="1" t="s">
        <v>1023</v>
      </c>
      <c r="B1024" s="1">
        <v>4.6601562050198289E-2</v>
      </c>
      <c r="C1024" s="7">
        <v>8</v>
      </c>
      <c r="D1024" s="7">
        <v>6</v>
      </c>
      <c r="E1024" s="7">
        <v>5</v>
      </c>
      <c r="F1024" s="8">
        <v>6.333333333333333</v>
      </c>
      <c r="G1024" s="7">
        <v>3</v>
      </c>
      <c r="H1024" s="7">
        <v>3</v>
      </c>
      <c r="I1024" s="7">
        <v>2</v>
      </c>
      <c r="J1024" s="8">
        <v>2.6666666666666665</v>
      </c>
    </row>
    <row r="1025" spans="1:10" x14ac:dyDescent="0.45">
      <c r="A1025" s="1" t="s">
        <v>712</v>
      </c>
      <c r="B1025" s="1">
        <v>4.6621181919008228E-2</v>
      </c>
      <c r="C1025" s="7">
        <v>335</v>
      </c>
      <c r="D1025" s="7">
        <v>303</v>
      </c>
      <c r="E1025" s="7">
        <v>295</v>
      </c>
      <c r="F1025" s="8">
        <v>311</v>
      </c>
      <c r="G1025" s="7">
        <v>463</v>
      </c>
      <c r="H1025" s="7">
        <v>418</v>
      </c>
      <c r="I1025" s="7">
        <v>404</v>
      </c>
      <c r="J1025" s="8">
        <v>428.33333333333331</v>
      </c>
    </row>
    <row r="1026" spans="1:10" x14ac:dyDescent="0.45">
      <c r="A1026" s="1" t="s">
        <v>209</v>
      </c>
      <c r="B1026" s="1">
        <v>4.6646362602398787E-2</v>
      </c>
      <c r="C1026" s="7">
        <v>6</v>
      </c>
      <c r="D1026" s="7">
        <v>2</v>
      </c>
      <c r="E1026" s="7">
        <v>1</v>
      </c>
      <c r="F1026" s="8">
        <v>3</v>
      </c>
      <c r="G1026" s="7">
        <v>16</v>
      </c>
      <c r="H1026" s="7">
        <v>1</v>
      </c>
      <c r="I1026" s="7">
        <v>23</v>
      </c>
      <c r="J1026" s="8">
        <v>13.333333333333334</v>
      </c>
    </row>
    <row r="1027" spans="1:10" x14ac:dyDescent="0.45">
      <c r="A1027" s="1" t="s">
        <v>821</v>
      </c>
      <c r="B1027" s="1">
        <v>4.6689590231436019E-2</v>
      </c>
      <c r="C1027" s="7">
        <v>309</v>
      </c>
      <c r="D1027" s="7">
        <v>280</v>
      </c>
      <c r="E1027" s="7">
        <v>306</v>
      </c>
      <c r="F1027" s="8">
        <v>298.33333333333331</v>
      </c>
      <c r="G1027" s="7">
        <v>225</v>
      </c>
      <c r="H1027" s="7">
        <v>288</v>
      </c>
      <c r="I1027" s="7">
        <v>282</v>
      </c>
      <c r="J1027" s="8">
        <v>265</v>
      </c>
    </row>
    <row r="1028" spans="1:10" x14ac:dyDescent="0.45">
      <c r="A1028" s="1" t="s">
        <v>234</v>
      </c>
      <c r="B1028" s="1">
        <v>4.6733738448745427E-2</v>
      </c>
      <c r="C1028" s="7">
        <v>7</v>
      </c>
      <c r="D1028" s="7">
        <v>4</v>
      </c>
      <c r="E1028" s="7">
        <v>0</v>
      </c>
      <c r="F1028" s="8">
        <v>3.6666666666666665</v>
      </c>
      <c r="G1028" s="7">
        <v>6</v>
      </c>
      <c r="H1028" s="7">
        <v>8</v>
      </c>
      <c r="I1028" s="7">
        <v>27</v>
      </c>
      <c r="J1028" s="8">
        <v>13.666666666666666</v>
      </c>
    </row>
    <row r="1029" spans="1:10" x14ac:dyDescent="0.45">
      <c r="A1029" s="1" t="s">
        <v>971</v>
      </c>
      <c r="B1029" s="1">
        <v>4.6739291004937608E-2</v>
      </c>
      <c r="C1029" s="7">
        <v>42</v>
      </c>
      <c r="D1029" s="7">
        <v>21</v>
      </c>
      <c r="E1029" s="7">
        <v>51</v>
      </c>
      <c r="F1029" s="8">
        <v>38</v>
      </c>
      <c r="G1029" s="7">
        <v>23</v>
      </c>
      <c r="H1029" s="7">
        <v>25</v>
      </c>
      <c r="I1029" s="7">
        <v>27</v>
      </c>
      <c r="J1029" s="8">
        <v>25</v>
      </c>
    </row>
    <row r="1030" spans="1:10" x14ac:dyDescent="0.45">
      <c r="A1030" s="1" t="s">
        <v>1051</v>
      </c>
      <c r="B1030" s="1">
        <v>4.6772577957432081E-2</v>
      </c>
      <c r="C1030" s="7">
        <v>6</v>
      </c>
      <c r="D1030" s="7">
        <v>0</v>
      </c>
      <c r="E1030" s="7">
        <v>4</v>
      </c>
      <c r="F1030" s="8">
        <v>3.3333333333333335</v>
      </c>
      <c r="G1030" s="7">
        <v>0</v>
      </c>
      <c r="H1030" s="7">
        <v>1</v>
      </c>
      <c r="I1030" s="7">
        <v>0</v>
      </c>
      <c r="J1030" s="8">
        <v>0.33333333333333331</v>
      </c>
    </row>
    <row r="1031" spans="1:10" x14ac:dyDescent="0.45">
      <c r="A1031" s="1" t="s">
        <v>373</v>
      </c>
      <c r="B1031" s="1">
        <v>4.6868655961615553E-2</v>
      </c>
      <c r="C1031" s="7">
        <v>6</v>
      </c>
      <c r="D1031" s="7">
        <v>5</v>
      </c>
      <c r="E1031" s="7">
        <v>11</v>
      </c>
      <c r="F1031" s="8">
        <v>7.333333333333333</v>
      </c>
      <c r="G1031" s="7">
        <v>18</v>
      </c>
      <c r="H1031" s="7">
        <v>12</v>
      </c>
      <c r="I1031" s="7">
        <v>19</v>
      </c>
      <c r="J1031" s="8">
        <v>16.333333333333332</v>
      </c>
    </row>
    <row r="1032" spans="1:10" x14ac:dyDescent="0.45">
      <c r="A1032" s="1" t="s">
        <v>777</v>
      </c>
      <c r="B1032" s="1">
        <v>4.6881034592352495E-2</v>
      </c>
      <c r="C1032" s="7">
        <v>312</v>
      </c>
      <c r="D1032" s="7">
        <v>310</v>
      </c>
      <c r="E1032" s="7">
        <v>379</v>
      </c>
      <c r="F1032" s="8">
        <v>333.66666666666669</v>
      </c>
      <c r="G1032" s="7">
        <v>313</v>
      </c>
      <c r="H1032" s="7">
        <v>299</v>
      </c>
      <c r="I1032" s="7">
        <v>307</v>
      </c>
      <c r="J1032" s="8">
        <v>306.33333333333331</v>
      </c>
    </row>
    <row r="1033" spans="1:10" x14ac:dyDescent="0.45">
      <c r="A1033" s="1" t="s">
        <v>573</v>
      </c>
      <c r="B1033" s="1">
        <v>4.6898015363326134E-2</v>
      </c>
      <c r="C1033" s="7">
        <v>69</v>
      </c>
      <c r="D1033" s="7">
        <v>93</v>
      </c>
      <c r="E1033" s="7">
        <v>87</v>
      </c>
      <c r="F1033" s="8">
        <v>83</v>
      </c>
      <c r="G1033" s="7">
        <v>126</v>
      </c>
      <c r="H1033" s="7">
        <v>147</v>
      </c>
      <c r="I1033" s="7">
        <v>114</v>
      </c>
      <c r="J1033" s="8">
        <v>129</v>
      </c>
    </row>
    <row r="1034" spans="1:10" x14ac:dyDescent="0.45">
      <c r="A1034" s="1" t="s">
        <v>720</v>
      </c>
      <c r="B1034" s="1">
        <v>4.7102479497222752E-2</v>
      </c>
      <c r="C1034" s="7">
        <v>301</v>
      </c>
      <c r="D1034" s="7">
        <v>292</v>
      </c>
      <c r="E1034" s="7">
        <v>305</v>
      </c>
      <c r="F1034" s="8">
        <v>299.33333333333331</v>
      </c>
      <c r="G1034" s="7">
        <v>440</v>
      </c>
      <c r="H1034" s="7">
        <v>416</v>
      </c>
      <c r="I1034" s="7">
        <v>370</v>
      </c>
      <c r="J1034" s="8">
        <v>408.66666666666669</v>
      </c>
    </row>
    <row r="1035" spans="1:10" x14ac:dyDescent="0.45">
      <c r="A1035" s="1" t="s">
        <v>186</v>
      </c>
      <c r="B1035" s="1">
        <v>4.7200200903374637E-2</v>
      </c>
      <c r="C1035" s="7">
        <v>1</v>
      </c>
      <c r="D1035" s="7">
        <v>1</v>
      </c>
      <c r="E1035" s="7">
        <v>0</v>
      </c>
      <c r="F1035" s="8">
        <v>0.66666666666666663</v>
      </c>
      <c r="G1035" s="7">
        <v>2</v>
      </c>
      <c r="H1035" s="7">
        <v>6</v>
      </c>
      <c r="I1035" s="7">
        <v>4</v>
      </c>
      <c r="J1035" s="8">
        <v>4</v>
      </c>
    </row>
    <row r="1036" spans="1:10" x14ac:dyDescent="0.45">
      <c r="A1036" s="1" t="s">
        <v>581</v>
      </c>
      <c r="B1036" s="1">
        <v>4.7204497236769519E-2</v>
      </c>
      <c r="C1036" s="7">
        <v>120</v>
      </c>
      <c r="D1036" s="7">
        <v>90</v>
      </c>
      <c r="E1036" s="7">
        <v>86</v>
      </c>
      <c r="F1036" s="8">
        <v>98.666666666666671</v>
      </c>
      <c r="G1036" s="7">
        <v>154</v>
      </c>
      <c r="H1036" s="7">
        <v>175</v>
      </c>
      <c r="I1036" s="7">
        <v>128</v>
      </c>
      <c r="J1036" s="8">
        <v>152.33333333333334</v>
      </c>
    </row>
    <row r="1037" spans="1:10" x14ac:dyDescent="0.45">
      <c r="A1037" s="1" t="s">
        <v>580</v>
      </c>
      <c r="B1037" s="1">
        <v>4.7232163280926574E-2</v>
      </c>
      <c r="C1037" s="7">
        <v>69</v>
      </c>
      <c r="D1037" s="7">
        <v>79</v>
      </c>
      <c r="E1037" s="7">
        <v>92</v>
      </c>
      <c r="F1037" s="8">
        <v>80</v>
      </c>
      <c r="G1037" s="7">
        <v>115</v>
      </c>
      <c r="H1037" s="7">
        <v>144</v>
      </c>
      <c r="I1037" s="7">
        <v>110</v>
      </c>
      <c r="J1037" s="8">
        <v>123</v>
      </c>
    </row>
    <row r="1038" spans="1:10" x14ac:dyDescent="0.45">
      <c r="A1038" s="1" t="s">
        <v>311</v>
      </c>
      <c r="B1038" s="1">
        <v>4.7268328574900251E-2</v>
      </c>
      <c r="C1038" s="7">
        <v>4</v>
      </c>
      <c r="D1038" s="7">
        <v>2</v>
      </c>
      <c r="E1038" s="7">
        <v>5</v>
      </c>
      <c r="F1038" s="8">
        <v>3.6666666666666665</v>
      </c>
      <c r="G1038" s="7">
        <v>11</v>
      </c>
      <c r="H1038" s="7">
        <v>10</v>
      </c>
      <c r="I1038" s="7">
        <v>9</v>
      </c>
      <c r="J1038" s="8">
        <v>10</v>
      </c>
    </row>
    <row r="1039" spans="1:10" x14ac:dyDescent="0.45">
      <c r="A1039" s="1" t="s">
        <v>904</v>
      </c>
      <c r="B1039" s="1">
        <v>4.7320093111902134E-2</v>
      </c>
      <c r="C1039" s="7">
        <v>107</v>
      </c>
      <c r="D1039" s="7">
        <v>108</v>
      </c>
      <c r="E1039" s="7">
        <v>111</v>
      </c>
      <c r="F1039" s="8">
        <v>108.66666666666667</v>
      </c>
      <c r="G1039" s="7">
        <v>73</v>
      </c>
      <c r="H1039" s="7">
        <v>85</v>
      </c>
      <c r="I1039" s="7">
        <v>104</v>
      </c>
      <c r="J1039" s="8">
        <v>87.333333333333329</v>
      </c>
    </row>
    <row r="1040" spans="1:10" x14ac:dyDescent="0.45">
      <c r="A1040" s="1" t="s">
        <v>1059</v>
      </c>
      <c r="B1040" s="1">
        <v>4.748943476680853E-2</v>
      </c>
      <c r="C1040" s="7">
        <v>1</v>
      </c>
      <c r="D1040" s="7">
        <v>2</v>
      </c>
      <c r="E1040" s="7">
        <v>3</v>
      </c>
      <c r="F1040" s="8">
        <v>2</v>
      </c>
      <c r="G1040" s="7">
        <v>0</v>
      </c>
      <c r="H1040" s="7">
        <v>0</v>
      </c>
      <c r="I1040" s="7">
        <v>0</v>
      </c>
      <c r="J1040" s="8">
        <v>0</v>
      </c>
    </row>
    <row r="1041" spans="1:10" x14ac:dyDescent="0.45">
      <c r="A1041" s="1" t="s">
        <v>87</v>
      </c>
      <c r="B1041" s="1">
        <v>4.7674240642650155E-2</v>
      </c>
      <c r="C1041" s="7">
        <v>0</v>
      </c>
      <c r="D1041" s="7">
        <v>0</v>
      </c>
      <c r="E1041" s="7">
        <v>1</v>
      </c>
      <c r="F1041" s="8">
        <v>0.33333333333333331</v>
      </c>
      <c r="G1041" s="7">
        <v>14</v>
      </c>
      <c r="H1041" s="7">
        <v>0</v>
      </c>
      <c r="I1041" s="7">
        <v>1</v>
      </c>
      <c r="J1041" s="8">
        <v>5</v>
      </c>
    </row>
    <row r="1042" spans="1:10" x14ac:dyDescent="0.45">
      <c r="A1042" s="1" t="s">
        <v>1061</v>
      </c>
      <c r="B1042" s="1">
        <v>4.7697905702258243E-2</v>
      </c>
      <c r="C1042" s="7">
        <v>3</v>
      </c>
      <c r="D1042" s="7">
        <v>1</v>
      </c>
      <c r="E1042" s="7">
        <v>2</v>
      </c>
      <c r="F1042" s="8">
        <v>2</v>
      </c>
      <c r="G1042" s="7">
        <v>0</v>
      </c>
      <c r="H1042" s="7">
        <v>0</v>
      </c>
      <c r="I1042" s="7">
        <v>0</v>
      </c>
      <c r="J1042" s="8">
        <v>0</v>
      </c>
    </row>
    <row r="1043" spans="1:10" x14ac:dyDescent="0.45">
      <c r="A1043" s="1" t="s">
        <v>1060</v>
      </c>
      <c r="B1043" s="1">
        <v>4.77013102896649E-2</v>
      </c>
      <c r="C1043" s="7">
        <v>3</v>
      </c>
      <c r="D1043" s="7">
        <v>1</v>
      </c>
      <c r="E1043" s="7">
        <v>2</v>
      </c>
      <c r="F1043" s="8">
        <v>2</v>
      </c>
      <c r="G1043" s="7">
        <v>0</v>
      </c>
      <c r="H1043" s="7">
        <v>0</v>
      </c>
      <c r="I1043" s="7">
        <v>0</v>
      </c>
      <c r="J1043" s="8">
        <v>0</v>
      </c>
    </row>
    <row r="1044" spans="1:10" x14ac:dyDescent="0.45">
      <c r="A1044" s="1" t="s">
        <v>793</v>
      </c>
      <c r="B1044" s="1">
        <v>4.7716096165127543E-2</v>
      </c>
      <c r="C1044" s="7">
        <v>318</v>
      </c>
      <c r="D1044" s="7">
        <v>252</v>
      </c>
      <c r="E1044" s="7">
        <v>314</v>
      </c>
      <c r="F1044" s="8">
        <v>294.66666666666669</v>
      </c>
      <c r="G1044" s="7">
        <v>280</v>
      </c>
      <c r="H1044" s="7">
        <v>275</v>
      </c>
      <c r="I1044" s="7">
        <v>250</v>
      </c>
      <c r="J1044" s="8">
        <v>268.33333333333331</v>
      </c>
    </row>
    <row r="1045" spans="1:10" x14ac:dyDescent="0.45">
      <c r="A1045" s="1" t="s">
        <v>682</v>
      </c>
      <c r="B1045" s="1">
        <v>4.7809142577566126E-2</v>
      </c>
      <c r="C1045" s="7">
        <v>239</v>
      </c>
      <c r="D1045" s="7">
        <v>205</v>
      </c>
      <c r="E1045" s="7">
        <v>286</v>
      </c>
      <c r="F1045" s="8">
        <v>243.33333333333334</v>
      </c>
      <c r="G1045" s="7">
        <v>344</v>
      </c>
      <c r="H1045" s="7">
        <v>377</v>
      </c>
      <c r="I1045" s="7">
        <v>298</v>
      </c>
      <c r="J1045" s="8">
        <v>339.66666666666669</v>
      </c>
    </row>
    <row r="1046" spans="1:10" x14ac:dyDescent="0.45">
      <c r="A1046" s="1" t="s">
        <v>570</v>
      </c>
      <c r="B1046" s="1">
        <v>4.7865401014355338E-2</v>
      </c>
      <c r="C1046" s="7">
        <v>289</v>
      </c>
      <c r="D1046" s="7">
        <v>249</v>
      </c>
      <c r="E1046" s="7">
        <v>254</v>
      </c>
      <c r="F1046" s="8">
        <v>264</v>
      </c>
      <c r="G1046" s="7">
        <v>376</v>
      </c>
      <c r="H1046" s="7">
        <v>283</v>
      </c>
      <c r="I1046" s="7">
        <v>560</v>
      </c>
      <c r="J1046" s="8">
        <v>406.33333333333331</v>
      </c>
    </row>
    <row r="1047" spans="1:10" x14ac:dyDescent="0.45">
      <c r="A1047" s="1" t="s">
        <v>139</v>
      </c>
      <c r="B1047" s="1">
        <v>4.8106032761166345E-2</v>
      </c>
      <c r="C1047" s="7">
        <v>0</v>
      </c>
      <c r="D1047" s="7">
        <v>0</v>
      </c>
      <c r="E1047" s="7">
        <v>1</v>
      </c>
      <c r="F1047" s="8">
        <v>0.33333333333333331</v>
      </c>
      <c r="G1047" s="7">
        <v>1</v>
      </c>
      <c r="H1047" s="7">
        <v>5</v>
      </c>
      <c r="I1047" s="7">
        <v>3</v>
      </c>
      <c r="J1047" s="8">
        <v>3</v>
      </c>
    </row>
    <row r="1048" spans="1:10" x14ac:dyDescent="0.45">
      <c r="A1048" s="1" t="s">
        <v>366</v>
      </c>
      <c r="B1048" s="1">
        <v>4.8359880984355022E-2</v>
      </c>
      <c r="C1048" s="7">
        <v>6</v>
      </c>
      <c r="D1048" s="7">
        <v>7</v>
      </c>
      <c r="E1048" s="7">
        <v>5</v>
      </c>
      <c r="F1048" s="8">
        <v>6</v>
      </c>
      <c r="G1048" s="7">
        <v>11</v>
      </c>
      <c r="H1048" s="7">
        <v>15</v>
      </c>
      <c r="I1048" s="7">
        <v>15</v>
      </c>
      <c r="J1048" s="8">
        <v>13.666666666666666</v>
      </c>
    </row>
    <row r="1049" spans="1:10" x14ac:dyDescent="0.45">
      <c r="A1049" s="1" t="s">
        <v>245</v>
      </c>
      <c r="B1049" s="1">
        <v>4.8444377699544947E-2</v>
      </c>
      <c r="C1049" s="7">
        <v>0</v>
      </c>
      <c r="D1049" s="7">
        <v>1</v>
      </c>
      <c r="E1049" s="7">
        <v>4</v>
      </c>
      <c r="F1049" s="8">
        <v>1.6666666666666667</v>
      </c>
      <c r="G1049" s="7">
        <v>8</v>
      </c>
      <c r="H1049" s="7">
        <v>5</v>
      </c>
      <c r="I1049" s="7">
        <v>5</v>
      </c>
      <c r="J1049" s="8">
        <v>6</v>
      </c>
    </row>
    <row r="1050" spans="1:10" x14ac:dyDescent="0.45">
      <c r="A1050" s="1" t="s">
        <v>943</v>
      </c>
      <c r="B1050" s="1">
        <v>4.8577987690200324E-2</v>
      </c>
      <c r="C1050" s="7">
        <v>75</v>
      </c>
      <c r="D1050" s="7">
        <v>66</v>
      </c>
      <c r="E1050" s="7">
        <v>145</v>
      </c>
      <c r="F1050" s="8">
        <v>95.333333333333329</v>
      </c>
      <c r="G1050" s="7">
        <v>61</v>
      </c>
      <c r="H1050" s="7">
        <v>71</v>
      </c>
      <c r="I1050" s="7">
        <v>75</v>
      </c>
      <c r="J1050" s="8">
        <v>69</v>
      </c>
    </row>
    <row r="1051" spans="1:10" x14ac:dyDescent="0.45">
      <c r="A1051" s="1" t="s">
        <v>68</v>
      </c>
      <c r="B1051" s="1">
        <v>4.8583311383289016E-2</v>
      </c>
      <c r="C1051" s="7">
        <v>0</v>
      </c>
      <c r="D1051" s="7">
        <v>0</v>
      </c>
      <c r="E1051" s="7">
        <v>0</v>
      </c>
      <c r="F1051" s="8">
        <v>0</v>
      </c>
      <c r="G1051" s="7">
        <v>3</v>
      </c>
      <c r="H1051" s="7">
        <v>2</v>
      </c>
      <c r="I1051" s="7">
        <v>1</v>
      </c>
      <c r="J1051" s="8">
        <v>2</v>
      </c>
    </row>
    <row r="1052" spans="1:10" x14ac:dyDescent="0.45">
      <c r="A1052" s="1" t="s">
        <v>69</v>
      </c>
      <c r="B1052" s="1">
        <v>4.8583995934223793E-2</v>
      </c>
      <c r="C1052" s="7">
        <v>0</v>
      </c>
      <c r="D1052" s="7">
        <v>0</v>
      </c>
      <c r="E1052" s="7">
        <v>0</v>
      </c>
      <c r="F1052" s="8">
        <v>0</v>
      </c>
      <c r="G1052" s="7">
        <v>3</v>
      </c>
      <c r="H1052" s="7">
        <v>2</v>
      </c>
      <c r="I1052" s="7">
        <v>1</v>
      </c>
      <c r="J1052" s="8">
        <v>2</v>
      </c>
    </row>
    <row r="1053" spans="1:10" x14ac:dyDescent="0.45">
      <c r="A1053" s="1" t="s">
        <v>953</v>
      </c>
      <c r="B1053" s="1">
        <v>4.8647110675723283E-2</v>
      </c>
      <c r="C1053" s="7">
        <v>30</v>
      </c>
      <c r="D1053" s="7">
        <v>37</v>
      </c>
      <c r="E1053" s="7">
        <v>40</v>
      </c>
      <c r="F1053" s="8">
        <v>35.666666666666664</v>
      </c>
      <c r="G1053" s="7">
        <v>25</v>
      </c>
      <c r="H1053" s="7">
        <v>23</v>
      </c>
      <c r="I1053" s="7">
        <v>28</v>
      </c>
      <c r="J1053" s="8">
        <v>25.333333333333332</v>
      </c>
    </row>
    <row r="1054" spans="1:10" x14ac:dyDescent="0.45">
      <c r="A1054" s="1" t="s">
        <v>609</v>
      </c>
      <c r="B1054" s="1">
        <v>4.8669844239820181E-2</v>
      </c>
      <c r="C1054" s="7">
        <v>113</v>
      </c>
      <c r="D1054" s="7">
        <v>120</v>
      </c>
      <c r="E1054" s="7">
        <v>99</v>
      </c>
      <c r="F1054" s="8">
        <v>110.66666666666667</v>
      </c>
      <c r="G1054" s="7">
        <v>168</v>
      </c>
      <c r="H1054" s="7">
        <v>178</v>
      </c>
      <c r="I1054" s="7">
        <v>151</v>
      </c>
      <c r="J1054" s="8">
        <v>165.66666666666666</v>
      </c>
    </row>
    <row r="1055" spans="1:10" x14ac:dyDescent="0.45">
      <c r="A1055" s="1" t="s">
        <v>70</v>
      </c>
      <c r="B1055" s="1">
        <v>4.8670585475646039E-2</v>
      </c>
      <c r="C1055" s="7">
        <v>0</v>
      </c>
      <c r="D1055" s="7">
        <v>0</v>
      </c>
      <c r="E1055" s="7">
        <v>0</v>
      </c>
      <c r="F1055" s="8">
        <v>0</v>
      </c>
      <c r="G1055" s="7">
        <v>3</v>
      </c>
      <c r="H1055" s="7">
        <v>2</v>
      </c>
      <c r="I1055" s="7">
        <v>1</v>
      </c>
      <c r="J1055" s="8">
        <v>2</v>
      </c>
    </row>
    <row r="1056" spans="1:10" x14ac:dyDescent="0.45">
      <c r="A1056" s="1" t="s">
        <v>799</v>
      </c>
      <c r="B1056" s="1">
        <v>4.8697316042704622E-2</v>
      </c>
      <c r="C1056" s="7">
        <v>288</v>
      </c>
      <c r="D1056" s="7">
        <v>241</v>
      </c>
      <c r="E1056" s="7">
        <v>314</v>
      </c>
      <c r="F1056" s="8">
        <v>281</v>
      </c>
      <c r="G1056" s="7">
        <v>242</v>
      </c>
      <c r="H1056" s="7">
        <v>266</v>
      </c>
      <c r="I1056" s="7">
        <v>254</v>
      </c>
      <c r="J1056" s="8">
        <v>254</v>
      </c>
    </row>
    <row r="1057" spans="1:10" x14ac:dyDescent="0.45">
      <c r="A1057" s="1" t="s">
        <v>122</v>
      </c>
      <c r="B1057" s="1">
        <v>4.8740234401308022E-2</v>
      </c>
      <c r="C1057" s="7">
        <v>0</v>
      </c>
      <c r="D1057" s="7">
        <v>1</v>
      </c>
      <c r="E1057" s="7">
        <v>1</v>
      </c>
      <c r="F1057" s="8">
        <v>0.66666666666666663</v>
      </c>
      <c r="G1057" s="7">
        <v>2</v>
      </c>
      <c r="H1057" s="7">
        <v>0</v>
      </c>
      <c r="I1057" s="7">
        <v>15</v>
      </c>
      <c r="J1057" s="8">
        <v>5.666666666666667</v>
      </c>
    </row>
    <row r="1058" spans="1:10" x14ac:dyDescent="0.45">
      <c r="A1058" s="1" t="s">
        <v>456</v>
      </c>
      <c r="B1058" s="1">
        <v>4.8741372491623094E-2</v>
      </c>
      <c r="C1058" s="7">
        <v>40</v>
      </c>
      <c r="D1058" s="7">
        <v>24</v>
      </c>
      <c r="E1058" s="7">
        <v>42</v>
      </c>
      <c r="F1058" s="8">
        <v>35.333333333333336</v>
      </c>
      <c r="G1058" s="7">
        <v>91</v>
      </c>
      <c r="H1058" s="7">
        <v>45</v>
      </c>
      <c r="I1058" s="7">
        <v>56</v>
      </c>
      <c r="J1058" s="8">
        <v>64</v>
      </c>
    </row>
    <row r="1059" spans="1:10" x14ac:dyDescent="0.45">
      <c r="A1059" s="1" t="s">
        <v>822</v>
      </c>
      <c r="B1059" s="1">
        <v>4.8871666571499217E-2</v>
      </c>
      <c r="C1059" s="7">
        <v>1825</v>
      </c>
      <c r="D1059" s="7">
        <v>2115</v>
      </c>
      <c r="E1059" s="7">
        <v>1924</v>
      </c>
      <c r="F1059" s="8">
        <v>1954.6666666666667</v>
      </c>
      <c r="G1059" s="7">
        <v>1400</v>
      </c>
      <c r="H1059" s="7">
        <v>2229</v>
      </c>
      <c r="I1059" s="7">
        <v>1609</v>
      </c>
      <c r="J1059" s="8">
        <v>1746</v>
      </c>
    </row>
    <row r="1060" spans="1:10" x14ac:dyDescent="0.45">
      <c r="A1060" s="1" t="s">
        <v>736</v>
      </c>
      <c r="B1060" s="1">
        <v>4.8877423483935076E-2</v>
      </c>
      <c r="C1060" s="7">
        <v>436</v>
      </c>
      <c r="D1060" s="7">
        <v>343</v>
      </c>
      <c r="E1060" s="7">
        <v>450</v>
      </c>
      <c r="F1060" s="8">
        <v>409.66666666666669</v>
      </c>
      <c r="G1060" s="7">
        <v>602</v>
      </c>
      <c r="H1060" s="7">
        <v>538</v>
      </c>
      <c r="I1060" s="7">
        <v>519</v>
      </c>
      <c r="J1060" s="8">
        <v>553</v>
      </c>
    </row>
    <row r="1061" spans="1:10" x14ac:dyDescent="0.45">
      <c r="A1061" s="1" t="s">
        <v>261</v>
      </c>
      <c r="B1061" s="1">
        <v>4.8931133292230575E-2</v>
      </c>
      <c r="C1061" s="7">
        <v>2</v>
      </c>
      <c r="D1061" s="7">
        <v>3</v>
      </c>
      <c r="E1061" s="7">
        <v>2</v>
      </c>
      <c r="F1061" s="8">
        <v>2.3333333333333335</v>
      </c>
      <c r="G1061" s="7">
        <v>5</v>
      </c>
      <c r="H1061" s="7">
        <v>11</v>
      </c>
      <c r="I1061" s="7">
        <v>7</v>
      </c>
      <c r="J1061" s="8">
        <v>7.666666666666667</v>
      </c>
    </row>
    <row r="1062" spans="1:10" x14ac:dyDescent="0.45">
      <c r="A1062" s="1" t="s">
        <v>567</v>
      </c>
      <c r="B1062" s="1">
        <v>4.9072418317817772E-2</v>
      </c>
      <c r="C1062" s="7">
        <v>84</v>
      </c>
      <c r="D1062" s="7">
        <v>66</v>
      </c>
      <c r="E1062" s="7">
        <v>68</v>
      </c>
      <c r="F1062" s="8">
        <v>72.666666666666671</v>
      </c>
      <c r="G1062" s="7">
        <v>113</v>
      </c>
      <c r="H1062" s="7">
        <v>134</v>
      </c>
      <c r="I1062" s="7">
        <v>95</v>
      </c>
      <c r="J1062" s="8">
        <v>114</v>
      </c>
    </row>
    <row r="1063" spans="1:10" x14ac:dyDescent="0.45">
      <c r="A1063" s="1" t="s">
        <v>727</v>
      </c>
      <c r="B1063" s="1">
        <v>4.9085589459290167E-2</v>
      </c>
      <c r="C1063" s="7">
        <v>437</v>
      </c>
      <c r="D1063" s="7">
        <v>355</v>
      </c>
      <c r="E1063" s="7">
        <v>472</v>
      </c>
      <c r="F1063" s="8">
        <v>421.33333333333331</v>
      </c>
      <c r="G1063" s="7">
        <v>610</v>
      </c>
      <c r="H1063" s="7">
        <v>626</v>
      </c>
      <c r="I1063" s="7">
        <v>481</v>
      </c>
      <c r="J1063" s="8">
        <v>572.33333333333337</v>
      </c>
    </row>
    <row r="1064" spans="1:10" x14ac:dyDescent="0.45">
      <c r="A1064" s="1" t="s">
        <v>67</v>
      </c>
      <c r="B1064" s="1">
        <v>4.9115325166571862E-2</v>
      </c>
      <c r="C1064" s="7">
        <v>0</v>
      </c>
      <c r="D1064" s="7">
        <v>0</v>
      </c>
      <c r="E1064" s="7">
        <v>0</v>
      </c>
      <c r="F1064" s="8">
        <v>0</v>
      </c>
      <c r="G1064" s="7">
        <v>3</v>
      </c>
      <c r="H1064" s="7">
        <v>1</v>
      </c>
      <c r="I1064" s="7">
        <v>2</v>
      </c>
      <c r="J1064" s="8">
        <v>2</v>
      </c>
    </row>
    <row r="1065" spans="1:10" x14ac:dyDescent="0.45">
      <c r="A1065" s="1" t="s">
        <v>737</v>
      </c>
      <c r="B1065" s="1">
        <v>4.9370873945180256E-2</v>
      </c>
      <c r="C1065" s="7">
        <v>10671</v>
      </c>
      <c r="D1065" s="7">
        <v>10344</v>
      </c>
      <c r="E1065" s="7">
        <v>14127</v>
      </c>
      <c r="F1065" s="8">
        <v>11714</v>
      </c>
      <c r="G1065" s="7">
        <v>14796</v>
      </c>
      <c r="H1065" s="7">
        <v>17716</v>
      </c>
      <c r="I1065" s="7">
        <v>14748</v>
      </c>
      <c r="J1065" s="8">
        <v>15753.333333333334</v>
      </c>
    </row>
    <row r="1066" spans="1:10" x14ac:dyDescent="0.45">
      <c r="A1066" s="1" t="s">
        <v>65</v>
      </c>
      <c r="B1066" s="1">
        <v>4.9424877210827514E-2</v>
      </c>
      <c r="C1066" s="7">
        <v>0</v>
      </c>
      <c r="D1066" s="7">
        <v>0</v>
      </c>
      <c r="E1066" s="7">
        <v>0</v>
      </c>
      <c r="F1066" s="8">
        <v>0</v>
      </c>
      <c r="G1066" s="7">
        <v>1</v>
      </c>
      <c r="H1066" s="7">
        <v>3</v>
      </c>
      <c r="I1066" s="7">
        <v>2</v>
      </c>
      <c r="J1066" s="8">
        <v>2</v>
      </c>
    </row>
    <row r="1067" spans="1:10" x14ac:dyDescent="0.45">
      <c r="A1067" s="1" t="s">
        <v>171</v>
      </c>
      <c r="B1067" s="1">
        <v>4.9476954509596882E-2</v>
      </c>
      <c r="C1067" s="7">
        <v>1</v>
      </c>
      <c r="D1067" s="7">
        <v>0</v>
      </c>
      <c r="E1067" s="7">
        <v>1</v>
      </c>
      <c r="F1067" s="8">
        <v>0.66666666666666663</v>
      </c>
      <c r="G1067" s="7">
        <v>9</v>
      </c>
      <c r="H1067" s="7">
        <v>3</v>
      </c>
      <c r="I1067" s="7">
        <v>1</v>
      </c>
      <c r="J1067" s="8">
        <v>4.333333333333333</v>
      </c>
    </row>
    <row r="1068" spans="1:10" x14ac:dyDescent="0.45">
      <c r="A1068" s="1" t="s">
        <v>40</v>
      </c>
      <c r="B1068" s="1">
        <v>4.9522431114296273E-2</v>
      </c>
      <c r="C1068" s="7">
        <v>0</v>
      </c>
      <c r="D1068" s="7">
        <v>0</v>
      </c>
      <c r="E1068" s="7">
        <v>0</v>
      </c>
      <c r="F1068" s="8">
        <v>0</v>
      </c>
      <c r="G1068" s="7">
        <v>6</v>
      </c>
      <c r="H1068" s="7">
        <v>2</v>
      </c>
      <c r="I1068" s="7">
        <v>0</v>
      </c>
      <c r="J1068" s="8">
        <v>2.6666666666666665</v>
      </c>
    </row>
    <row r="1069" spans="1:10" x14ac:dyDescent="0.45">
      <c r="A1069" s="1" t="s">
        <v>41</v>
      </c>
      <c r="B1069" s="1">
        <v>4.9538913897624243E-2</v>
      </c>
      <c r="C1069" s="7">
        <v>0</v>
      </c>
      <c r="D1069" s="7">
        <v>0</v>
      </c>
      <c r="E1069" s="7">
        <v>0</v>
      </c>
      <c r="F1069" s="8">
        <v>0</v>
      </c>
      <c r="G1069" s="7">
        <v>6</v>
      </c>
      <c r="H1069" s="7">
        <v>2</v>
      </c>
      <c r="I1069" s="7">
        <v>0</v>
      </c>
      <c r="J1069" s="8">
        <v>2.6666666666666665</v>
      </c>
    </row>
    <row r="1070" spans="1:10" x14ac:dyDescent="0.45">
      <c r="A1070" s="1" t="s">
        <v>141</v>
      </c>
      <c r="B1070" s="1">
        <v>4.9569408363677341E-2</v>
      </c>
      <c r="C1070" s="7">
        <v>0</v>
      </c>
      <c r="D1070" s="7">
        <v>1</v>
      </c>
      <c r="E1070" s="7">
        <v>0</v>
      </c>
      <c r="F1070" s="8">
        <v>0.33333333333333331</v>
      </c>
      <c r="G1070" s="7">
        <v>1</v>
      </c>
      <c r="H1070" s="7">
        <v>3</v>
      </c>
      <c r="I1070" s="7">
        <v>5</v>
      </c>
      <c r="J1070" s="8">
        <v>3</v>
      </c>
    </row>
    <row r="1071" spans="1:10" x14ac:dyDescent="0.45">
      <c r="A1071" s="1" t="s">
        <v>455</v>
      </c>
      <c r="B1071" s="1">
        <v>4.9664465592235862E-2</v>
      </c>
      <c r="C1071" s="7">
        <v>20</v>
      </c>
      <c r="D1071" s="7">
        <v>15</v>
      </c>
      <c r="E1071" s="7">
        <v>20</v>
      </c>
      <c r="F1071" s="8">
        <v>18.333333333333332</v>
      </c>
      <c r="G1071" s="7">
        <v>34</v>
      </c>
      <c r="H1071" s="7">
        <v>27</v>
      </c>
      <c r="I1071" s="7">
        <v>39</v>
      </c>
      <c r="J1071" s="8">
        <v>33.333333333333336</v>
      </c>
    </row>
    <row r="1072" spans="1:10" x14ac:dyDescent="0.45">
      <c r="A1072" s="1" t="s">
        <v>551</v>
      </c>
      <c r="B1072" s="1">
        <v>4.9666694602295419E-2</v>
      </c>
      <c r="C1072" s="7">
        <v>58</v>
      </c>
      <c r="D1072" s="7">
        <v>76</v>
      </c>
      <c r="E1072" s="7">
        <v>62</v>
      </c>
      <c r="F1072" s="8">
        <v>65.333333333333329</v>
      </c>
      <c r="G1072" s="7">
        <v>99</v>
      </c>
      <c r="H1072" s="7">
        <v>125</v>
      </c>
      <c r="I1072" s="7">
        <v>90</v>
      </c>
      <c r="J1072" s="8">
        <v>104.66666666666667</v>
      </c>
    </row>
    <row r="1073" spans="1:10" x14ac:dyDescent="0.45">
      <c r="A1073" s="10" t="s">
        <v>798</v>
      </c>
      <c r="B1073" s="10">
        <v>4.9834501197396408E-2</v>
      </c>
      <c r="C1073" s="11">
        <v>1543</v>
      </c>
      <c r="D1073" s="11">
        <v>1564</v>
      </c>
      <c r="E1073" s="11">
        <v>1544</v>
      </c>
      <c r="F1073" s="12">
        <v>1550.3333333333333</v>
      </c>
      <c r="G1073" s="11">
        <v>1262</v>
      </c>
      <c r="H1073" s="11">
        <v>1803</v>
      </c>
      <c r="I1073" s="11">
        <v>1181</v>
      </c>
      <c r="J1073" s="12">
        <v>1415.3333333333333</v>
      </c>
    </row>
    <row r="1074" spans="1:10" x14ac:dyDescent="0.45">
      <c r="A1074" s="1" t="s">
        <v>64</v>
      </c>
      <c r="B1074" s="1">
        <v>4.9883056797537365E-2</v>
      </c>
      <c r="C1074" s="7">
        <v>0</v>
      </c>
      <c r="D1074" s="7">
        <v>0</v>
      </c>
      <c r="E1074" s="7">
        <v>0</v>
      </c>
      <c r="F1074" s="8">
        <v>0</v>
      </c>
      <c r="G1074" s="7">
        <v>2</v>
      </c>
      <c r="H1074" s="7">
        <v>1</v>
      </c>
      <c r="I1074" s="7">
        <v>3</v>
      </c>
      <c r="J1074" s="8">
        <v>2</v>
      </c>
    </row>
    <row r="1075" spans="1:10" x14ac:dyDescent="0.45">
      <c r="A1075" s="1"/>
      <c r="B1075" s="1"/>
      <c r="C1075" s="7"/>
      <c r="D1075" s="7"/>
      <c r="E1075" s="7"/>
      <c r="F1075" s="7"/>
      <c r="G1075" s="7"/>
      <c r="H1075" s="7"/>
      <c r="I1075" s="7"/>
      <c r="J1075" s="7"/>
    </row>
  </sheetData>
  <autoFilter ref="A2:J1075" xr:uid="{ADF9CAD6-43B7-426C-A7C6-D41946DAD6CE}">
    <sortState xmlns:xlrd2="http://schemas.microsoft.com/office/spreadsheetml/2017/richdata2" ref="A3:J1075">
      <sortCondition ref="B2:B1075"/>
    </sortState>
  </autoFilter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2D81E-D006-4C83-AF35-2C59B438EE96}">
  <dimension ref="A1:M315"/>
  <sheetViews>
    <sheetView workbookViewId="0">
      <selection activeCell="I19" sqref="I19"/>
    </sheetView>
  </sheetViews>
  <sheetFormatPr defaultRowHeight="14.25" x14ac:dyDescent="0.45"/>
  <cols>
    <col min="2" max="2" width="41.6640625" customWidth="1"/>
    <col min="6" max="6" width="22.3984375" customWidth="1"/>
  </cols>
  <sheetData>
    <row r="1" spans="1:13" x14ac:dyDescent="0.45">
      <c r="A1" t="s">
        <v>1071</v>
      </c>
      <c r="B1" t="s">
        <v>1072</v>
      </c>
      <c r="C1" t="s">
        <v>1073</v>
      </c>
      <c r="D1" t="s">
        <v>1074</v>
      </c>
      <c r="E1" t="s">
        <v>1075</v>
      </c>
      <c r="F1" t="s">
        <v>1076</v>
      </c>
      <c r="G1" t="s">
        <v>1077</v>
      </c>
      <c r="H1" t="s">
        <v>1078</v>
      </c>
      <c r="I1" t="s">
        <v>1079</v>
      </c>
      <c r="J1" t="s">
        <v>1080</v>
      </c>
      <c r="K1" t="s">
        <v>1081</v>
      </c>
      <c r="L1" t="s">
        <v>1082</v>
      </c>
      <c r="M1" t="s">
        <v>1083</v>
      </c>
    </row>
    <row r="2" spans="1:13" ht="15.4" customHeight="1" x14ac:dyDescent="0.45">
      <c r="A2" t="s">
        <v>1084</v>
      </c>
      <c r="B2" t="s">
        <v>1085</v>
      </c>
      <c r="C2">
        <v>76</v>
      </c>
      <c r="D2">
        <v>10.951008645533101</v>
      </c>
      <c r="E2" s="3">
        <v>2.99849846154442E-36</v>
      </c>
      <c r="F2" t="s">
        <v>1086</v>
      </c>
      <c r="G2">
        <v>673</v>
      </c>
      <c r="H2">
        <v>555</v>
      </c>
      <c r="I2">
        <v>29878</v>
      </c>
      <c r="J2">
        <v>6.0793488882641897</v>
      </c>
      <c r="K2" s="3">
        <v>9.1784037907874895E-33</v>
      </c>
      <c r="L2" s="3">
        <v>9.1784037907874895E-33</v>
      </c>
      <c r="M2" s="3">
        <v>8.9864998892486502E-33</v>
      </c>
    </row>
    <row r="3" spans="1:13" x14ac:dyDescent="0.45">
      <c r="A3" t="s">
        <v>1084</v>
      </c>
      <c r="B3" t="s">
        <v>1087</v>
      </c>
      <c r="C3">
        <v>72</v>
      </c>
      <c r="D3">
        <v>10.374639769452401</v>
      </c>
      <c r="E3" s="3">
        <v>2.6298925621063902E-33</v>
      </c>
      <c r="F3" t="s">
        <v>1088</v>
      </c>
      <c r="G3">
        <v>673</v>
      </c>
      <c r="H3">
        <v>545</v>
      </c>
      <c r="I3">
        <v>29878</v>
      </c>
      <c r="J3">
        <v>5.8650599124827796</v>
      </c>
      <c r="K3" s="3">
        <v>8.0501011326076704E-30</v>
      </c>
      <c r="L3" s="3">
        <v>4.0250505663038303E-30</v>
      </c>
      <c r="M3" s="3">
        <v>3.9408940043164301E-30</v>
      </c>
    </row>
    <row r="4" spans="1:13" x14ac:dyDescent="0.45">
      <c r="A4" t="s">
        <v>1084</v>
      </c>
      <c r="B4" t="s">
        <v>1089</v>
      </c>
      <c r="C4">
        <v>46</v>
      </c>
      <c r="D4">
        <v>6.6282420749279503</v>
      </c>
      <c r="E4" s="3">
        <v>1.17147300265305E-27</v>
      </c>
      <c r="F4" t="s">
        <v>1090</v>
      </c>
      <c r="G4">
        <v>673</v>
      </c>
      <c r="H4">
        <v>247</v>
      </c>
      <c r="I4">
        <v>29878</v>
      </c>
      <c r="J4">
        <v>8.2679403961956499</v>
      </c>
      <c r="K4" s="3">
        <v>3.5858788611209903E-24</v>
      </c>
      <c r="L4" s="3">
        <v>1.1952929537069901E-24</v>
      </c>
      <c r="M4" s="3">
        <v>1.17030152965039E-24</v>
      </c>
    </row>
    <row r="5" spans="1:13" x14ac:dyDescent="0.45">
      <c r="A5" t="s">
        <v>1084</v>
      </c>
      <c r="B5" t="s">
        <v>1091</v>
      </c>
      <c r="C5">
        <v>24</v>
      </c>
      <c r="D5">
        <v>3.4582132564841501</v>
      </c>
      <c r="E5" s="3">
        <v>1.14034234795302E-20</v>
      </c>
      <c r="F5" t="s">
        <v>1092</v>
      </c>
      <c r="G5">
        <v>673</v>
      </c>
      <c r="H5">
        <v>72</v>
      </c>
      <c r="I5">
        <v>29878</v>
      </c>
      <c r="J5">
        <v>14.798415056958801</v>
      </c>
      <c r="K5" s="3">
        <v>3.4905879270841899E-17</v>
      </c>
      <c r="L5" s="3">
        <v>8.7264698177104794E-18</v>
      </c>
      <c r="M5" s="3">
        <v>8.5440150420380007E-18</v>
      </c>
    </row>
    <row r="6" spans="1:13" x14ac:dyDescent="0.45">
      <c r="A6" t="s">
        <v>1084</v>
      </c>
      <c r="B6" t="s">
        <v>1093</v>
      </c>
      <c r="C6">
        <v>18</v>
      </c>
      <c r="D6">
        <v>2.5936599423631099</v>
      </c>
      <c r="E6" s="3">
        <v>4.6820214250225698E-17</v>
      </c>
      <c r="F6" t="s">
        <v>1094</v>
      </c>
      <c r="G6">
        <v>673</v>
      </c>
      <c r="H6">
        <v>45</v>
      </c>
      <c r="I6">
        <v>29878</v>
      </c>
      <c r="J6">
        <v>17.758098068350598</v>
      </c>
      <c r="K6" s="3">
        <v>1.4331667581993999E-13</v>
      </c>
      <c r="L6" s="3">
        <v>2.8663335163988102E-14</v>
      </c>
      <c r="M6" s="3">
        <v>2.8064036421585198E-14</v>
      </c>
    </row>
    <row r="7" spans="1:13" x14ac:dyDescent="0.45">
      <c r="A7" t="s">
        <v>1084</v>
      </c>
      <c r="B7" t="s">
        <v>1095</v>
      </c>
      <c r="C7">
        <v>23</v>
      </c>
      <c r="D7">
        <v>3.3141210374639698</v>
      </c>
      <c r="E7" s="3">
        <v>5.1933853207187803E-16</v>
      </c>
      <c r="F7" t="s">
        <v>1096</v>
      </c>
      <c r="G7">
        <v>673</v>
      </c>
      <c r="H7">
        <v>100</v>
      </c>
      <c r="I7">
        <v>29878</v>
      </c>
      <c r="J7">
        <v>10.2109063893016</v>
      </c>
      <c r="K7" s="3">
        <v>1.6991963391888001E-12</v>
      </c>
      <c r="L7" s="3">
        <v>2.6494920777866899E-13</v>
      </c>
      <c r="M7" s="3">
        <v>2.59409596769903E-13</v>
      </c>
    </row>
    <row r="8" spans="1:13" x14ac:dyDescent="0.45">
      <c r="A8" t="s">
        <v>1084</v>
      </c>
      <c r="B8" t="s">
        <v>1097</v>
      </c>
      <c r="C8">
        <v>32</v>
      </c>
      <c r="D8">
        <v>4.6109510086455296</v>
      </c>
      <c r="E8" s="3">
        <v>6.0621381967106903E-13</v>
      </c>
      <c r="F8" t="s">
        <v>1098</v>
      </c>
      <c r="G8">
        <v>673</v>
      </c>
      <c r="H8">
        <v>286</v>
      </c>
      <c r="I8">
        <v>29878</v>
      </c>
      <c r="J8">
        <v>4.9673001589792003</v>
      </c>
      <c r="K8" s="3">
        <v>1.85552240239417E-9</v>
      </c>
      <c r="L8" s="3">
        <v>2.65088643144734E-10</v>
      </c>
      <c r="M8" s="3">
        <v>2.59546116793456E-10</v>
      </c>
    </row>
    <row r="9" spans="1:13" x14ac:dyDescent="0.45">
      <c r="A9" t="s">
        <v>1084</v>
      </c>
      <c r="B9" t="s">
        <v>1099</v>
      </c>
      <c r="C9">
        <v>15</v>
      </c>
      <c r="D9">
        <v>2.1613832853025898</v>
      </c>
      <c r="E9" s="3">
        <v>1.2777318630484001E-12</v>
      </c>
      <c r="F9" t="s">
        <v>1100</v>
      </c>
      <c r="G9">
        <v>673</v>
      </c>
      <c r="H9">
        <v>47</v>
      </c>
      <c r="I9">
        <v>29878</v>
      </c>
      <c r="J9">
        <v>14.168695267301</v>
      </c>
      <c r="K9" s="3">
        <v>3.9112101335447797E-9</v>
      </c>
      <c r="L9" s="3">
        <v>4.8889215409889698E-10</v>
      </c>
      <c r="M9" s="3">
        <v>4.7867029919450998E-10</v>
      </c>
    </row>
    <row r="10" spans="1:13" x14ac:dyDescent="0.45">
      <c r="A10" t="s">
        <v>1084</v>
      </c>
      <c r="B10" t="s">
        <v>1101</v>
      </c>
      <c r="C10">
        <v>27</v>
      </c>
      <c r="D10">
        <v>3.89048991354466</v>
      </c>
      <c r="E10" s="3">
        <v>1.72985458911135E-11</v>
      </c>
      <c r="F10" t="s">
        <v>1102</v>
      </c>
      <c r="G10">
        <v>673</v>
      </c>
      <c r="H10">
        <v>230</v>
      </c>
      <c r="I10">
        <v>29878</v>
      </c>
      <c r="J10">
        <v>5.2116157374507397</v>
      </c>
      <c r="K10" s="3">
        <v>5.2950694717779297E-8</v>
      </c>
      <c r="L10" s="3">
        <v>5.8834276636331602E-9</v>
      </c>
      <c r="M10" s="3">
        <v>5.7604157817407897E-9</v>
      </c>
    </row>
    <row r="11" spans="1:13" x14ac:dyDescent="0.45">
      <c r="A11" t="s">
        <v>1084</v>
      </c>
      <c r="B11" t="s">
        <v>1103</v>
      </c>
      <c r="C11">
        <v>10</v>
      </c>
      <c r="D11">
        <v>1.44092219020172</v>
      </c>
      <c r="E11" s="3">
        <v>1.05516277150556E-10</v>
      </c>
      <c r="F11" t="s">
        <v>1104</v>
      </c>
      <c r="G11">
        <v>673</v>
      </c>
      <c r="H11">
        <v>19</v>
      </c>
      <c r="I11">
        <v>29878</v>
      </c>
      <c r="J11">
        <v>23.365918510987701</v>
      </c>
      <c r="K11" s="3">
        <v>3.22985227008132E-7</v>
      </c>
      <c r="L11" s="3">
        <v>3.2298532435785203E-8</v>
      </c>
      <c r="M11" s="3">
        <v>3.1623228262021699E-8</v>
      </c>
    </row>
    <row r="12" spans="1:13" x14ac:dyDescent="0.45">
      <c r="A12" t="s">
        <v>1084</v>
      </c>
      <c r="B12" t="s">
        <v>1105</v>
      </c>
      <c r="C12">
        <v>10</v>
      </c>
      <c r="D12">
        <v>1.44092219020172</v>
      </c>
      <c r="E12" s="3">
        <v>1.30968038284682E-8</v>
      </c>
      <c r="F12" t="s">
        <v>1106</v>
      </c>
      <c r="G12">
        <v>673</v>
      </c>
      <c r="H12">
        <v>30</v>
      </c>
      <c r="I12">
        <v>29878</v>
      </c>
      <c r="J12">
        <v>14.798415056958801</v>
      </c>
      <c r="K12" s="3">
        <v>4.0088513323155398E-5</v>
      </c>
      <c r="L12" s="3">
        <v>3.6444833199037602E-6</v>
      </c>
      <c r="M12" s="3">
        <v>3.5682837339926701E-6</v>
      </c>
    </row>
    <row r="13" spans="1:13" x14ac:dyDescent="0.45">
      <c r="A13" t="s">
        <v>1084</v>
      </c>
      <c r="B13" t="s">
        <v>1107</v>
      </c>
      <c r="C13">
        <v>17</v>
      </c>
      <c r="D13">
        <v>2.44956772334293</v>
      </c>
      <c r="E13" s="3">
        <v>1.8308898449200401E-8</v>
      </c>
      <c r="F13" t="s">
        <v>1108</v>
      </c>
      <c r="G13">
        <v>673</v>
      </c>
      <c r="H13">
        <v>123</v>
      </c>
      <c r="I13">
        <v>29878</v>
      </c>
      <c r="J13">
        <v>6.1359281943488</v>
      </c>
      <c r="K13" s="3">
        <v>5.6041968097608698E-5</v>
      </c>
      <c r="L13" s="3">
        <v>4.6702948460835396E-6</v>
      </c>
      <c r="M13" s="3">
        <v>4.5726473876878002E-6</v>
      </c>
    </row>
    <row r="14" spans="1:13" x14ac:dyDescent="0.45">
      <c r="A14" t="s">
        <v>1084</v>
      </c>
      <c r="B14" t="s">
        <v>1109</v>
      </c>
      <c r="C14">
        <v>17</v>
      </c>
      <c r="D14">
        <v>2.44956772334293</v>
      </c>
      <c r="E14" s="3">
        <v>6.9545801368219105E-8</v>
      </c>
      <c r="F14" t="s">
        <v>1110</v>
      </c>
      <c r="G14">
        <v>673</v>
      </c>
      <c r="H14">
        <v>135</v>
      </c>
      <c r="I14">
        <v>29878</v>
      </c>
      <c r="J14">
        <v>5.5905123548511302</v>
      </c>
      <c r="K14" s="3">
        <v>2.12857048027537E-4</v>
      </c>
      <c r="L14" s="3">
        <v>1.6375361383701401E-5</v>
      </c>
      <c r="M14" s="3">
        <v>1.60329820538886E-5</v>
      </c>
    </row>
    <row r="15" spans="1:13" x14ac:dyDescent="0.45">
      <c r="A15" t="s">
        <v>1084</v>
      </c>
      <c r="B15" t="s">
        <v>1111</v>
      </c>
      <c r="C15">
        <v>16</v>
      </c>
      <c r="D15">
        <v>2.3054755043227599</v>
      </c>
      <c r="E15" s="3">
        <v>7.7962624367170499E-8</v>
      </c>
      <c r="F15" t="s">
        <v>1112</v>
      </c>
      <c r="G15">
        <v>673</v>
      </c>
      <c r="H15">
        <v>119</v>
      </c>
      <c r="I15">
        <v>29878</v>
      </c>
      <c r="J15">
        <v>5.96910859440358</v>
      </c>
      <c r="K15" s="3">
        <v>2.38615129337871E-4</v>
      </c>
      <c r="L15" s="3">
        <v>1.70459709419935E-5</v>
      </c>
      <c r="M15" s="3">
        <v>1.66895703734578E-5</v>
      </c>
    </row>
    <row r="16" spans="1:13" x14ac:dyDescent="0.45">
      <c r="A16" t="s">
        <v>1084</v>
      </c>
      <c r="B16" t="s">
        <v>1113</v>
      </c>
      <c r="C16">
        <v>60</v>
      </c>
      <c r="D16">
        <v>8.64553314121037</v>
      </c>
      <c r="E16" s="3">
        <v>1.19460449885731E-7</v>
      </c>
      <c r="F16" t="s">
        <v>1114</v>
      </c>
      <c r="G16">
        <v>673</v>
      </c>
      <c r="H16">
        <v>1264</v>
      </c>
      <c r="I16">
        <v>29878</v>
      </c>
      <c r="J16">
        <v>2.10736923279477</v>
      </c>
      <c r="K16" s="3">
        <v>3.6560161031739998E-4</v>
      </c>
      <c r="L16" s="3">
        <v>2.4377895806681499E-5</v>
      </c>
      <c r="M16" s="3">
        <v>2.38681978871691E-5</v>
      </c>
    </row>
    <row r="17" spans="1:13" x14ac:dyDescent="0.45">
      <c r="A17" t="s">
        <v>1084</v>
      </c>
      <c r="B17" t="s">
        <v>1115</v>
      </c>
      <c r="C17">
        <v>7</v>
      </c>
      <c r="D17">
        <v>1.0086455331412101</v>
      </c>
      <c r="E17" s="3">
        <v>1.89902376465794E-7</v>
      </c>
      <c r="F17" t="s">
        <v>1116</v>
      </c>
      <c r="G17">
        <v>673</v>
      </c>
      <c r="H17">
        <v>13</v>
      </c>
      <c r="I17">
        <v>29878</v>
      </c>
      <c r="J17">
        <v>23.9051320150874</v>
      </c>
      <c r="K17" s="3">
        <v>5.8112231261686598E-4</v>
      </c>
      <c r="L17" s="3">
        <v>3.6330698397612203E-5</v>
      </c>
      <c r="M17" s="3">
        <v>3.5571088891748998E-5</v>
      </c>
    </row>
    <row r="18" spans="1:13" x14ac:dyDescent="0.45">
      <c r="A18" t="s">
        <v>1084</v>
      </c>
      <c r="B18" t="s">
        <v>1117</v>
      </c>
      <c r="C18">
        <v>11</v>
      </c>
      <c r="D18">
        <v>1.5850144092219001</v>
      </c>
      <c r="E18" s="3">
        <v>2.0925318374888399E-7</v>
      </c>
      <c r="F18" t="s">
        <v>1118</v>
      </c>
      <c r="G18">
        <v>673</v>
      </c>
      <c r="H18">
        <v>52</v>
      </c>
      <c r="I18">
        <v>29878</v>
      </c>
      <c r="J18">
        <v>9.3913018630700602</v>
      </c>
      <c r="K18" s="3">
        <v>6.4031897082172896E-4</v>
      </c>
      <c r="L18" s="3">
        <v>3.7677882085607897E-5</v>
      </c>
      <c r="M18" s="3">
        <v>3.6890105393847398E-5</v>
      </c>
    </row>
    <row r="19" spans="1:13" x14ac:dyDescent="0.45">
      <c r="A19" t="s">
        <v>1084</v>
      </c>
      <c r="B19" t="s">
        <v>1119</v>
      </c>
      <c r="C19">
        <v>9</v>
      </c>
      <c r="D19">
        <v>1.2968299711815501</v>
      </c>
      <c r="E19" s="3">
        <v>4.1007570866736601E-7</v>
      </c>
      <c r="F19" t="s">
        <v>1120</v>
      </c>
      <c r="G19">
        <v>673</v>
      </c>
      <c r="H19">
        <v>32</v>
      </c>
      <c r="I19">
        <v>29878</v>
      </c>
      <c r="J19">
        <v>12.486162704309001</v>
      </c>
      <c r="K19">
        <v>1.25445451472316E-3</v>
      </c>
      <c r="L19" s="3">
        <v>6.9735652457267097E-5</v>
      </c>
      <c r="M19" s="3">
        <v>6.8277605493116499E-5</v>
      </c>
    </row>
    <row r="20" spans="1:13" x14ac:dyDescent="0.45">
      <c r="A20" t="s">
        <v>1084</v>
      </c>
      <c r="B20" t="s">
        <v>1121</v>
      </c>
      <c r="C20">
        <v>6</v>
      </c>
      <c r="D20">
        <v>0.86455331412103698</v>
      </c>
      <c r="E20" s="3">
        <v>6.6301830289714495E-7</v>
      </c>
      <c r="F20" t="s">
        <v>1122</v>
      </c>
      <c r="G20">
        <v>673</v>
      </c>
      <c r="H20">
        <v>9</v>
      </c>
      <c r="I20">
        <v>29878</v>
      </c>
      <c r="J20">
        <v>29.596830113917701</v>
      </c>
      <c r="K20">
        <v>2.02744165604451E-3</v>
      </c>
      <c r="L20" s="3">
        <v>9.9163594914076795E-5</v>
      </c>
      <c r="M20" s="3">
        <v>9.7090262645373502E-5</v>
      </c>
    </row>
    <row r="21" spans="1:13" x14ac:dyDescent="0.45">
      <c r="A21" t="s">
        <v>1084</v>
      </c>
      <c r="B21" t="s">
        <v>1123</v>
      </c>
      <c r="C21">
        <v>6</v>
      </c>
      <c r="D21">
        <v>0.86455331412103698</v>
      </c>
      <c r="E21" s="3">
        <v>6.6301830289714495E-7</v>
      </c>
      <c r="F21" t="s">
        <v>1124</v>
      </c>
      <c r="G21">
        <v>673</v>
      </c>
      <c r="H21">
        <v>9</v>
      </c>
      <c r="I21">
        <v>29878</v>
      </c>
      <c r="J21">
        <v>29.596830113917701</v>
      </c>
      <c r="K21">
        <v>2.02744165604451E-3</v>
      </c>
      <c r="L21" s="3">
        <v>9.9163594914076795E-5</v>
      </c>
      <c r="M21" s="3">
        <v>9.7090262645373502E-5</v>
      </c>
    </row>
    <row r="22" spans="1:13" x14ac:dyDescent="0.45">
      <c r="A22" t="s">
        <v>1084</v>
      </c>
      <c r="B22" t="s">
        <v>1125</v>
      </c>
      <c r="C22">
        <v>9</v>
      </c>
      <c r="D22">
        <v>1.2968299711815501</v>
      </c>
      <c r="E22" s="3">
        <v>6.8031215066828295E-7</v>
      </c>
      <c r="F22" t="s">
        <v>1126</v>
      </c>
      <c r="G22">
        <v>673</v>
      </c>
      <c r="H22">
        <v>34</v>
      </c>
      <c r="I22">
        <v>29878</v>
      </c>
      <c r="J22">
        <v>11.751682545232001</v>
      </c>
      <c r="K22">
        <v>2.0802694354274901E-3</v>
      </c>
      <c r="L22" s="3">
        <v>9.9163594914076795E-5</v>
      </c>
      <c r="M22" s="3">
        <v>9.7090262645373502E-5</v>
      </c>
    </row>
    <row r="23" spans="1:13" x14ac:dyDescent="0.45">
      <c r="A23" t="s">
        <v>1084</v>
      </c>
      <c r="B23" t="s">
        <v>1127</v>
      </c>
      <c r="C23">
        <v>11</v>
      </c>
      <c r="D23">
        <v>1.5850144092219001</v>
      </c>
      <c r="E23" s="3">
        <v>9.9441208550262794E-7</v>
      </c>
      <c r="F23" t="s">
        <v>1128</v>
      </c>
      <c r="G23">
        <v>673</v>
      </c>
      <c r="H23">
        <v>61</v>
      </c>
      <c r="I23">
        <v>29878</v>
      </c>
      <c r="J23">
        <v>8.0056999488466101</v>
      </c>
      <c r="K23">
        <v>3.0392689496921898E-3</v>
      </c>
      <c r="L23" s="3">
        <v>1.3835888153288799E-4</v>
      </c>
      <c r="M23" s="3">
        <v>1.3546604637506199E-4</v>
      </c>
    </row>
    <row r="24" spans="1:13" x14ac:dyDescent="0.45">
      <c r="A24" t="s">
        <v>1084</v>
      </c>
      <c r="B24" t="s">
        <v>1129</v>
      </c>
      <c r="C24">
        <v>10</v>
      </c>
      <c r="D24">
        <v>1.44092219020172</v>
      </c>
      <c r="E24" s="3">
        <v>2.1661550720970901E-6</v>
      </c>
      <c r="F24" t="s">
        <v>1130</v>
      </c>
      <c r="G24">
        <v>673</v>
      </c>
      <c r="H24">
        <v>52</v>
      </c>
      <c r="I24">
        <v>29878</v>
      </c>
      <c r="J24">
        <v>8.5375471482455101</v>
      </c>
      <c r="K24">
        <v>6.6086738821647898E-3</v>
      </c>
      <c r="L24" s="3">
        <v>2.8828698589953102E-4</v>
      </c>
      <c r="M24" s="3">
        <v>2.8225942395978198E-4</v>
      </c>
    </row>
    <row r="25" spans="1:13" x14ac:dyDescent="0.45">
      <c r="A25" t="s">
        <v>1084</v>
      </c>
      <c r="B25" t="s">
        <v>1131</v>
      </c>
      <c r="C25">
        <v>21</v>
      </c>
      <c r="D25">
        <v>3.02593659942363</v>
      </c>
      <c r="E25" s="3">
        <v>7.9510196104051498E-6</v>
      </c>
      <c r="F25" t="s">
        <v>1132</v>
      </c>
      <c r="G25">
        <v>673</v>
      </c>
      <c r="H25">
        <v>284</v>
      </c>
      <c r="I25">
        <v>29878</v>
      </c>
      <c r="J25">
        <v>3.2827470020718601</v>
      </c>
      <c r="K25">
        <v>2.4044382800738E-2</v>
      </c>
      <c r="L25" s="3">
        <v>9.7542106733077103E-4</v>
      </c>
      <c r="M25" s="3">
        <v>9.5502676863453795E-4</v>
      </c>
    </row>
    <row r="26" spans="1:13" x14ac:dyDescent="0.45">
      <c r="A26" t="s">
        <v>1084</v>
      </c>
      <c r="B26" t="s">
        <v>1133</v>
      </c>
      <c r="C26">
        <v>26</v>
      </c>
      <c r="D26">
        <v>3.7463976945244899</v>
      </c>
      <c r="E26" s="3">
        <v>7.96652292821604E-6</v>
      </c>
      <c r="F26" t="s">
        <v>1134</v>
      </c>
      <c r="G26">
        <v>673</v>
      </c>
      <c r="H26">
        <v>410</v>
      </c>
      <c r="I26">
        <v>29878</v>
      </c>
      <c r="J26">
        <v>2.8153082303482702</v>
      </c>
      <c r="K26">
        <v>2.4090696684389502E-2</v>
      </c>
      <c r="L26" s="3">
        <v>9.7542106733077103E-4</v>
      </c>
      <c r="M26" s="3">
        <v>9.5502676863453795E-4</v>
      </c>
    </row>
    <row r="27" spans="1:13" x14ac:dyDescent="0.45">
      <c r="A27" t="s">
        <v>1084</v>
      </c>
      <c r="B27" t="s">
        <v>1135</v>
      </c>
      <c r="C27">
        <v>5</v>
      </c>
      <c r="D27">
        <v>0.72046109510086398</v>
      </c>
      <c r="E27" s="3">
        <v>8.4108849868843894E-6</v>
      </c>
      <c r="F27" t="s">
        <v>1136</v>
      </c>
      <c r="G27">
        <v>673</v>
      </c>
      <c r="H27">
        <v>7</v>
      </c>
      <c r="I27">
        <v>29878</v>
      </c>
      <c r="J27">
        <v>31.710889407768999</v>
      </c>
      <c r="K27">
        <v>2.5417229455132501E-2</v>
      </c>
      <c r="L27" s="3">
        <v>9.902199594174271E-4</v>
      </c>
      <c r="M27" s="3">
        <v>9.6951624252663497E-4</v>
      </c>
    </row>
    <row r="28" spans="1:13" x14ac:dyDescent="0.45">
      <c r="A28" t="s">
        <v>1084</v>
      </c>
      <c r="B28" t="s">
        <v>1137</v>
      </c>
      <c r="C28">
        <v>8</v>
      </c>
      <c r="D28">
        <v>1.15273775216138</v>
      </c>
      <c r="E28" s="3">
        <v>8.9492832324941499E-6</v>
      </c>
      <c r="F28" t="s">
        <v>1138</v>
      </c>
      <c r="G28">
        <v>673</v>
      </c>
      <c r="H28">
        <v>34</v>
      </c>
      <c r="I28">
        <v>29878</v>
      </c>
      <c r="J28">
        <v>10.445940040206199</v>
      </c>
      <c r="K28">
        <v>2.70220690987329E-2</v>
      </c>
      <c r="L28">
        <v>1.0145835546171999E-3</v>
      </c>
      <c r="M28" s="3">
        <v>9.9337043880684994E-4</v>
      </c>
    </row>
    <row r="29" spans="1:13" x14ac:dyDescent="0.45">
      <c r="A29" t="s">
        <v>1084</v>
      </c>
      <c r="B29" t="s">
        <v>1139</v>
      </c>
      <c r="C29">
        <v>22</v>
      </c>
      <c r="D29">
        <v>3.1700288184438001</v>
      </c>
      <c r="E29" s="3">
        <v>1.04819564131534E-5</v>
      </c>
      <c r="F29" t="s">
        <v>1140</v>
      </c>
      <c r="G29">
        <v>673</v>
      </c>
      <c r="H29">
        <v>314</v>
      </c>
      <c r="I29">
        <v>29878</v>
      </c>
      <c r="J29">
        <v>3.1104948845837099</v>
      </c>
      <c r="K29">
        <v>3.1576160431269699E-2</v>
      </c>
      <c r="L29">
        <v>1.1459024493093699E-3</v>
      </c>
      <c r="M29">
        <v>1.1219436917935901E-3</v>
      </c>
    </row>
    <row r="30" spans="1:13" x14ac:dyDescent="0.45">
      <c r="A30" t="s">
        <v>1084</v>
      </c>
      <c r="B30" t="s">
        <v>1141</v>
      </c>
      <c r="C30">
        <v>10</v>
      </c>
      <c r="D30">
        <v>1.44092219020172</v>
      </c>
      <c r="E30" s="3">
        <v>1.1184104704354401E-5</v>
      </c>
      <c r="F30" t="s">
        <v>1142</v>
      </c>
      <c r="G30">
        <v>673</v>
      </c>
      <c r="H30">
        <v>63</v>
      </c>
      <c r="I30">
        <v>29878</v>
      </c>
      <c r="J30">
        <v>7.0468643128375597</v>
      </c>
      <c r="K30">
        <v>3.3655357808509798E-2</v>
      </c>
      <c r="L30">
        <v>1.18050153448375E-3</v>
      </c>
      <c r="M30">
        <v>1.1558193723775899E-3</v>
      </c>
    </row>
    <row r="31" spans="1:13" x14ac:dyDescent="0.45">
      <c r="A31" t="s">
        <v>1084</v>
      </c>
      <c r="B31" t="s">
        <v>1143</v>
      </c>
      <c r="C31">
        <v>13</v>
      </c>
      <c r="D31">
        <v>1.8731988472622401</v>
      </c>
      <c r="E31" s="3">
        <v>2.2515318808456201E-5</v>
      </c>
      <c r="F31" t="s">
        <v>1144</v>
      </c>
      <c r="G31">
        <v>673</v>
      </c>
      <c r="H31">
        <v>123</v>
      </c>
      <c r="I31">
        <v>29878</v>
      </c>
      <c r="J31">
        <v>4.6921803839137901</v>
      </c>
      <c r="K31">
        <v>6.65988064504002E-2</v>
      </c>
      <c r="L31">
        <v>2.29182928837676E-3</v>
      </c>
      <c r="M31">
        <v>2.2439112633992702E-3</v>
      </c>
    </row>
    <row r="32" spans="1:13" x14ac:dyDescent="0.45">
      <c r="A32" t="s">
        <v>1084</v>
      </c>
      <c r="B32" t="s">
        <v>1145</v>
      </c>
      <c r="C32">
        <v>8</v>
      </c>
      <c r="D32">
        <v>1.15273775216138</v>
      </c>
      <c r="E32" s="3">
        <v>2.3210293348474299E-5</v>
      </c>
      <c r="F32" t="s">
        <v>1146</v>
      </c>
      <c r="G32">
        <v>673</v>
      </c>
      <c r="H32">
        <v>39</v>
      </c>
      <c r="I32">
        <v>29878</v>
      </c>
      <c r="J32">
        <v>9.1067169581285405</v>
      </c>
      <c r="K32">
        <v>6.8582381495318201E-2</v>
      </c>
      <c r="L32">
        <v>2.29182928837676E-3</v>
      </c>
      <c r="M32">
        <v>2.2439112633992702E-3</v>
      </c>
    </row>
    <row r="33" spans="1:13" x14ac:dyDescent="0.45">
      <c r="A33" t="s">
        <v>1084</v>
      </c>
      <c r="B33" t="s">
        <v>1147</v>
      </c>
      <c r="C33">
        <v>9</v>
      </c>
      <c r="D33">
        <v>1.2968299711815501</v>
      </c>
      <c r="E33" s="3">
        <v>5.0680636220051302E-5</v>
      </c>
      <c r="F33" t="s">
        <v>1148</v>
      </c>
      <c r="G33">
        <v>673</v>
      </c>
      <c r="H33">
        <v>59</v>
      </c>
      <c r="I33">
        <v>29878</v>
      </c>
      <c r="J33">
        <v>6.7721560430150802</v>
      </c>
      <c r="K33">
        <v>0.143702450541104</v>
      </c>
      <c r="L33">
        <v>4.7013770964652798E-3</v>
      </c>
      <c r="M33">
        <v>4.6030797641641499E-3</v>
      </c>
    </row>
    <row r="34" spans="1:13" x14ac:dyDescent="0.45">
      <c r="A34" t="s">
        <v>1084</v>
      </c>
      <c r="B34" t="s">
        <v>1149</v>
      </c>
      <c r="C34">
        <v>35</v>
      </c>
      <c r="D34">
        <v>5.0432276657060502</v>
      </c>
      <c r="E34" s="3">
        <v>5.06845619677734E-5</v>
      </c>
      <c r="F34" t="s">
        <v>1150</v>
      </c>
      <c r="G34">
        <v>673</v>
      </c>
      <c r="H34">
        <v>723</v>
      </c>
      <c r="I34">
        <v>29878</v>
      </c>
      <c r="J34">
        <v>2.1491474149110399</v>
      </c>
      <c r="K34">
        <v>0.14371274088339001</v>
      </c>
      <c r="L34">
        <v>4.7013770964652798E-3</v>
      </c>
      <c r="M34">
        <v>4.6030797641641499E-3</v>
      </c>
    </row>
    <row r="35" spans="1:13" x14ac:dyDescent="0.45">
      <c r="A35" t="s">
        <v>1084</v>
      </c>
      <c r="B35" t="s">
        <v>1151</v>
      </c>
      <c r="C35">
        <v>5</v>
      </c>
      <c r="D35">
        <v>0.72046109510086398</v>
      </c>
      <c r="E35" s="3">
        <v>7.3796499872967898E-5</v>
      </c>
      <c r="F35" t="s">
        <v>1152</v>
      </c>
      <c r="G35">
        <v>673</v>
      </c>
      <c r="H35">
        <v>11</v>
      </c>
      <c r="I35">
        <v>29878</v>
      </c>
      <c r="J35">
        <v>20.179656895853</v>
      </c>
      <c r="K35">
        <v>0.20220166101473</v>
      </c>
      <c r="L35">
        <v>6.4540310317472696E-3</v>
      </c>
      <c r="M35">
        <v>6.3190888605509903E-3</v>
      </c>
    </row>
    <row r="36" spans="1:13" x14ac:dyDescent="0.45">
      <c r="A36" t="s">
        <v>1084</v>
      </c>
      <c r="B36" t="s">
        <v>1153</v>
      </c>
      <c r="C36">
        <v>5</v>
      </c>
      <c r="D36">
        <v>0.72046109510086398</v>
      </c>
      <c r="E36" s="3">
        <v>7.3796499872967898E-5</v>
      </c>
      <c r="F36" t="s">
        <v>1154</v>
      </c>
      <c r="G36">
        <v>673</v>
      </c>
      <c r="H36">
        <v>11</v>
      </c>
      <c r="I36">
        <v>29878</v>
      </c>
      <c r="J36">
        <v>20.179656895853</v>
      </c>
      <c r="K36">
        <v>0.20220166101473</v>
      </c>
      <c r="L36">
        <v>6.4540310317472696E-3</v>
      </c>
      <c r="M36">
        <v>6.3190888605509903E-3</v>
      </c>
    </row>
    <row r="37" spans="1:13" x14ac:dyDescent="0.45">
      <c r="A37" t="s">
        <v>1084</v>
      </c>
      <c r="B37" t="s">
        <v>1155</v>
      </c>
      <c r="C37">
        <v>6</v>
      </c>
      <c r="D37">
        <v>0.86455331412103698</v>
      </c>
      <c r="E37" s="3">
        <v>8.5567209558414894E-5</v>
      </c>
      <c r="F37" t="s">
        <v>1156</v>
      </c>
      <c r="G37">
        <v>673</v>
      </c>
      <c r="H37">
        <v>21</v>
      </c>
      <c r="I37">
        <v>29878</v>
      </c>
      <c r="J37">
        <v>12.6843557631076</v>
      </c>
      <c r="K37">
        <v>0.23043698254825201</v>
      </c>
      <c r="L37">
        <v>7.2755896793974401E-3</v>
      </c>
      <c r="M37">
        <v>7.1234701957380402E-3</v>
      </c>
    </row>
    <row r="38" spans="1:13" x14ac:dyDescent="0.45">
      <c r="A38" t="s">
        <v>1084</v>
      </c>
      <c r="B38" t="s">
        <v>1157</v>
      </c>
      <c r="C38">
        <v>9</v>
      </c>
      <c r="D38">
        <v>1.2968299711815501</v>
      </c>
      <c r="E38" s="3">
        <v>1.0250277121553799E-4</v>
      </c>
      <c r="F38" t="s">
        <v>1158</v>
      </c>
      <c r="G38">
        <v>673</v>
      </c>
      <c r="H38">
        <v>65</v>
      </c>
      <c r="I38">
        <v>29878</v>
      </c>
      <c r="J38">
        <v>6.1470339467367596</v>
      </c>
      <c r="K38">
        <v>0.26931809504243198</v>
      </c>
      <c r="L38">
        <v>8.3996788057441492E-3</v>
      </c>
      <c r="M38">
        <v>8.2240566418867091E-3</v>
      </c>
    </row>
    <row r="39" spans="1:13" x14ac:dyDescent="0.45">
      <c r="A39" t="s">
        <v>1084</v>
      </c>
      <c r="B39" t="s">
        <v>1159</v>
      </c>
      <c r="C39">
        <v>10</v>
      </c>
      <c r="D39">
        <v>1.44092219020172</v>
      </c>
      <c r="E39" s="3">
        <v>1.04275659790355E-4</v>
      </c>
      <c r="F39" t="s">
        <v>1160</v>
      </c>
      <c r="G39">
        <v>673</v>
      </c>
      <c r="H39">
        <v>83</v>
      </c>
      <c r="I39">
        <v>29878</v>
      </c>
      <c r="J39">
        <v>5.3488247193827299</v>
      </c>
      <c r="K39">
        <v>0.27327303614981102</v>
      </c>
      <c r="L39">
        <v>8.3996788057441492E-3</v>
      </c>
      <c r="M39">
        <v>8.2240566418867091E-3</v>
      </c>
    </row>
    <row r="40" spans="1:13" x14ac:dyDescent="0.45">
      <c r="A40" t="s">
        <v>1084</v>
      </c>
      <c r="B40" t="s">
        <v>1161</v>
      </c>
      <c r="C40">
        <v>4</v>
      </c>
      <c r="D40">
        <v>0.57636887608069098</v>
      </c>
      <c r="E40" s="3">
        <v>1.09509566836982E-4</v>
      </c>
      <c r="F40" t="s">
        <v>1162</v>
      </c>
      <c r="G40">
        <v>673</v>
      </c>
      <c r="H40">
        <v>5</v>
      </c>
      <c r="I40">
        <v>29878</v>
      </c>
      <c r="J40">
        <v>35.516196136701303</v>
      </c>
      <c r="K40">
        <v>0.28482437688304602</v>
      </c>
      <c r="L40">
        <v>8.5950970278974807E-3</v>
      </c>
      <c r="M40">
        <v>8.4153890207803797E-3</v>
      </c>
    </row>
    <row r="41" spans="1:13" x14ac:dyDescent="0.45">
      <c r="A41" t="s">
        <v>1084</v>
      </c>
      <c r="B41" t="s">
        <v>1163</v>
      </c>
      <c r="C41">
        <v>8</v>
      </c>
      <c r="D41">
        <v>1.15273775216138</v>
      </c>
      <c r="E41" s="3">
        <v>1.3835195311271301E-4</v>
      </c>
      <c r="F41" t="s">
        <v>1164</v>
      </c>
      <c r="G41">
        <v>673</v>
      </c>
      <c r="H41">
        <v>51</v>
      </c>
      <c r="I41">
        <v>29878</v>
      </c>
      <c r="J41">
        <v>6.9639600268041804</v>
      </c>
      <c r="K41">
        <v>0.345264948615852</v>
      </c>
      <c r="L41">
        <v>1.05873832119504E-2</v>
      </c>
      <c r="M41">
        <v>1.0366020086970001E-2</v>
      </c>
    </row>
    <row r="42" spans="1:13" x14ac:dyDescent="0.45">
      <c r="A42" t="s">
        <v>1084</v>
      </c>
      <c r="B42" t="s">
        <v>1165</v>
      </c>
      <c r="C42">
        <v>5</v>
      </c>
      <c r="D42">
        <v>0.72046109510086398</v>
      </c>
      <c r="E42" s="3">
        <v>1.5425435315058E-4</v>
      </c>
      <c r="F42" t="s">
        <v>1166</v>
      </c>
      <c r="G42">
        <v>673</v>
      </c>
      <c r="H42">
        <v>13</v>
      </c>
      <c r="I42">
        <v>29878</v>
      </c>
      <c r="J42">
        <v>17.075094296490999</v>
      </c>
      <c r="K42">
        <v>0.37637683549770301</v>
      </c>
      <c r="L42">
        <v>1.1516404268144501E-2</v>
      </c>
      <c r="M42">
        <v>1.12756169851777E-2</v>
      </c>
    </row>
    <row r="43" spans="1:13" x14ac:dyDescent="0.45">
      <c r="A43" t="s">
        <v>1084</v>
      </c>
      <c r="B43" t="s">
        <v>1167</v>
      </c>
      <c r="C43">
        <v>7</v>
      </c>
      <c r="D43">
        <v>1.0086455331412101</v>
      </c>
      <c r="E43" s="3">
        <v>1.62463491248548E-4</v>
      </c>
      <c r="F43" t="s">
        <v>1168</v>
      </c>
      <c r="G43">
        <v>673</v>
      </c>
      <c r="H43">
        <v>37</v>
      </c>
      <c r="I43">
        <v>29878</v>
      </c>
      <c r="J43">
        <v>8.39910043773342</v>
      </c>
      <c r="K43">
        <v>0.39185451901077401</v>
      </c>
      <c r="L43">
        <v>1.1840493969328699E-2</v>
      </c>
      <c r="M43">
        <v>1.1592930554092801E-2</v>
      </c>
    </row>
    <row r="44" spans="1:13" x14ac:dyDescent="0.45">
      <c r="A44" t="s">
        <v>1084</v>
      </c>
      <c r="B44" t="s">
        <v>1169</v>
      </c>
      <c r="C44">
        <v>6</v>
      </c>
      <c r="D44">
        <v>0.86455331412103698</v>
      </c>
      <c r="E44" s="3">
        <v>1.6902318967901501E-4</v>
      </c>
      <c r="F44" t="s">
        <v>1170</v>
      </c>
      <c r="G44">
        <v>673</v>
      </c>
      <c r="H44">
        <v>24</v>
      </c>
      <c r="I44">
        <v>29878</v>
      </c>
      <c r="J44">
        <v>11.0988112927191</v>
      </c>
      <c r="K44">
        <v>0.40394582186831901</v>
      </c>
      <c r="L44">
        <v>1.2032092642034E-2</v>
      </c>
      <c r="M44">
        <v>1.1780523243442E-2</v>
      </c>
    </row>
    <row r="45" spans="1:13" x14ac:dyDescent="0.45">
      <c r="A45" t="s">
        <v>1084</v>
      </c>
      <c r="B45" t="s">
        <v>1171</v>
      </c>
      <c r="C45">
        <v>6</v>
      </c>
      <c r="D45">
        <v>0.86455331412103698</v>
      </c>
      <c r="E45" s="3">
        <v>2.5203906611756901E-4</v>
      </c>
      <c r="F45" t="s">
        <v>1172</v>
      </c>
      <c r="G45">
        <v>673</v>
      </c>
      <c r="H45">
        <v>26</v>
      </c>
      <c r="I45">
        <v>29878</v>
      </c>
      <c r="J45">
        <v>10.2450565778946</v>
      </c>
      <c r="K45">
        <v>0.53772199235731899</v>
      </c>
      <c r="L45">
        <v>1.7533899576951801E-2</v>
      </c>
      <c r="M45">
        <v>1.7167297298962599E-2</v>
      </c>
    </row>
    <row r="46" spans="1:13" x14ac:dyDescent="0.45">
      <c r="A46" t="s">
        <v>1084</v>
      </c>
      <c r="B46" t="s">
        <v>1173</v>
      </c>
      <c r="C46">
        <v>14</v>
      </c>
      <c r="D46">
        <v>2.0172910662824202</v>
      </c>
      <c r="E46" s="3">
        <v>3.5601341785699398E-4</v>
      </c>
      <c r="F46" t="s">
        <v>1174</v>
      </c>
      <c r="G46">
        <v>673</v>
      </c>
      <c r="H46">
        <v>188</v>
      </c>
      <c r="I46">
        <v>29878</v>
      </c>
      <c r="J46">
        <v>3.3060288957035802</v>
      </c>
      <c r="K46">
        <v>0.663767065638732</v>
      </c>
      <c r="L46">
        <v>2.37292551428239E-2</v>
      </c>
      <c r="M46">
        <v>2.3233119131997201E-2</v>
      </c>
    </row>
    <row r="47" spans="1:13" x14ac:dyDescent="0.45">
      <c r="A47" t="s">
        <v>1084</v>
      </c>
      <c r="B47" t="s">
        <v>1175</v>
      </c>
      <c r="C47">
        <v>30</v>
      </c>
      <c r="D47">
        <v>4.3227665706051797</v>
      </c>
      <c r="E47" s="3">
        <v>3.6286544924807898E-4</v>
      </c>
      <c r="F47" t="s">
        <v>1176</v>
      </c>
      <c r="G47">
        <v>673</v>
      </c>
      <c r="H47">
        <v>643</v>
      </c>
      <c r="I47">
        <v>29878</v>
      </c>
      <c r="J47">
        <v>2.07131781512643</v>
      </c>
      <c r="K47">
        <v>0.67074827918045699</v>
      </c>
      <c r="L47">
        <v>2.37292551428239E-2</v>
      </c>
      <c r="M47">
        <v>2.3233119131997201E-2</v>
      </c>
    </row>
    <row r="48" spans="1:13" x14ac:dyDescent="0.45">
      <c r="A48" t="s">
        <v>1084</v>
      </c>
      <c r="B48" t="s">
        <v>1177</v>
      </c>
      <c r="C48">
        <v>4</v>
      </c>
      <c r="D48">
        <v>0.57636887608069098</v>
      </c>
      <c r="E48" s="3">
        <v>3.70552429161698E-4</v>
      </c>
      <c r="F48" t="s">
        <v>1178</v>
      </c>
      <c r="G48">
        <v>673</v>
      </c>
      <c r="H48">
        <v>7</v>
      </c>
      <c r="I48">
        <v>29878</v>
      </c>
      <c r="J48">
        <v>25.368711526215201</v>
      </c>
      <c r="K48">
        <v>0.67840786221916005</v>
      </c>
      <c r="L48">
        <v>2.37292551428239E-2</v>
      </c>
      <c r="M48">
        <v>2.3233119131997201E-2</v>
      </c>
    </row>
    <row r="49" spans="1:13" x14ac:dyDescent="0.45">
      <c r="A49" t="s">
        <v>1084</v>
      </c>
      <c r="B49" t="s">
        <v>1179</v>
      </c>
      <c r="C49">
        <v>5</v>
      </c>
      <c r="D49">
        <v>0.72046109510086398</v>
      </c>
      <c r="E49" s="3">
        <v>3.72102008120075E-4</v>
      </c>
      <c r="F49" t="s">
        <v>1180</v>
      </c>
      <c r="G49">
        <v>673</v>
      </c>
      <c r="H49">
        <v>16</v>
      </c>
      <c r="I49">
        <v>29878</v>
      </c>
      <c r="J49">
        <v>13.873514115898899</v>
      </c>
      <c r="K49">
        <v>0.67993020971370299</v>
      </c>
      <c r="L49">
        <v>2.37292551428239E-2</v>
      </c>
      <c r="M49">
        <v>2.3233119131997201E-2</v>
      </c>
    </row>
    <row r="50" spans="1:13" x14ac:dyDescent="0.45">
      <c r="A50" t="s">
        <v>1084</v>
      </c>
      <c r="B50" t="s">
        <v>1181</v>
      </c>
      <c r="C50">
        <v>4</v>
      </c>
      <c r="D50">
        <v>0.57636887608069098</v>
      </c>
      <c r="E50" s="3">
        <v>5.8297097632811702E-4</v>
      </c>
      <c r="F50" t="s">
        <v>1182</v>
      </c>
      <c r="G50">
        <v>673</v>
      </c>
      <c r="H50">
        <v>8</v>
      </c>
      <c r="I50">
        <v>29878</v>
      </c>
      <c r="J50">
        <v>22.1976225854383</v>
      </c>
      <c r="K50">
        <v>0.83220201764110302</v>
      </c>
      <c r="L50">
        <v>3.6325627527946401E-2</v>
      </c>
      <c r="M50">
        <v>3.5566124044839997E-2</v>
      </c>
    </row>
    <row r="51" spans="1:13" x14ac:dyDescent="0.45">
      <c r="A51" t="s">
        <v>1084</v>
      </c>
      <c r="B51" t="s">
        <v>1183</v>
      </c>
      <c r="C51">
        <v>6</v>
      </c>
      <c r="D51">
        <v>0.86455331412103698</v>
      </c>
      <c r="E51" s="3">
        <v>5.93362096176844E-4</v>
      </c>
      <c r="F51" t="s">
        <v>1184</v>
      </c>
      <c r="G51">
        <v>673</v>
      </c>
      <c r="H51">
        <v>31</v>
      </c>
      <c r="I51">
        <v>29878</v>
      </c>
      <c r="J51">
        <v>8.5926280975890297</v>
      </c>
      <c r="K51">
        <v>0.83745825955390196</v>
      </c>
      <c r="L51">
        <v>3.6325627527946401E-2</v>
      </c>
      <c r="M51">
        <v>3.5566124044839997E-2</v>
      </c>
    </row>
    <row r="52" spans="1:13" x14ac:dyDescent="0.45">
      <c r="A52" t="s">
        <v>1084</v>
      </c>
      <c r="B52" t="s">
        <v>1185</v>
      </c>
      <c r="C52">
        <v>9</v>
      </c>
      <c r="D52">
        <v>1.2968299711815501</v>
      </c>
      <c r="E52" s="3">
        <v>6.0980533288729905E-4</v>
      </c>
      <c r="F52" t="s">
        <v>1186</v>
      </c>
      <c r="G52">
        <v>673</v>
      </c>
      <c r="H52">
        <v>84</v>
      </c>
      <c r="I52">
        <v>29878</v>
      </c>
      <c r="J52">
        <v>4.7566334111653497</v>
      </c>
      <c r="K52">
        <v>0.84544163563094699</v>
      </c>
      <c r="L52">
        <v>3.6600276940549403E-2</v>
      </c>
      <c r="M52">
        <v>3.5835031032612402E-2</v>
      </c>
    </row>
    <row r="53" spans="1:13" x14ac:dyDescent="0.45">
      <c r="A53" t="s">
        <v>1084</v>
      </c>
      <c r="B53" t="s">
        <v>1187</v>
      </c>
      <c r="C53">
        <v>11</v>
      </c>
      <c r="D53">
        <v>1.5850144092219001</v>
      </c>
      <c r="E53" s="3">
        <v>7.3577545977988195E-4</v>
      </c>
      <c r="F53" t="s">
        <v>1188</v>
      </c>
      <c r="G53">
        <v>673</v>
      </c>
      <c r="H53">
        <v>130</v>
      </c>
      <c r="I53">
        <v>29878</v>
      </c>
      <c r="J53">
        <v>3.7565207452280198</v>
      </c>
      <c r="K53">
        <v>0.89492045550062904</v>
      </c>
      <c r="L53">
        <v>4.3311705430504201E-2</v>
      </c>
      <c r="M53">
        <v>4.2406135633852003E-2</v>
      </c>
    </row>
    <row r="54" spans="1:13" x14ac:dyDescent="0.45">
      <c r="A54" t="s">
        <v>1084</v>
      </c>
      <c r="B54" t="s">
        <v>1189</v>
      </c>
      <c r="C54">
        <v>5</v>
      </c>
      <c r="D54">
        <v>0.72046109510086398</v>
      </c>
      <c r="E54" s="3">
        <v>7.5108328251113595E-4</v>
      </c>
      <c r="F54" t="s">
        <v>1190</v>
      </c>
      <c r="G54">
        <v>673</v>
      </c>
      <c r="H54">
        <v>19</v>
      </c>
      <c r="I54">
        <v>29878</v>
      </c>
      <c r="J54">
        <v>11.682959255493801</v>
      </c>
      <c r="K54">
        <v>0.89973411337976805</v>
      </c>
      <c r="L54">
        <v>4.3378602410690303E-2</v>
      </c>
      <c r="M54">
        <v>4.2471633918601398E-2</v>
      </c>
    </row>
    <row r="55" spans="1:13" x14ac:dyDescent="0.45">
      <c r="A55" t="s">
        <v>1084</v>
      </c>
      <c r="B55" t="s">
        <v>1191</v>
      </c>
      <c r="C55">
        <v>4</v>
      </c>
      <c r="D55">
        <v>0.57636887608069098</v>
      </c>
      <c r="E55" s="3">
        <v>8.5985230643897698E-4</v>
      </c>
      <c r="F55" t="s">
        <v>1192</v>
      </c>
      <c r="G55">
        <v>673</v>
      </c>
      <c r="H55">
        <v>9</v>
      </c>
      <c r="I55">
        <v>29878</v>
      </c>
      <c r="J55">
        <v>19.7312200759451</v>
      </c>
      <c r="K55">
        <v>0.92814751837754905</v>
      </c>
      <c r="L55">
        <v>4.7000141250173301E-2</v>
      </c>
      <c r="M55">
        <v>4.6017452899957297E-2</v>
      </c>
    </row>
    <row r="56" spans="1:13" x14ac:dyDescent="0.45">
      <c r="A56" t="s">
        <v>1084</v>
      </c>
      <c r="B56" t="s">
        <v>1193</v>
      </c>
      <c r="C56">
        <v>4</v>
      </c>
      <c r="D56">
        <v>0.57636887608069098</v>
      </c>
      <c r="E56" s="3">
        <v>8.5985230643897698E-4</v>
      </c>
      <c r="F56" t="s">
        <v>1194</v>
      </c>
      <c r="G56">
        <v>673</v>
      </c>
      <c r="H56">
        <v>9</v>
      </c>
      <c r="I56">
        <v>29878</v>
      </c>
      <c r="J56">
        <v>19.7312200759451</v>
      </c>
      <c r="K56">
        <v>0.92814751837754905</v>
      </c>
      <c r="L56">
        <v>4.7000141250173301E-2</v>
      </c>
      <c r="M56">
        <v>4.6017452899957297E-2</v>
      </c>
    </row>
    <row r="57" spans="1:13" x14ac:dyDescent="0.45">
      <c r="A57" t="s">
        <v>1084</v>
      </c>
      <c r="B57" t="s">
        <v>1195</v>
      </c>
      <c r="C57">
        <v>4</v>
      </c>
      <c r="D57">
        <v>0.57636887608069098</v>
      </c>
      <c r="E57" s="3">
        <v>8.5985230643897698E-4</v>
      </c>
      <c r="F57" t="s">
        <v>1196</v>
      </c>
      <c r="G57">
        <v>673</v>
      </c>
      <c r="H57">
        <v>9</v>
      </c>
      <c r="I57">
        <v>29878</v>
      </c>
      <c r="J57">
        <v>19.7312200759451</v>
      </c>
      <c r="K57">
        <v>0.92814751837754905</v>
      </c>
      <c r="L57">
        <v>4.7000141250173301E-2</v>
      </c>
      <c r="M57">
        <v>4.6017452899957297E-2</v>
      </c>
    </row>
    <row r="58" spans="1:13" x14ac:dyDescent="0.45">
      <c r="A58" t="s">
        <v>1084</v>
      </c>
      <c r="B58" t="s">
        <v>1197</v>
      </c>
      <c r="C58">
        <v>23</v>
      </c>
      <c r="D58">
        <v>3.3141210374639698</v>
      </c>
      <c r="E58" s="3">
        <v>8.9046985261944799E-4</v>
      </c>
      <c r="F58" t="s">
        <v>1198</v>
      </c>
      <c r="G58">
        <v>673</v>
      </c>
      <c r="H58">
        <v>462</v>
      </c>
      <c r="I58">
        <v>29878</v>
      </c>
      <c r="J58">
        <v>2.2101528981172298</v>
      </c>
      <c r="K58">
        <v>0.93458099910777404</v>
      </c>
      <c r="L58">
        <v>4.7819793313475897E-2</v>
      </c>
      <c r="M58">
        <v>4.6819967514043603E-2</v>
      </c>
    </row>
    <row r="59" spans="1:13" x14ac:dyDescent="0.45">
      <c r="A59" t="s">
        <v>1084</v>
      </c>
      <c r="B59" t="s">
        <v>1199</v>
      </c>
      <c r="C59">
        <v>8</v>
      </c>
      <c r="D59">
        <v>1.15273775216138</v>
      </c>
      <c r="E59" s="3">
        <v>9.10230461797492E-4</v>
      </c>
      <c r="F59" t="s">
        <v>1200</v>
      </c>
      <c r="G59">
        <v>673</v>
      </c>
      <c r="H59">
        <v>69</v>
      </c>
      <c r="I59">
        <v>29878</v>
      </c>
      <c r="J59">
        <v>5.1472748024204797</v>
      </c>
      <c r="K59">
        <v>0.93842407191460397</v>
      </c>
      <c r="L59">
        <v>4.8038197302795203E-2</v>
      </c>
      <c r="M59">
        <v>4.7033805069087602E-2</v>
      </c>
    </row>
    <row r="60" spans="1:13" x14ac:dyDescent="0.45">
      <c r="A60" t="s">
        <v>1084</v>
      </c>
      <c r="B60" t="s">
        <v>1201</v>
      </c>
      <c r="C60">
        <v>9</v>
      </c>
      <c r="D60">
        <v>1.2968299711815501</v>
      </c>
      <c r="E60">
        <v>1.11355840519111E-3</v>
      </c>
      <c r="F60" t="s">
        <v>1202</v>
      </c>
      <c r="G60">
        <v>673</v>
      </c>
      <c r="H60">
        <v>92</v>
      </c>
      <c r="I60">
        <v>29878</v>
      </c>
      <c r="J60">
        <v>4.3430131145422797</v>
      </c>
      <c r="K60">
        <v>0.96697536653105998</v>
      </c>
      <c r="L60">
        <v>5.7093536979209797E-2</v>
      </c>
      <c r="M60">
        <v>5.5899813893071498E-2</v>
      </c>
    </row>
    <row r="61" spans="1:13" x14ac:dyDescent="0.45">
      <c r="A61" t="s">
        <v>1084</v>
      </c>
      <c r="B61" t="s">
        <v>1203</v>
      </c>
      <c r="C61">
        <v>5</v>
      </c>
      <c r="D61">
        <v>0.72046109510086398</v>
      </c>
      <c r="E61">
        <v>1.1191153932546801E-3</v>
      </c>
      <c r="F61" t="s">
        <v>1204</v>
      </c>
      <c r="G61">
        <v>673</v>
      </c>
      <c r="H61">
        <v>21</v>
      </c>
      <c r="I61">
        <v>29878</v>
      </c>
      <c r="J61">
        <v>10.5702964692563</v>
      </c>
      <c r="K61">
        <v>0.96753298011796995</v>
      </c>
      <c r="L61">
        <v>5.7093536979209797E-2</v>
      </c>
      <c r="M61">
        <v>5.5899813893071498E-2</v>
      </c>
    </row>
    <row r="62" spans="1:13" x14ac:dyDescent="0.45">
      <c r="A62" t="s">
        <v>1084</v>
      </c>
      <c r="B62" t="s">
        <v>1205</v>
      </c>
      <c r="C62">
        <v>7</v>
      </c>
      <c r="D62">
        <v>1.0086455331412101</v>
      </c>
      <c r="E62">
        <v>1.18397404685728E-3</v>
      </c>
      <c r="F62" t="s">
        <v>1206</v>
      </c>
      <c r="G62">
        <v>673</v>
      </c>
      <c r="H62">
        <v>53</v>
      </c>
      <c r="I62">
        <v>29878</v>
      </c>
      <c r="J62">
        <v>5.8635229470969099</v>
      </c>
      <c r="K62">
        <v>0.97338530305163296</v>
      </c>
      <c r="L62">
        <v>5.94122058595105E-2</v>
      </c>
      <c r="M62">
        <v>5.8170003580840603E-2</v>
      </c>
    </row>
    <row r="63" spans="1:13" x14ac:dyDescent="0.45">
      <c r="A63" t="s">
        <v>1084</v>
      </c>
      <c r="B63" t="s">
        <v>1207</v>
      </c>
      <c r="C63">
        <v>4</v>
      </c>
      <c r="D63">
        <v>0.57636887608069098</v>
      </c>
      <c r="E63">
        <v>1.20786918746421E-3</v>
      </c>
      <c r="F63" t="s">
        <v>1208</v>
      </c>
      <c r="G63">
        <v>673</v>
      </c>
      <c r="H63">
        <v>10</v>
      </c>
      <c r="I63">
        <v>29878</v>
      </c>
      <c r="J63">
        <v>17.758098068350598</v>
      </c>
      <c r="K63">
        <v>0.97526466033863002</v>
      </c>
      <c r="L63">
        <v>5.9633670690773299E-2</v>
      </c>
      <c r="M63">
        <v>5.8386837981132901E-2</v>
      </c>
    </row>
    <row r="64" spans="1:13" x14ac:dyDescent="0.45">
      <c r="A64" t="s">
        <v>1084</v>
      </c>
      <c r="B64" t="s">
        <v>1209</v>
      </c>
      <c r="C64">
        <v>15</v>
      </c>
      <c r="D64">
        <v>2.1613832853025898</v>
      </c>
      <c r="E64">
        <v>1.30640191832064E-3</v>
      </c>
      <c r="F64" t="s">
        <v>1210</v>
      </c>
      <c r="G64">
        <v>673</v>
      </c>
      <c r="H64">
        <v>243</v>
      </c>
      <c r="I64">
        <v>29878</v>
      </c>
      <c r="J64">
        <v>2.7404472327701601</v>
      </c>
      <c r="K64">
        <v>0.98171200841458095</v>
      </c>
      <c r="L64">
        <v>6.2511908057407695E-2</v>
      </c>
      <c r="M64">
        <v>6.1204896585446297E-2</v>
      </c>
    </row>
    <row r="65" spans="1:13" x14ac:dyDescent="0.45">
      <c r="A65" t="s">
        <v>1084</v>
      </c>
      <c r="B65" t="s">
        <v>1211</v>
      </c>
      <c r="C65">
        <v>7</v>
      </c>
      <c r="D65">
        <v>1.0086455331412101</v>
      </c>
      <c r="E65">
        <v>1.3070114719614799E-3</v>
      </c>
      <c r="F65" t="s">
        <v>1212</v>
      </c>
      <c r="G65">
        <v>673</v>
      </c>
      <c r="H65">
        <v>54</v>
      </c>
      <c r="I65">
        <v>29878</v>
      </c>
      <c r="J65">
        <v>5.7549391888173398</v>
      </c>
      <c r="K65">
        <v>0.98174614369769997</v>
      </c>
      <c r="L65">
        <v>6.2511908057407695E-2</v>
      </c>
      <c r="M65">
        <v>6.1204896585446297E-2</v>
      </c>
    </row>
    <row r="66" spans="1:13" x14ac:dyDescent="0.45">
      <c r="A66" t="s">
        <v>1084</v>
      </c>
      <c r="B66" t="s">
        <v>1213</v>
      </c>
      <c r="C66">
        <v>5</v>
      </c>
      <c r="D66">
        <v>0.72046109510086398</v>
      </c>
      <c r="E66">
        <v>1.34365412365045E-3</v>
      </c>
      <c r="F66" t="s">
        <v>1214</v>
      </c>
      <c r="G66">
        <v>673</v>
      </c>
      <c r="H66">
        <v>22</v>
      </c>
      <c r="I66">
        <v>29878</v>
      </c>
      <c r="J66">
        <v>10.0898284479265</v>
      </c>
      <c r="K66">
        <v>0.98368533568946204</v>
      </c>
      <c r="L66">
        <v>6.3275773422985002E-2</v>
      </c>
      <c r="M66">
        <v>6.1952790901236898E-2</v>
      </c>
    </row>
    <row r="67" spans="1:13" x14ac:dyDescent="0.45">
      <c r="A67" t="s">
        <v>1084</v>
      </c>
      <c r="B67" t="s">
        <v>1215</v>
      </c>
      <c r="C67">
        <v>25</v>
      </c>
      <c r="D67">
        <v>3.6023054755043198</v>
      </c>
      <c r="E67">
        <v>1.4471038509521301E-3</v>
      </c>
      <c r="F67" t="s">
        <v>1216</v>
      </c>
      <c r="G67">
        <v>673</v>
      </c>
      <c r="H67">
        <v>542</v>
      </c>
      <c r="I67">
        <v>29878</v>
      </c>
      <c r="J67">
        <v>2.0477511610182901</v>
      </c>
      <c r="K67">
        <v>0.98811874128014898</v>
      </c>
      <c r="L67">
        <v>6.7114922541886099E-2</v>
      </c>
      <c r="M67">
        <v>6.5711670322780996E-2</v>
      </c>
    </row>
    <row r="68" spans="1:13" x14ac:dyDescent="0.45">
      <c r="A68" t="s">
        <v>1084</v>
      </c>
      <c r="B68" t="s">
        <v>1217</v>
      </c>
      <c r="C68">
        <v>3</v>
      </c>
      <c r="D68">
        <v>0.43227665706051799</v>
      </c>
      <c r="E68">
        <v>1.49273429704469E-3</v>
      </c>
      <c r="F68" t="s">
        <v>1218</v>
      </c>
      <c r="G68">
        <v>673</v>
      </c>
      <c r="H68">
        <v>3</v>
      </c>
      <c r="I68">
        <v>29878</v>
      </c>
      <c r="J68">
        <v>44.395245170876599</v>
      </c>
      <c r="K68">
        <v>0.98966969454104203</v>
      </c>
      <c r="L68">
        <v>6.8197905720205898E-2</v>
      </c>
      <c r="M68">
        <v>6.6772010272282606E-2</v>
      </c>
    </row>
    <row r="69" spans="1:13" x14ac:dyDescent="0.45">
      <c r="A69" t="s">
        <v>1084</v>
      </c>
      <c r="B69" t="s">
        <v>1219</v>
      </c>
      <c r="C69">
        <v>6</v>
      </c>
      <c r="D69">
        <v>0.86455331412103698</v>
      </c>
      <c r="E69">
        <v>1.5401495225849399E-3</v>
      </c>
      <c r="F69" t="s">
        <v>1220</v>
      </c>
      <c r="G69">
        <v>673</v>
      </c>
      <c r="H69">
        <v>38</v>
      </c>
      <c r="I69">
        <v>29878</v>
      </c>
      <c r="J69">
        <v>7.0097755532963104</v>
      </c>
      <c r="K69">
        <v>0.99106725784703897</v>
      </c>
      <c r="L69">
        <v>6.9329377774007495E-2</v>
      </c>
      <c r="M69">
        <v>6.7879825282162798E-2</v>
      </c>
    </row>
    <row r="70" spans="1:13" x14ac:dyDescent="0.45">
      <c r="A70" t="s">
        <v>1084</v>
      </c>
      <c r="B70" t="s">
        <v>1221</v>
      </c>
      <c r="C70">
        <v>4</v>
      </c>
      <c r="D70">
        <v>0.57636887608069098</v>
      </c>
      <c r="E70">
        <v>1.6331464453684301E-3</v>
      </c>
      <c r="F70" t="s">
        <v>1222</v>
      </c>
      <c r="G70">
        <v>673</v>
      </c>
      <c r="H70">
        <v>11</v>
      </c>
      <c r="I70">
        <v>29878</v>
      </c>
      <c r="J70">
        <v>16.143725516682402</v>
      </c>
      <c r="K70">
        <v>0.99328322948937997</v>
      </c>
      <c r="L70">
        <v>7.1415160989611107E-2</v>
      </c>
      <c r="M70">
        <v>6.9921998525274198E-2</v>
      </c>
    </row>
    <row r="71" spans="1:13" x14ac:dyDescent="0.45">
      <c r="A71" t="s">
        <v>1084</v>
      </c>
      <c r="B71" t="s">
        <v>1223</v>
      </c>
      <c r="C71">
        <v>4</v>
      </c>
      <c r="D71">
        <v>0.57636887608069098</v>
      </c>
      <c r="E71">
        <v>1.6331464453684301E-3</v>
      </c>
      <c r="F71" t="s">
        <v>1224</v>
      </c>
      <c r="G71">
        <v>673</v>
      </c>
      <c r="H71">
        <v>11</v>
      </c>
      <c r="I71">
        <v>29878</v>
      </c>
      <c r="J71">
        <v>16.143725516682402</v>
      </c>
      <c r="K71">
        <v>0.99328322948937997</v>
      </c>
      <c r="L71">
        <v>7.1415160989611107E-2</v>
      </c>
      <c r="M71">
        <v>6.9921998525274198E-2</v>
      </c>
    </row>
    <row r="72" spans="1:13" x14ac:dyDescent="0.45">
      <c r="A72" t="s">
        <v>1084</v>
      </c>
      <c r="B72" t="s">
        <v>1225</v>
      </c>
      <c r="C72">
        <v>18</v>
      </c>
      <c r="D72">
        <v>2.5936599423631099</v>
      </c>
      <c r="E72">
        <v>1.7327285369704399E-3</v>
      </c>
      <c r="F72" t="s">
        <v>1226</v>
      </c>
      <c r="G72">
        <v>673</v>
      </c>
      <c r="H72">
        <v>336</v>
      </c>
      <c r="I72">
        <v>29878</v>
      </c>
      <c r="J72">
        <v>2.3783167055826699</v>
      </c>
      <c r="K72">
        <v>0.99505056802000202</v>
      </c>
      <c r="L72">
        <v>7.4702564107979097E-2</v>
      </c>
      <c r="M72">
        <v>7.3140667961977504E-2</v>
      </c>
    </row>
    <row r="73" spans="1:13" x14ac:dyDescent="0.45">
      <c r="A73" t="s">
        <v>1084</v>
      </c>
      <c r="B73" t="s">
        <v>1227</v>
      </c>
      <c r="C73">
        <v>20</v>
      </c>
      <c r="D73">
        <v>2.8818443804034501</v>
      </c>
      <c r="E73">
        <v>2.1178297030928299E-3</v>
      </c>
      <c r="F73" t="s">
        <v>1228</v>
      </c>
      <c r="G73">
        <v>673</v>
      </c>
      <c r="H73">
        <v>402</v>
      </c>
      <c r="I73">
        <v>29878</v>
      </c>
      <c r="J73">
        <v>2.2087186652177402</v>
      </c>
      <c r="K73">
        <v>0.99848076905786298</v>
      </c>
      <c r="L73">
        <v>8.6221690906412102E-2</v>
      </c>
      <c r="M73">
        <v>8.4418950554236205E-2</v>
      </c>
    </row>
    <row r="74" spans="1:13" x14ac:dyDescent="0.45">
      <c r="A74" t="s">
        <v>1084</v>
      </c>
      <c r="B74" t="s">
        <v>1229</v>
      </c>
      <c r="C74">
        <v>4</v>
      </c>
      <c r="D74">
        <v>0.57636887608069098</v>
      </c>
      <c r="E74">
        <v>2.1412869762316702E-3</v>
      </c>
      <c r="F74" t="s">
        <v>1230</v>
      </c>
      <c r="G74">
        <v>673</v>
      </c>
      <c r="H74">
        <v>12</v>
      </c>
      <c r="I74">
        <v>29878</v>
      </c>
      <c r="J74">
        <v>14.798415056958801</v>
      </c>
      <c r="K74">
        <v>0.998586246392417</v>
      </c>
      <c r="L74">
        <v>8.6221690906412102E-2</v>
      </c>
      <c r="M74">
        <v>8.4418950554236205E-2</v>
      </c>
    </row>
    <row r="75" spans="1:13" x14ac:dyDescent="0.45">
      <c r="A75" t="s">
        <v>1084</v>
      </c>
      <c r="B75" t="s">
        <v>1231</v>
      </c>
      <c r="C75">
        <v>4</v>
      </c>
      <c r="D75">
        <v>0.57636887608069098</v>
      </c>
      <c r="E75">
        <v>2.1412869762316702E-3</v>
      </c>
      <c r="F75" t="s">
        <v>1232</v>
      </c>
      <c r="G75">
        <v>673</v>
      </c>
      <c r="H75">
        <v>12</v>
      </c>
      <c r="I75">
        <v>29878</v>
      </c>
      <c r="J75">
        <v>14.798415056958801</v>
      </c>
      <c r="K75">
        <v>0.998586246392417</v>
      </c>
      <c r="L75">
        <v>8.6221690906412102E-2</v>
      </c>
      <c r="M75">
        <v>8.4418950554236205E-2</v>
      </c>
    </row>
    <row r="76" spans="1:13" x14ac:dyDescent="0.45">
      <c r="A76" t="s">
        <v>1084</v>
      </c>
      <c r="B76" t="s">
        <v>1233</v>
      </c>
      <c r="C76">
        <v>4</v>
      </c>
      <c r="D76">
        <v>0.57636887608069098</v>
      </c>
      <c r="E76">
        <v>2.1412869762316702E-3</v>
      </c>
      <c r="F76" t="s">
        <v>1234</v>
      </c>
      <c r="G76">
        <v>673</v>
      </c>
      <c r="H76">
        <v>12</v>
      </c>
      <c r="I76">
        <v>29878</v>
      </c>
      <c r="J76">
        <v>14.798415056958801</v>
      </c>
      <c r="K76">
        <v>0.998586246392417</v>
      </c>
      <c r="L76">
        <v>8.6221690906412102E-2</v>
      </c>
      <c r="M76">
        <v>8.4418950554236205E-2</v>
      </c>
    </row>
    <row r="77" spans="1:13" x14ac:dyDescent="0.45">
      <c r="A77" t="s">
        <v>1084</v>
      </c>
      <c r="B77" t="s">
        <v>1235</v>
      </c>
      <c r="C77">
        <v>4</v>
      </c>
      <c r="D77">
        <v>0.57636887608069098</v>
      </c>
      <c r="E77">
        <v>2.1412869762316702E-3</v>
      </c>
      <c r="F77" t="s">
        <v>1236</v>
      </c>
      <c r="G77">
        <v>673</v>
      </c>
      <c r="H77">
        <v>12</v>
      </c>
      <c r="I77">
        <v>29878</v>
      </c>
      <c r="J77">
        <v>14.798415056958801</v>
      </c>
      <c r="K77">
        <v>0.998586246392417</v>
      </c>
      <c r="L77">
        <v>8.6221690906412102E-2</v>
      </c>
      <c r="M77">
        <v>8.4418950554236205E-2</v>
      </c>
    </row>
    <row r="78" spans="1:13" x14ac:dyDescent="0.45">
      <c r="A78" t="s">
        <v>1084</v>
      </c>
      <c r="B78" t="s">
        <v>1237</v>
      </c>
      <c r="C78">
        <v>8</v>
      </c>
      <c r="D78">
        <v>1.15273775216138</v>
      </c>
      <c r="E78">
        <v>2.1689219862116001E-3</v>
      </c>
      <c r="F78" t="s">
        <v>1238</v>
      </c>
      <c r="G78">
        <v>673</v>
      </c>
      <c r="H78">
        <v>80</v>
      </c>
      <c r="I78">
        <v>29878</v>
      </c>
      <c r="J78">
        <v>4.4395245170876603</v>
      </c>
      <c r="K78">
        <v>0.99870115573905005</v>
      </c>
      <c r="L78">
        <v>8.6221690906412102E-2</v>
      </c>
      <c r="M78">
        <v>8.4418950554236205E-2</v>
      </c>
    </row>
    <row r="79" spans="1:13" x14ac:dyDescent="0.45">
      <c r="A79" t="s">
        <v>1084</v>
      </c>
      <c r="B79" t="s">
        <v>1239</v>
      </c>
      <c r="C79">
        <v>23</v>
      </c>
      <c r="D79">
        <v>3.3141210374639698</v>
      </c>
      <c r="E79">
        <v>2.2185320571476998E-3</v>
      </c>
      <c r="F79" t="s">
        <v>1240</v>
      </c>
      <c r="G79">
        <v>673</v>
      </c>
      <c r="H79">
        <v>497</v>
      </c>
      <c r="I79">
        <v>29878</v>
      </c>
      <c r="J79">
        <v>2.05450832782729</v>
      </c>
      <c r="K79">
        <v>0.99888452028741803</v>
      </c>
      <c r="L79">
        <v>8.7063161883706802E-2</v>
      </c>
      <c r="M79">
        <v>8.5242827888098394E-2</v>
      </c>
    </row>
    <row r="80" spans="1:13" x14ac:dyDescent="0.45">
      <c r="A80" t="s">
        <v>1084</v>
      </c>
      <c r="B80" t="s">
        <v>1241</v>
      </c>
      <c r="C80">
        <v>5</v>
      </c>
      <c r="D80">
        <v>0.72046109510086398</v>
      </c>
      <c r="E80">
        <v>2.5575632327779498E-3</v>
      </c>
      <c r="F80" t="s">
        <v>1242</v>
      </c>
      <c r="G80">
        <v>673</v>
      </c>
      <c r="H80">
        <v>26</v>
      </c>
      <c r="I80">
        <v>29878</v>
      </c>
      <c r="J80">
        <v>8.5375471482455101</v>
      </c>
      <c r="K80">
        <v>0.99960583042854401</v>
      </c>
      <c r="L80">
        <v>9.9097481715611793E-2</v>
      </c>
      <c r="M80">
        <v>9.7025531754880295E-2</v>
      </c>
    </row>
    <row r="81" spans="1:13" x14ac:dyDescent="0.45">
      <c r="A81" t="s">
        <v>1084</v>
      </c>
      <c r="B81" t="s">
        <v>1243</v>
      </c>
      <c r="C81">
        <v>12</v>
      </c>
      <c r="D81">
        <v>1.72910662824207</v>
      </c>
      <c r="E81">
        <v>2.6447331930048602E-3</v>
      </c>
      <c r="F81" t="s">
        <v>1244</v>
      </c>
      <c r="G81">
        <v>673</v>
      </c>
      <c r="H81">
        <v>180</v>
      </c>
      <c r="I81">
        <v>29878</v>
      </c>
      <c r="J81">
        <v>2.9596830113917698</v>
      </c>
      <c r="K81">
        <v>0.999698352811205</v>
      </c>
      <c r="L81">
        <v>0.101194103797348</v>
      </c>
      <c r="M81">
        <v>9.9078317242944899E-2</v>
      </c>
    </row>
    <row r="82" spans="1:13" x14ac:dyDescent="0.45">
      <c r="A82" t="s">
        <v>1084</v>
      </c>
      <c r="B82" t="s">
        <v>1245</v>
      </c>
      <c r="C82">
        <v>9</v>
      </c>
      <c r="D82">
        <v>1.2968299711815501</v>
      </c>
      <c r="E82">
        <v>2.74688557819578E-3</v>
      </c>
      <c r="F82" t="s">
        <v>1246</v>
      </c>
      <c r="G82">
        <v>673</v>
      </c>
      <c r="H82">
        <v>106</v>
      </c>
      <c r="I82">
        <v>29878</v>
      </c>
      <c r="J82">
        <v>3.76940760884801</v>
      </c>
      <c r="K82">
        <v>0.99977953820665899</v>
      </c>
      <c r="L82">
        <v>0.10299870813121</v>
      </c>
      <c r="M82">
        <v>0.10084519054858999</v>
      </c>
    </row>
    <row r="83" spans="1:13" x14ac:dyDescent="0.45">
      <c r="A83" t="s">
        <v>1084</v>
      </c>
      <c r="B83" t="s">
        <v>1247</v>
      </c>
      <c r="C83">
        <v>10</v>
      </c>
      <c r="D83">
        <v>1.44092219020172</v>
      </c>
      <c r="E83">
        <v>2.7591944027308799E-3</v>
      </c>
      <c r="F83" t="s">
        <v>1248</v>
      </c>
      <c r="G83">
        <v>673</v>
      </c>
      <c r="H83">
        <v>130</v>
      </c>
      <c r="I83">
        <v>29878</v>
      </c>
      <c r="J83">
        <v>3.4150188592982</v>
      </c>
      <c r="K83">
        <v>0.99978771216169604</v>
      </c>
      <c r="L83">
        <v>0.10299870813121</v>
      </c>
      <c r="M83">
        <v>0.10084519054858999</v>
      </c>
    </row>
    <row r="84" spans="1:13" x14ac:dyDescent="0.45">
      <c r="A84" t="s">
        <v>1084</v>
      </c>
      <c r="B84" t="s">
        <v>1249</v>
      </c>
      <c r="C84">
        <v>3</v>
      </c>
      <c r="D84">
        <v>0.43227665706051799</v>
      </c>
      <c r="E84">
        <v>2.9409173624485199E-3</v>
      </c>
      <c r="F84" t="s">
        <v>1250</v>
      </c>
      <c r="G84">
        <v>673</v>
      </c>
      <c r="H84">
        <v>4</v>
      </c>
      <c r="I84">
        <v>29878</v>
      </c>
      <c r="J84">
        <v>33.296433878157501</v>
      </c>
      <c r="K84">
        <v>0.99987847752632297</v>
      </c>
      <c r="L84">
        <v>0.108459615017529</v>
      </c>
      <c r="M84">
        <v>0.106191919701906</v>
      </c>
    </row>
    <row r="85" spans="1:13" x14ac:dyDescent="0.45">
      <c r="A85" t="s">
        <v>1084</v>
      </c>
      <c r="B85" t="s">
        <v>1251</v>
      </c>
      <c r="C85">
        <v>10</v>
      </c>
      <c r="D85">
        <v>1.44092219020172</v>
      </c>
      <c r="E85">
        <v>3.05710590597633E-3</v>
      </c>
      <c r="F85" t="s">
        <v>1252</v>
      </c>
      <c r="G85">
        <v>673</v>
      </c>
      <c r="H85">
        <v>132</v>
      </c>
      <c r="I85">
        <v>29878</v>
      </c>
      <c r="J85">
        <v>3.3632761493088301</v>
      </c>
      <c r="K85">
        <v>0.99991493835186396</v>
      </c>
      <c r="L85">
        <v>0.111402394978494</v>
      </c>
      <c r="M85">
        <v>0.109073171431084</v>
      </c>
    </row>
    <row r="86" spans="1:13" x14ac:dyDescent="0.45">
      <c r="A86" t="s">
        <v>1084</v>
      </c>
      <c r="B86" t="s">
        <v>1253</v>
      </c>
      <c r="C86">
        <v>9</v>
      </c>
      <c r="D86">
        <v>1.2968299711815501</v>
      </c>
      <c r="E86">
        <v>3.2644801033903498E-3</v>
      </c>
      <c r="F86" t="s">
        <v>1254</v>
      </c>
      <c r="G86">
        <v>673</v>
      </c>
      <c r="H86">
        <v>109</v>
      </c>
      <c r="I86">
        <v>29878</v>
      </c>
      <c r="J86">
        <v>3.6656624453017401</v>
      </c>
      <c r="K86">
        <v>0.999955003212464</v>
      </c>
      <c r="L86">
        <v>0.117559689370328</v>
      </c>
      <c r="M86">
        <v>0.115101727880716</v>
      </c>
    </row>
    <row r="87" spans="1:13" x14ac:dyDescent="0.45">
      <c r="A87" t="s">
        <v>1084</v>
      </c>
      <c r="B87" t="s">
        <v>1255</v>
      </c>
      <c r="C87">
        <v>5</v>
      </c>
      <c r="D87">
        <v>0.72046109510086398</v>
      </c>
      <c r="E87">
        <v>3.38067026589164E-3</v>
      </c>
      <c r="F87" t="s">
        <v>1256</v>
      </c>
      <c r="G87">
        <v>673</v>
      </c>
      <c r="H87">
        <v>28</v>
      </c>
      <c r="I87">
        <v>29878</v>
      </c>
      <c r="J87">
        <v>7.9277223519422604</v>
      </c>
      <c r="K87">
        <v>0.99996850756459199</v>
      </c>
      <c r="L87">
        <v>0.120328275394119</v>
      </c>
      <c r="M87">
        <v>0.117812427754386</v>
      </c>
    </row>
    <row r="88" spans="1:13" x14ac:dyDescent="0.45">
      <c r="A88" t="s">
        <v>1084</v>
      </c>
      <c r="B88" t="s">
        <v>1257</v>
      </c>
      <c r="C88">
        <v>7</v>
      </c>
      <c r="D88">
        <v>1.0086455331412101</v>
      </c>
      <c r="E88">
        <v>3.9524881373306604E-3</v>
      </c>
      <c r="F88" t="s">
        <v>1258</v>
      </c>
      <c r="G88">
        <v>673</v>
      </c>
      <c r="H88">
        <v>67</v>
      </c>
      <c r="I88">
        <v>29878</v>
      </c>
      <c r="J88">
        <v>4.6383091969572599</v>
      </c>
      <c r="K88">
        <v>0.99999456439157097</v>
      </c>
      <c r="L88">
        <v>0.13874025341997601</v>
      </c>
      <c r="M88">
        <v>0.135839444462485</v>
      </c>
    </row>
    <row r="89" spans="1:13" x14ac:dyDescent="0.45">
      <c r="A89" t="s">
        <v>1084</v>
      </c>
      <c r="B89" t="s">
        <v>1259</v>
      </c>
      <c r="C89">
        <v>6</v>
      </c>
      <c r="D89">
        <v>0.86455331412103698</v>
      </c>
      <c r="E89">
        <v>3.9886123165494497E-3</v>
      </c>
      <c r="F89" t="s">
        <v>1260</v>
      </c>
      <c r="G89">
        <v>673</v>
      </c>
      <c r="H89">
        <v>47</v>
      </c>
      <c r="I89">
        <v>29878</v>
      </c>
      <c r="J89">
        <v>5.6674781069204201</v>
      </c>
      <c r="K89">
        <v>0.999995135545656</v>
      </c>
      <c r="L89">
        <v>0.13874025341997601</v>
      </c>
      <c r="M89">
        <v>0.135839444462485</v>
      </c>
    </row>
    <row r="90" spans="1:13" x14ac:dyDescent="0.45">
      <c r="A90" t="s">
        <v>1084</v>
      </c>
      <c r="B90" t="s">
        <v>1261</v>
      </c>
      <c r="C90">
        <v>51</v>
      </c>
      <c r="D90">
        <v>7.3487031700288101</v>
      </c>
      <c r="E90">
        <v>4.1250838567025603E-3</v>
      </c>
      <c r="F90" t="s">
        <v>1262</v>
      </c>
      <c r="G90">
        <v>673</v>
      </c>
      <c r="H90">
        <v>1506</v>
      </c>
      <c r="I90">
        <v>29878</v>
      </c>
      <c r="J90">
        <v>1.50342463726076</v>
      </c>
      <c r="K90">
        <v>0.99999680203856101</v>
      </c>
      <c r="L90">
        <v>0.14187507511647801</v>
      </c>
      <c r="M90">
        <v>0.13890872268019699</v>
      </c>
    </row>
    <row r="91" spans="1:13" x14ac:dyDescent="0.45">
      <c r="A91" t="s">
        <v>1084</v>
      </c>
      <c r="B91" t="s">
        <v>1263</v>
      </c>
      <c r="C91">
        <v>8</v>
      </c>
      <c r="D91">
        <v>1.15273775216138</v>
      </c>
      <c r="E91">
        <v>4.21169269765812E-3</v>
      </c>
      <c r="F91" t="s">
        <v>1264</v>
      </c>
      <c r="G91">
        <v>673</v>
      </c>
      <c r="H91">
        <v>90</v>
      </c>
      <c r="I91">
        <v>29878</v>
      </c>
      <c r="J91">
        <v>3.9462440151890301</v>
      </c>
      <c r="K91">
        <v>0.99999754949484598</v>
      </c>
      <c r="L91">
        <v>0.14324434830590499</v>
      </c>
      <c r="M91">
        <v>0.140249366832015</v>
      </c>
    </row>
    <row r="92" spans="1:13" x14ac:dyDescent="0.45">
      <c r="A92" t="s">
        <v>1084</v>
      </c>
      <c r="B92" t="s">
        <v>1265</v>
      </c>
      <c r="C92">
        <v>10</v>
      </c>
      <c r="D92">
        <v>1.44092219020172</v>
      </c>
      <c r="E92">
        <v>4.5107776028878799E-3</v>
      </c>
      <c r="F92" t="s">
        <v>1266</v>
      </c>
      <c r="G92">
        <v>673</v>
      </c>
      <c r="H92">
        <v>140</v>
      </c>
      <c r="I92">
        <v>29878</v>
      </c>
      <c r="J92">
        <v>3.1710889407769001</v>
      </c>
      <c r="K92">
        <v>0.99999902294751597</v>
      </c>
      <c r="L92">
        <v>0.15173066200483301</v>
      </c>
      <c r="M92">
        <v>0.14855824698741699</v>
      </c>
    </row>
    <row r="93" spans="1:13" x14ac:dyDescent="0.45">
      <c r="A93" t="s">
        <v>1084</v>
      </c>
      <c r="B93" t="s">
        <v>1267</v>
      </c>
      <c r="C93">
        <v>3</v>
      </c>
      <c r="D93">
        <v>0.43227665706051799</v>
      </c>
      <c r="E93">
        <v>4.8285225591462397E-3</v>
      </c>
      <c r="F93" t="s">
        <v>1268</v>
      </c>
      <c r="G93">
        <v>673</v>
      </c>
      <c r="H93">
        <v>5</v>
      </c>
      <c r="I93">
        <v>29878</v>
      </c>
      <c r="J93">
        <v>26.637147102526001</v>
      </c>
      <c r="K93">
        <v>0.999999632265959</v>
      </c>
      <c r="L93">
        <v>0.153959453682777</v>
      </c>
      <c r="M93">
        <v>0.15074043864334599</v>
      </c>
    </row>
    <row r="94" spans="1:13" x14ac:dyDescent="0.45">
      <c r="A94" t="s">
        <v>1084</v>
      </c>
      <c r="B94" t="s">
        <v>1269</v>
      </c>
      <c r="C94">
        <v>3</v>
      </c>
      <c r="D94">
        <v>0.43227665706051799</v>
      </c>
      <c r="E94">
        <v>4.8285225591462397E-3</v>
      </c>
      <c r="F94" t="s">
        <v>1270</v>
      </c>
      <c r="G94">
        <v>673</v>
      </c>
      <c r="H94">
        <v>5</v>
      </c>
      <c r="I94">
        <v>29878</v>
      </c>
      <c r="J94">
        <v>26.637147102526001</v>
      </c>
      <c r="K94">
        <v>0.999999632265959</v>
      </c>
      <c r="L94">
        <v>0.153959453682777</v>
      </c>
      <c r="M94">
        <v>0.15074043864334599</v>
      </c>
    </row>
    <row r="95" spans="1:13" x14ac:dyDescent="0.45">
      <c r="A95" t="s">
        <v>1084</v>
      </c>
      <c r="B95" t="s">
        <v>1271</v>
      </c>
      <c r="C95">
        <v>3</v>
      </c>
      <c r="D95">
        <v>0.43227665706051799</v>
      </c>
      <c r="E95">
        <v>4.8285225591462397E-3</v>
      </c>
      <c r="F95" t="s">
        <v>1272</v>
      </c>
      <c r="G95">
        <v>673</v>
      </c>
      <c r="H95">
        <v>5</v>
      </c>
      <c r="I95">
        <v>29878</v>
      </c>
      <c r="J95">
        <v>26.637147102526001</v>
      </c>
      <c r="K95">
        <v>0.999999632265959</v>
      </c>
      <c r="L95">
        <v>0.153959453682777</v>
      </c>
      <c r="M95">
        <v>0.15074043864334599</v>
      </c>
    </row>
    <row r="96" spans="1:13" x14ac:dyDescent="0.45">
      <c r="A96" t="s">
        <v>1084</v>
      </c>
      <c r="B96" t="s">
        <v>1273</v>
      </c>
      <c r="C96">
        <v>3</v>
      </c>
      <c r="D96">
        <v>0.43227665706051799</v>
      </c>
      <c r="E96">
        <v>4.8285225591462397E-3</v>
      </c>
      <c r="F96" t="s">
        <v>1274</v>
      </c>
      <c r="G96">
        <v>673</v>
      </c>
      <c r="H96">
        <v>5</v>
      </c>
      <c r="I96">
        <v>29878</v>
      </c>
      <c r="J96">
        <v>26.637147102526001</v>
      </c>
      <c r="K96">
        <v>0.999999632265959</v>
      </c>
      <c r="L96">
        <v>0.153959453682777</v>
      </c>
      <c r="M96">
        <v>0.15074043864334599</v>
      </c>
    </row>
    <row r="97" spans="1:13" x14ac:dyDescent="0.45">
      <c r="A97" t="s">
        <v>1084</v>
      </c>
      <c r="B97" t="s">
        <v>1275</v>
      </c>
      <c r="C97">
        <v>3</v>
      </c>
      <c r="D97">
        <v>0.43227665706051799</v>
      </c>
      <c r="E97">
        <v>4.8285225591462397E-3</v>
      </c>
      <c r="F97" t="s">
        <v>1276</v>
      </c>
      <c r="G97">
        <v>673</v>
      </c>
      <c r="H97">
        <v>5</v>
      </c>
      <c r="I97">
        <v>29878</v>
      </c>
      <c r="J97">
        <v>26.637147102526001</v>
      </c>
      <c r="K97">
        <v>0.999999632265959</v>
      </c>
      <c r="L97">
        <v>0.153959453682777</v>
      </c>
      <c r="M97">
        <v>0.15074043864334599</v>
      </c>
    </row>
    <row r="98" spans="1:13" x14ac:dyDescent="0.45">
      <c r="A98" t="s">
        <v>1084</v>
      </c>
      <c r="B98" t="s">
        <v>1277</v>
      </c>
      <c r="C98">
        <v>7</v>
      </c>
      <c r="D98">
        <v>1.0086455331412101</v>
      </c>
      <c r="E98">
        <v>4.9084702238284903E-3</v>
      </c>
      <c r="F98" t="s">
        <v>1278</v>
      </c>
      <c r="G98">
        <v>673</v>
      </c>
      <c r="H98">
        <v>70</v>
      </c>
      <c r="I98">
        <v>29878</v>
      </c>
      <c r="J98">
        <v>4.4395245170876603</v>
      </c>
      <c r="K98">
        <v>0.99999971243672803</v>
      </c>
      <c r="L98">
        <v>0.154895127372567</v>
      </c>
      <c r="M98">
        <v>0.15165654908055601</v>
      </c>
    </row>
    <row r="99" spans="1:13" x14ac:dyDescent="0.45">
      <c r="A99" t="s">
        <v>1084</v>
      </c>
      <c r="B99" t="s">
        <v>1279</v>
      </c>
      <c r="C99">
        <v>5</v>
      </c>
      <c r="D99">
        <v>0.72046109510086398</v>
      </c>
      <c r="E99">
        <v>5.5317485426113703E-3</v>
      </c>
      <c r="F99" t="s">
        <v>1280</v>
      </c>
      <c r="G99">
        <v>673</v>
      </c>
      <c r="H99">
        <v>32</v>
      </c>
      <c r="I99">
        <v>29878</v>
      </c>
      <c r="J99">
        <v>6.9367570579494702</v>
      </c>
      <c r="K99">
        <v>0.999999957751179</v>
      </c>
      <c r="L99">
        <v>0.17278247233605501</v>
      </c>
      <c r="M99">
        <v>0.16916990185924699</v>
      </c>
    </row>
    <row r="100" spans="1:13" x14ac:dyDescent="0.45">
      <c r="A100" t="s">
        <v>1084</v>
      </c>
      <c r="B100" t="s">
        <v>1281</v>
      </c>
      <c r="C100">
        <v>6</v>
      </c>
      <c r="D100">
        <v>0.86455331412103698</v>
      </c>
      <c r="E100">
        <v>5.6765311418961201E-3</v>
      </c>
      <c r="F100" t="s">
        <v>1282</v>
      </c>
      <c r="G100">
        <v>673</v>
      </c>
      <c r="H100">
        <v>51</v>
      </c>
      <c r="I100">
        <v>29878</v>
      </c>
      <c r="J100">
        <v>5.2229700201031299</v>
      </c>
      <c r="K100">
        <v>0.99999997294425702</v>
      </c>
      <c r="L100">
        <v>0.17551375581155601</v>
      </c>
      <c r="M100">
        <v>0.17184407911376401</v>
      </c>
    </row>
    <row r="101" spans="1:13" x14ac:dyDescent="0.45">
      <c r="A101" t="s">
        <v>1084</v>
      </c>
      <c r="B101" t="s">
        <v>1283</v>
      </c>
      <c r="C101">
        <v>25</v>
      </c>
      <c r="D101">
        <v>3.6023054755043198</v>
      </c>
      <c r="E101">
        <v>5.8208135792299498E-3</v>
      </c>
      <c r="F101" t="s">
        <v>1284</v>
      </c>
      <c r="G101">
        <v>673</v>
      </c>
      <c r="H101">
        <v>605</v>
      </c>
      <c r="I101">
        <v>29878</v>
      </c>
      <c r="J101">
        <v>1.8345142632593601</v>
      </c>
      <c r="K101">
        <v>0.99999998264818402</v>
      </c>
      <c r="L101">
        <v>0.17817510366022801</v>
      </c>
      <c r="M101">
        <v>0.17444978296952099</v>
      </c>
    </row>
    <row r="102" spans="1:13" x14ac:dyDescent="0.45">
      <c r="A102" t="s">
        <v>1084</v>
      </c>
      <c r="B102" t="s">
        <v>1285</v>
      </c>
      <c r="C102">
        <v>5</v>
      </c>
      <c r="D102">
        <v>0.72046109510086398</v>
      </c>
      <c r="E102">
        <v>6.1845826782227697E-3</v>
      </c>
      <c r="F102" t="s">
        <v>1286</v>
      </c>
      <c r="G102">
        <v>673</v>
      </c>
      <c r="H102">
        <v>33</v>
      </c>
      <c r="I102">
        <v>29878</v>
      </c>
      <c r="J102">
        <v>6.72655229861767</v>
      </c>
      <c r="K102">
        <v>0.99999999433970699</v>
      </c>
      <c r="L102">
        <v>0.18559811351019501</v>
      </c>
      <c r="M102">
        <v>0.18171759104542801</v>
      </c>
    </row>
    <row r="103" spans="1:13" x14ac:dyDescent="0.45">
      <c r="A103" t="s">
        <v>1084</v>
      </c>
      <c r="B103" t="s">
        <v>1287</v>
      </c>
      <c r="C103">
        <v>5</v>
      </c>
      <c r="D103">
        <v>0.72046109510086398</v>
      </c>
      <c r="E103">
        <v>6.1845826782227697E-3</v>
      </c>
      <c r="F103" t="s">
        <v>1288</v>
      </c>
      <c r="G103">
        <v>673</v>
      </c>
      <c r="H103">
        <v>33</v>
      </c>
      <c r="I103">
        <v>29878</v>
      </c>
      <c r="J103">
        <v>6.72655229861767</v>
      </c>
      <c r="K103">
        <v>0.99999999433970699</v>
      </c>
      <c r="L103">
        <v>0.18559811351019501</v>
      </c>
      <c r="M103">
        <v>0.18171759104542801</v>
      </c>
    </row>
    <row r="104" spans="1:13" x14ac:dyDescent="0.45">
      <c r="A104" t="s">
        <v>1084</v>
      </c>
      <c r="B104" t="s">
        <v>1289</v>
      </c>
      <c r="C104">
        <v>26</v>
      </c>
      <c r="D104">
        <v>3.7463976945244899</v>
      </c>
      <c r="E104">
        <v>7.2163151821698999E-3</v>
      </c>
      <c r="F104" t="s">
        <v>1290</v>
      </c>
      <c r="G104">
        <v>673</v>
      </c>
      <c r="H104">
        <v>650</v>
      </c>
      <c r="I104">
        <v>29878</v>
      </c>
      <c r="J104">
        <v>1.7758098068350601</v>
      </c>
      <c r="K104">
        <v>0.99999999976447995</v>
      </c>
      <c r="L104">
        <v>0.21289627389208601</v>
      </c>
      <c r="M104">
        <v>0.20844499603220501</v>
      </c>
    </row>
    <row r="105" spans="1:13" x14ac:dyDescent="0.45">
      <c r="A105" t="s">
        <v>1084</v>
      </c>
      <c r="B105" t="s">
        <v>1291</v>
      </c>
      <c r="C105">
        <v>12</v>
      </c>
      <c r="D105">
        <v>1.72910662824207</v>
      </c>
      <c r="E105">
        <v>7.2333265223054298E-3</v>
      </c>
      <c r="F105" t="s">
        <v>1292</v>
      </c>
      <c r="G105">
        <v>673</v>
      </c>
      <c r="H105">
        <v>206</v>
      </c>
      <c r="I105">
        <v>29878</v>
      </c>
      <c r="J105">
        <v>2.5861307866529999</v>
      </c>
      <c r="K105">
        <v>0.99999999977651499</v>
      </c>
      <c r="L105">
        <v>0.21289627389208601</v>
      </c>
      <c r="M105">
        <v>0.20844499603220501</v>
      </c>
    </row>
    <row r="106" spans="1:13" x14ac:dyDescent="0.45">
      <c r="A106" t="s">
        <v>1084</v>
      </c>
      <c r="B106" t="s">
        <v>1293</v>
      </c>
      <c r="C106">
        <v>12</v>
      </c>
      <c r="D106">
        <v>1.72910662824207</v>
      </c>
      <c r="E106">
        <v>8.0221515314339992E-3</v>
      </c>
      <c r="F106" t="s">
        <v>1294</v>
      </c>
      <c r="G106">
        <v>673</v>
      </c>
      <c r="H106">
        <v>209</v>
      </c>
      <c r="I106">
        <v>29878</v>
      </c>
      <c r="J106">
        <v>2.5490092921077498</v>
      </c>
      <c r="K106">
        <v>0.99999999998038702</v>
      </c>
      <c r="L106">
        <v>0.23386481750209001</v>
      </c>
      <c r="M106">
        <v>0.22897512514007301</v>
      </c>
    </row>
    <row r="107" spans="1:13" x14ac:dyDescent="0.45">
      <c r="A107" t="s">
        <v>1084</v>
      </c>
      <c r="B107" t="s">
        <v>1295</v>
      </c>
      <c r="C107">
        <v>9</v>
      </c>
      <c r="D107">
        <v>1.2968299711815501</v>
      </c>
      <c r="E107">
        <v>8.1296588062022591E-3</v>
      </c>
      <c r="F107" t="s">
        <v>1296</v>
      </c>
      <c r="G107">
        <v>673</v>
      </c>
      <c r="H107">
        <v>127</v>
      </c>
      <c r="I107">
        <v>29878</v>
      </c>
      <c r="J107">
        <v>3.1461197365188101</v>
      </c>
      <c r="K107">
        <v>0.99999999998592404</v>
      </c>
      <c r="L107">
        <v>0.23456602940212601</v>
      </c>
      <c r="M107">
        <v>0.229661675961506</v>
      </c>
    </row>
    <row r="108" spans="1:13" x14ac:dyDescent="0.45">
      <c r="A108" t="s">
        <v>1084</v>
      </c>
      <c r="B108" t="s">
        <v>1297</v>
      </c>
      <c r="C108">
        <v>26</v>
      </c>
      <c r="D108">
        <v>3.7463976945244899</v>
      </c>
      <c r="E108">
        <v>8.2000853695568601E-3</v>
      </c>
      <c r="F108" t="s">
        <v>1298</v>
      </c>
      <c r="G108">
        <v>673</v>
      </c>
      <c r="H108">
        <v>657</v>
      </c>
      <c r="I108">
        <v>29878</v>
      </c>
      <c r="J108">
        <v>1.7568894588170301</v>
      </c>
      <c r="K108">
        <v>0.99999999998867395</v>
      </c>
      <c r="L108">
        <v>0.23456602940212601</v>
      </c>
      <c r="M108">
        <v>0.229661675961506</v>
      </c>
    </row>
    <row r="109" spans="1:13" x14ac:dyDescent="0.45">
      <c r="A109" t="s">
        <v>1084</v>
      </c>
      <c r="B109" t="s">
        <v>1299</v>
      </c>
      <c r="C109">
        <v>4</v>
      </c>
      <c r="D109">
        <v>0.57636887608069098</v>
      </c>
      <c r="E109">
        <v>8.39060395105958E-3</v>
      </c>
      <c r="F109" t="s">
        <v>1300</v>
      </c>
      <c r="G109">
        <v>673</v>
      </c>
      <c r="H109">
        <v>19</v>
      </c>
      <c r="I109">
        <v>29878</v>
      </c>
      <c r="J109">
        <v>9.34636740439508</v>
      </c>
      <c r="K109">
        <v>0.99999999999370903</v>
      </c>
      <c r="L109">
        <v>0.23456602940212601</v>
      </c>
      <c r="M109">
        <v>0.229661675961506</v>
      </c>
    </row>
    <row r="110" spans="1:13" x14ac:dyDescent="0.45">
      <c r="A110" t="s">
        <v>1084</v>
      </c>
      <c r="B110" t="s">
        <v>1301</v>
      </c>
      <c r="C110">
        <v>4</v>
      </c>
      <c r="D110">
        <v>0.57636887608069098</v>
      </c>
      <c r="E110">
        <v>8.39060395105958E-3</v>
      </c>
      <c r="F110" t="s">
        <v>1302</v>
      </c>
      <c r="G110">
        <v>673</v>
      </c>
      <c r="H110">
        <v>19</v>
      </c>
      <c r="I110">
        <v>29878</v>
      </c>
      <c r="J110">
        <v>9.34636740439508</v>
      </c>
      <c r="K110">
        <v>0.99999999999370903</v>
      </c>
      <c r="L110">
        <v>0.23456602940212601</v>
      </c>
      <c r="M110">
        <v>0.229661675961506</v>
      </c>
    </row>
    <row r="111" spans="1:13" x14ac:dyDescent="0.45">
      <c r="A111" t="s">
        <v>1084</v>
      </c>
      <c r="B111" t="s">
        <v>1303</v>
      </c>
      <c r="C111">
        <v>5</v>
      </c>
      <c r="D111">
        <v>0.72046109510086398</v>
      </c>
      <c r="E111">
        <v>8.4442675415873497E-3</v>
      </c>
      <c r="F111" t="s">
        <v>1304</v>
      </c>
      <c r="G111">
        <v>673</v>
      </c>
      <c r="H111">
        <v>36</v>
      </c>
      <c r="I111">
        <v>29878</v>
      </c>
      <c r="J111">
        <v>6.1660062737328696</v>
      </c>
      <c r="K111">
        <v>0.99999999999466904</v>
      </c>
      <c r="L111">
        <v>0.23456602940212601</v>
      </c>
      <c r="M111">
        <v>0.229661675961506</v>
      </c>
    </row>
    <row r="112" spans="1:13" x14ac:dyDescent="0.45">
      <c r="A112" t="s">
        <v>1084</v>
      </c>
      <c r="B112" t="s">
        <v>1305</v>
      </c>
      <c r="C112">
        <v>9</v>
      </c>
      <c r="D112">
        <v>1.2968299711815501</v>
      </c>
      <c r="E112">
        <v>8.50598799857432E-3</v>
      </c>
      <c r="F112" t="s">
        <v>1306</v>
      </c>
      <c r="G112">
        <v>673</v>
      </c>
      <c r="H112">
        <v>128</v>
      </c>
      <c r="I112">
        <v>29878</v>
      </c>
      <c r="J112">
        <v>3.1215406760772599</v>
      </c>
      <c r="K112">
        <v>0.99999999999559397</v>
      </c>
      <c r="L112">
        <v>0.23456602940212601</v>
      </c>
      <c r="M112">
        <v>0.229661675961506</v>
      </c>
    </row>
    <row r="113" spans="1:13" x14ac:dyDescent="0.45">
      <c r="A113" t="s">
        <v>1084</v>
      </c>
      <c r="B113" t="s">
        <v>1307</v>
      </c>
      <c r="C113">
        <v>18</v>
      </c>
      <c r="D113">
        <v>2.5936599423631099</v>
      </c>
      <c r="E113">
        <v>8.5880327017350093E-3</v>
      </c>
      <c r="F113" t="s">
        <v>1308</v>
      </c>
      <c r="G113">
        <v>673</v>
      </c>
      <c r="H113">
        <v>394</v>
      </c>
      <c r="I113">
        <v>29878</v>
      </c>
      <c r="J113">
        <v>2.0282091702430902</v>
      </c>
      <c r="K113">
        <v>0.99999999999657996</v>
      </c>
      <c r="L113">
        <v>0.23471400089295399</v>
      </c>
      <c r="M113">
        <v>0.22980655363482</v>
      </c>
    </row>
    <row r="114" spans="1:13" x14ac:dyDescent="0.45">
      <c r="A114" t="s">
        <v>1084</v>
      </c>
      <c r="B114" t="s">
        <v>1309</v>
      </c>
      <c r="C114">
        <v>25</v>
      </c>
      <c r="D114">
        <v>3.6023054755043198</v>
      </c>
      <c r="E114">
        <v>8.8334383105495799E-3</v>
      </c>
      <c r="F114" t="s">
        <v>1310</v>
      </c>
      <c r="G114">
        <v>673</v>
      </c>
      <c r="H114">
        <v>627</v>
      </c>
      <c r="I114">
        <v>29878</v>
      </c>
      <c r="J114">
        <v>1.7701453417414901</v>
      </c>
      <c r="K114">
        <v>0.99999999999839695</v>
      </c>
      <c r="L114">
        <v>0.239284554589312</v>
      </c>
      <c r="M114">
        <v>0.23428154528068201</v>
      </c>
    </row>
    <row r="115" spans="1:13" x14ac:dyDescent="0.45">
      <c r="A115" t="s">
        <v>1084</v>
      </c>
      <c r="B115" t="s">
        <v>1311</v>
      </c>
      <c r="C115">
        <v>7</v>
      </c>
      <c r="D115">
        <v>1.0086455331412101</v>
      </c>
      <c r="E115">
        <v>9.3291602744241808E-3</v>
      </c>
      <c r="F115" t="s">
        <v>1312</v>
      </c>
      <c r="G115">
        <v>673</v>
      </c>
      <c r="H115">
        <v>80</v>
      </c>
      <c r="I115">
        <v>29878</v>
      </c>
      <c r="J115">
        <v>3.8845839524516999</v>
      </c>
      <c r="K115">
        <v>0.99999999999965306</v>
      </c>
      <c r="L115">
        <v>0.250496136842214</v>
      </c>
      <c r="M115">
        <v>0.245258713530256</v>
      </c>
    </row>
    <row r="116" spans="1:13" x14ac:dyDescent="0.45">
      <c r="A116" t="s">
        <v>1084</v>
      </c>
      <c r="B116" t="s">
        <v>1313</v>
      </c>
      <c r="C116">
        <v>4</v>
      </c>
      <c r="D116">
        <v>0.57636887608069098</v>
      </c>
      <c r="E116">
        <v>9.7085489285137008E-3</v>
      </c>
      <c r="F116" t="s">
        <v>1314</v>
      </c>
      <c r="G116">
        <v>673</v>
      </c>
      <c r="H116">
        <v>20</v>
      </c>
      <c r="I116">
        <v>29878</v>
      </c>
      <c r="J116">
        <v>8.8790490341753294</v>
      </c>
      <c r="K116">
        <v>0.99999999999989198</v>
      </c>
      <c r="L116">
        <v>0.25313523830416901</v>
      </c>
      <c r="M116">
        <v>0.247842636131198</v>
      </c>
    </row>
    <row r="117" spans="1:13" x14ac:dyDescent="0.45">
      <c r="A117" t="s">
        <v>1084</v>
      </c>
      <c r="B117" t="s">
        <v>1315</v>
      </c>
      <c r="C117">
        <v>4</v>
      </c>
      <c r="D117">
        <v>0.57636887608069098</v>
      </c>
      <c r="E117">
        <v>9.7085489285137008E-3</v>
      </c>
      <c r="F117" t="s">
        <v>1316</v>
      </c>
      <c r="G117">
        <v>673</v>
      </c>
      <c r="H117">
        <v>20</v>
      </c>
      <c r="I117">
        <v>29878</v>
      </c>
      <c r="J117">
        <v>8.8790490341753294</v>
      </c>
      <c r="K117">
        <v>0.99999999999989198</v>
      </c>
      <c r="L117">
        <v>0.25313523830416901</v>
      </c>
      <c r="M117">
        <v>0.247842636131198</v>
      </c>
    </row>
    <row r="118" spans="1:13" x14ac:dyDescent="0.45">
      <c r="A118" t="s">
        <v>1084</v>
      </c>
      <c r="B118" t="s">
        <v>1317</v>
      </c>
      <c r="C118">
        <v>4</v>
      </c>
      <c r="D118">
        <v>0.57636887608069098</v>
      </c>
      <c r="E118">
        <v>9.7085489285137008E-3</v>
      </c>
      <c r="F118" t="s">
        <v>1318</v>
      </c>
      <c r="G118">
        <v>673</v>
      </c>
      <c r="H118">
        <v>20</v>
      </c>
      <c r="I118">
        <v>29878</v>
      </c>
      <c r="J118">
        <v>8.8790490341753294</v>
      </c>
      <c r="K118">
        <v>0.99999999999989198</v>
      </c>
      <c r="L118">
        <v>0.25313523830416901</v>
      </c>
      <c r="M118">
        <v>0.247842636131198</v>
      </c>
    </row>
    <row r="119" spans="1:13" x14ac:dyDescent="0.45">
      <c r="A119" t="s">
        <v>1084</v>
      </c>
      <c r="B119" t="s">
        <v>1319</v>
      </c>
      <c r="C119">
        <v>3</v>
      </c>
      <c r="D119">
        <v>0.43227665706051799</v>
      </c>
      <c r="E119">
        <v>9.8409321653695602E-3</v>
      </c>
      <c r="F119" t="s">
        <v>1274</v>
      </c>
      <c r="G119">
        <v>673</v>
      </c>
      <c r="H119">
        <v>7</v>
      </c>
      <c r="I119">
        <v>29878</v>
      </c>
      <c r="J119">
        <v>19.026533644661399</v>
      </c>
      <c r="K119">
        <v>0.99999999999992795</v>
      </c>
      <c r="L119">
        <v>0.25313523830416901</v>
      </c>
      <c r="M119">
        <v>0.247842636131198</v>
      </c>
    </row>
    <row r="120" spans="1:13" x14ac:dyDescent="0.45">
      <c r="A120" t="s">
        <v>1084</v>
      </c>
      <c r="B120" t="s">
        <v>1320</v>
      </c>
      <c r="C120">
        <v>3</v>
      </c>
      <c r="D120">
        <v>0.43227665706051799</v>
      </c>
      <c r="E120">
        <v>9.8409321653695602E-3</v>
      </c>
      <c r="F120" t="s">
        <v>1274</v>
      </c>
      <c r="G120">
        <v>673</v>
      </c>
      <c r="H120">
        <v>7</v>
      </c>
      <c r="I120">
        <v>29878</v>
      </c>
      <c r="J120">
        <v>19.026533644661399</v>
      </c>
      <c r="K120">
        <v>0.99999999999992795</v>
      </c>
      <c r="L120">
        <v>0.25313523830416901</v>
      </c>
      <c r="M120">
        <v>0.247842636131198</v>
      </c>
    </row>
    <row r="121" spans="1:13" x14ac:dyDescent="0.45">
      <c r="A121" t="s">
        <v>1084</v>
      </c>
      <c r="B121" t="s">
        <v>1321</v>
      </c>
      <c r="C121">
        <v>7</v>
      </c>
      <c r="D121">
        <v>1.0086455331412101</v>
      </c>
      <c r="E121">
        <v>1.0472695447838199E-2</v>
      </c>
      <c r="F121" t="s">
        <v>1322</v>
      </c>
      <c r="G121">
        <v>673</v>
      </c>
      <c r="H121">
        <v>82</v>
      </c>
      <c r="I121">
        <v>29878</v>
      </c>
      <c r="J121">
        <v>3.7898380023919098</v>
      </c>
      <c r="K121">
        <v>0.99999999999998901</v>
      </c>
      <c r="L121">
        <v>0.26714100638193999</v>
      </c>
      <c r="M121">
        <v>0.261555568809759</v>
      </c>
    </row>
    <row r="122" spans="1:13" x14ac:dyDescent="0.45">
      <c r="A122" t="s">
        <v>1084</v>
      </c>
      <c r="B122" t="s">
        <v>1323</v>
      </c>
      <c r="C122">
        <v>12</v>
      </c>
      <c r="D122">
        <v>1.72910662824207</v>
      </c>
      <c r="E122">
        <v>1.07963130370906E-2</v>
      </c>
      <c r="F122" t="s">
        <v>1324</v>
      </c>
      <c r="G122">
        <v>673</v>
      </c>
      <c r="H122">
        <v>218</v>
      </c>
      <c r="I122">
        <v>29878</v>
      </c>
      <c r="J122">
        <v>2.4437749635344899</v>
      </c>
      <c r="K122">
        <v>0.999999999999996</v>
      </c>
      <c r="L122">
        <v>0.27311995212011903</v>
      </c>
      <c r="M122">
        <v>0.267409505555046</v>
      </c>
    </row>
    <row r="123" spans="1:13" x14ac:dyDescent="0.45">
      <c r="A123" t="s">
        <v>1084</v>
      </c>
      <c r="B123" t="s">
        <v>1325</v>
      </c>
      <c r="C123">
        <v>7</v>
      </c>
      <c r="D123">
        <v>1.0086455331412101</v>
      </c>
      <c r="E123">
        <v>1.10802154380158E-2</v>
      </c>
      <c r="F123" t="s">
        <v>1326</v>
      </c>
      <c r="G123">
        <v>673</v>
      </c>
      <c r="H123">
        <v>83</v>
      </c>
      <c r="I123">
        <v>29878</v>
      </c>
      <c r="J123">
        <v>3.74417730356791</v>
      </c>
      <c r="K123">
        <v>0.999999999999998</v>
      </c>
      <c r="L123">
        <v>0.27723504833738</v>
      </c>
      <c r="M123">
        <v>0.27143856251784598</v>
      </c>
    </row>
    <row r="124" spans="1:13" x14ac:dyDescent="0.45">
      <c r="A124" t="s">
        <v>1084</v>
      </c>
      <c r="B124" t="s">
        <v>1327</v>
      </c>
      <c r="C124">
        <v>4</v>
      </c>
      <c r="D124">
        <v>0.57636887608069098</v>
      </c>
      <c r="E124">
        <v>1.11401211844161E-2</v>
      </c>
      <c r="F124" t="s">
        <v>1222</v>
      </c>
      <c r="G124">
        <v>673</v>
      </c>
      <c r="H124">
        <v>21</v>
      </c>
      <c r="I124">
        <v>29878</v>
      </c>
      <c r="J124">
        <v>8.4562371754050805</v>
      </c>
      <c r="K124">
        <v>0.999999999999998</v>
      </c>
      <c r="L124">
        <v>0.27723504833738</v>
      </c>
      <c r="M124">
        <v>0.27143856251784598</v>
      </c>
    </row>
    <row r="125" spans="1:13" x14ac:dyDescent="0.45">
      <c r="A125" t="s">
        <v>1084</v>
      </c>
      <c r="B125" t="s">
        <v>1328</v>
      </c>
      <c r="C125">
        <v>9</v>
      </c>
      <c r="D125">
        <v>1.2968299711815501</v>
      </c>
      <c r="E125">
        <v>1.1515654161705999E-2</v>
      </c>
      <c r="F125" t="s">
        <v>1329</v>
      </c>
      <c r="G125">
        <v>673</v>
      </c>
      <c r="H125">
        <v>135</v>
      </c>
      <c r="I125">
        <v>29878</v>
      </c>
      <c r="J125">
        <v>2.9596830113917698</v>
      </c>
      <c r="K125">
        <v>0.999999999999999</v>
      </c>
      <c r="L125">
        <v>0.28426949507243698</v>
      </c>
      <c r="M125">
        <v>0.27832593163413699</v>
      </c>
    </row>
    <row r="126" spans="1:13" x14ac:dyDescent="0.45">
      <c r="A126" t="s">
        <v>1084</v>
      </c>
      <c r="B126" t="s">
        <v>1330</v>
      </c>
      <c r="C126">
        <v>8</v>
      </c>
      <c r="D126">
        <v>1.15273775216138</v>
      </c>
      <c r="E126">
        <v>1.1696866400597101E-2</v>
      </c>
      <c r="F126" t="s">
        <v>1331</v>
      </c>
      <c r="G126">
        <v>673</v>
      </c>
      <c r="H126">
        <v>109</v>
      </c>
      <c r="I126">
        <v>29878</v>
      </c>
      <c r="J126">
        <v>3.25836661804599</v>
      </c>
      <c r="K126">
        <v>0.999999999999999</v>
      </c>
      <c r="L126">
        <v>0.28643286441782201</v>
      </c>
      <c r="M126">
        <v>0.28044406882071599</v>
      </c>
    </row>
    <row r="127" spans="1:13" x14ac:dyDescent="0.45">
      <c r="A127" t="s">
        <v>1084</v>
      </c>
      <c r="B127" t="s">
        <v>1332</v>
      </c>
      <c r="C127">
        <v>6</v>
      </c>
      <c r="D127">
        <v>0.86455331412103698</v>
      </c>
      <c r="E127">
        <v>1.1979505411501201E-2</v>
      </c>
      <c r="F127" t="s">
        <v>1333</v>
      </c>
      <c r="G127">
        <v>673</v>
      </c>
      <c r="H127">
        <v>61</v>
      </c>
      <c r="I127">
        <v>29878</v>
      </c>
      <c r="J127">
        <v>4.3667454266436003</v>
      </c>
      <c r="K127">
        <v>0.999999999999999</v>
      </c>
      <c r="L127">
        <v>0.29102592114766002</v>
      </c>
      <c r="M127">
        <v>0.28494109300213599</v>
      </c>
    </row>
    <row r="128" spans="1:13" x14ac:dyDescent="0.45">
      <c r="A128" t="s">
        <v>1084</v>
      </c>
      <c r="B128" t="s">
        <v>1334</v>
      </c>
      <c r="C128">
        <v>5</v>
      </c>
      <c r="D128">
        <v>0.72046109510086398</v>
      </c>
      <c r="E128">
        <v>1.22118213998682E-2</v>
      </c>
      <c r="F128" t="s">
        <v>1335</v>
      </c>
      <c r="G128">
        <v>673</v>
      </c>
      <c r="H128">
        <v>40</v>
      </c>
      <c r="I128">
        <v>29878</v>
      </c>
      <c r="J128">
        <v>5.5494056463595802</v>
      </c>
      <c r="K128">
        <v>1</v>
      </c>
      <c r="L128">
        <v>0.294333742559028</v>
      </c>
      <c r="M128">
        <v>0.28817975382208699</v>
      </c>
    </row>
    <row r="129" spans="1:13" x14ac:dyDescent="0.45">
      <c r="A129" t="s">
        <v>1084</v>
      </c>
      <c r="B129" t="s">
        <v>1336</v>
      </c>
      <c r="C129">
        <v>35</v>
      </c>
      <c r="D129">
        <v>5.0432276657060502</v>
      </c>
      <c r="E129">
        <v>1.24588539688535E-2</v>
      </c>
      <c r="F129" t="s">
        <v>1337</v>
      </c>
      <c r="G129">
        <v>673</v>
      </c>
      <c r="H129">
        <v>1005</v>
      </c>
      <c r="I129">
        <v>29878</v>
      </c>
      <c r="J129">
        <v>1.54610306565242</v>
      </c>
      <c r="K129">
        <v>1</v>
      </c>
      <c r="L129">
        <v>0.297941812489535</v>
      </c>
      <c r="M129">
        <v>0.29171238550510897</v>
      </c>
    </row>
    <row r="130" spans="1:13" x14ac:dyDescent="0.45">
      <c r="A130" t="s">
        <v>1084</v>
      </c>
      <c r="B130" t="s">
        <v>1338</v>
      </c>
      <c r="C130">
        <v>19</v>
      </c>
      <c r="D130">
        <v>2.73775216138328</v>
      </c>
      <c r="E130">
        <v>1.2697996262523201E-2</v>
      </c>
      <c r="F130" t="s">
        <v>1339</v>
      </c>
      <c r="G130">
        <v>673</v>
      </c>
      <c r="H130">
        <v>444</v>
      </c>
      <c r="I130">
        <v>29878</v>
      </c>
      <c r="J130">
        <v>1.8997965275825599</v>
      </c>
      <c r="K130">
        <v>1</v>
      </c>
      <c r="L130">
        <v>0.30038469815256302</v>
      </c>
      <c r="M130">
        <v>0.29410419482627598</v>
      </c>
    </row>
    <row r="131" spans="1:13" x14ac:dyDescent="0.45">
      <c r="A131" t="s">
        <v>1084</v>
      </c>
      <c r="B131" t="s">
        <v>1340</v>
      </c>
      <c r="C131">
        <v>3</v>
      </c>
      <c r="D131">
        <v>0.43227665706051799</v>
      </c>
      <c r="E131">
        <v>1.2926919228435399E-2</v>
      </c>
      <c r="F131" t="s">
        <v>1341</v>
      </c>
      <c r="G131">
        <v>673</v>
      </c>
      <c r="H131">
        <v>8</v>
      </c>
      <c r="I131">
        <v>29878</v>
      </c>
      <c r="J131">
        <v>16.648216939078701</v>
      </c>
      <c r="K131">
        <v>1</v>
      </c>
      <c r="L131">
        <v>0.30038469815256302</v>
      </c>
      <c r="M131">
        <v>0.29410419482627598</v>
      </c>
    </row>
    <row r="132" spans="1:13" x14ac:dyDescent="0.45">
      <c r="A132" t="s">
        <v>1084</v>
      </c>
      <c r="B132" t="s">
        <v>1342</v>
      </c>
      <c r="C132">
        <v>3</v>
      </c>
      <c r="D132">
        <v>0.43227665706051799</v>
      </c>
      <c r="E132">
        <v>1.2926919228435399E-2</v>
      </c>
      <c r="F132" t="s">
        <v>1274</v>
      </c>
      <c r="G132">
        <v>673</v>
      </c>
      <c r="H132">
        <v>8</v>
      </c>
      <c r="I132">
        <v>29878</v>
      </c>
      <c r="J132">
        <v>16.648216939078701</v>
      </c>
      <c r="K132">
        <v>1</v>
      </c>
      <c r="L132">
        <v>0.30038469815256302</v>
      </c>
      <c r="M132">
        <v>0.29410419482627598</v>
      </c>
    </row>
    <row r="133" spans="1:13" x14ac:dyDescent="0.45">
      <c r="A133" t="s">
        <v>1084</v>
      </c>
      <c r="B133" t="s">
        <v>1343</v>
      </c>
      <c r="C133">
        <v>9</v>
      </c>
      <c r="D133">
        <v>1.2968299711815501</v>
      </c>
      <c r="E133">
        <v>1.3020823123851799E-2</v>
      </c>
      <c r="F133" t="s">
        <v>1344</v>
      </c>
      <c r="G133">
        <v>673</v>
      </c>
      <c r="H133">
        <v>138</v>
      </c>
      <c r="I133">
        <v>29878</v>
      </c>
      <c r="J133">
        <v>2.8953420763615201</v>
      </c>
      <c r="K133">
        <v>1</v>
      </c>
      <c r="L133">
        <v>0.30038469815256302</v>
      </c>
      <c r="M133">
        <v>0.29410419482627598</v>
      </c>
    </row>
    <row r="134" spans="1:13" x14ac:dyDescent="0.45">
      <c r="A134" t="s">
        <v>1084</v>
      </c>
      <c r="B134" t="s">
        <v>1345</v>
      </c>
      <c r="C134">
        <v>7</v>
      </c>
      <c r="D134">
        <v>1.0086455331412101</v>
      </c>
      <c r="E134">
        <v>1.30516709749398E-2</v>
      </c>
      <c r="F134" t="s">
        <v>1346</v>
      </c>
      <c r="G134">
        <v>673</v>
      </c>
      <c r="H134">
        <v>86</v>
      </c>
      <c r="I134">
        <v>29878</v>
      </c>
      <c r="J134">
        <v>3.6135664673969301</v>
      </c>
      <c r="K134">
        <v>1</v>
      </c>
      <c r="L134">
        <v>0.30038469815256302</v>
      </c>
      <c r="M134">
        <v>0.29410419482627598</v>
      </c>
    </row>
    <row r="135" spans="1:13" x14ac:dyDescent="0.45">
      <c r="A135" t="s">
        <v>1084</v>
      </c>
      <c r="B135" t="s">
        <v>1347</v>
      </c>
      <c r="C135">
        <v>5</v>
      </c>
      <c r="D135">
        <v>0.72046109510086398</v>
      </c>
      <c r="E135">
        <v>1.32968000941967E-2</v>
      </c>
      <c r="F135" t="s">
        <v>1348</v>
      </c>
      <c r="G135">
        <v>673</v>
      </c>
      <c r="H135">
        <v>41</v>
      </c>
      <c r="I135">
        <v>29878</v>
      </c>
      <c r="J135">
        <v>5.4140542891313004</v>
      </c>
      <c r="K135">
        <v>1</v>
      </c>
      <c r="L135">
        <v>0.303742575286092</v>
      </c>
      <c r="M135">
        <v>0.29739186479334101</v>
      </c>
    </row>
    <row r="136" spans="1:13" x14ac:dyDescent="0.45">
      <c r="A136" t="s">
        <v>1084</v>
      </c>
      <c r="B136" t="s">
        <v>1349</v>
      </c>
      <c r="C136">
        <v>8</v>
      </c>
      <c r="D136">
        <v>1.15273775216138</v>
      </c>
      <c r="E136">
        <v>1.40538202143105E-2</v>
      </c>
      <c r="F136" t="s">
        <v>1350</v>
      </c>
      <c r="G136">
        <v>673</v>
      </c>
      <c r="H136">
        <v>113</v>
      </c>
      <c r="I136">
        <v>29878</v>
      </c>
      <c r="J136">
        <v>3.1430262067877202</v>
      </c>
      <c r="K136">
        <v>1</v>
      </c>
      <c r="L136">
        <v>0.31742004480228098</v>
      </c>
      <c r="M136">
        <v>0.31078336304228599</v>
      </c>
    </row>
    <row r="137" spans="1:13" x14ac:dyDescent="0.45">
      <c r="A137" t="s">
        <v>1084</v>
      </c>
      <c r="B137" t="s">
        <v>1351</v>
      </c>
      <c r="C137">
        <v>22</v>
      </c>
      <c r="D137">
        <v>3.1700288184438001</v>
      </c>
      <c r="E137">
        <v>1.4102948739990301E-2</v>
      </c>
      <c r="F137" t="s">
        <v>1352</v>
      </c>
      <c r="G137">
        <v>673</v>
      </c>
      <c r="H137">
        <v>550</v>
      </c>
      <c r="I137">
        <v>29878</v>
      </c>
      <c r="J137">
        <v>1.7758098068350601</v>
      </c>
      <c r="K137">
        <v>1</v>
      </c>
      <c r="L137">
        <v>0.31742004480228098</v>
      </c>
      <c r="M137">
        <v>0.31078336304228599</v>
      </c>
    </row>
    <row r="138" spans="1:13" x14ac:dyDescent="0.45">
      <c r="A138" t="s">
        <v>1084</v>
      </c>
      <c r="B138" t="s">
        <v>1353</v>
      </c>
      <c r="C138">
        <v>12</v>
      </c>
      <c r="D138">
        <v>1.72910662824207</v>
      </c>
      <c r="E138">
        <v>1.42467642597526E-2</v>
      </c>
      <c r="F138" t="s">
        <v>1354</v>
      </c>
      <c r="G138">
        <v>673</v>
      </c>
      <c r="H138">
        <v>227</v>
      </c>
      <c r="I138">
        <v>29878</v>
      </c>
      <c r="J138">
        <v>2.34688520727101</v>
      </c>
      <c r="K138">
        <v>1</v>
      </c>
      <c r="L138">
        <v>0.31801866335675599</v>
      </c>
      <c r="M138">
        <v>0.31136946556033901</v>
      </c>
    </row>
    <row r="139" spans="1:13" x14ac:dyDescent="0.45">
      <c r="A139" t="s">
        <v>1084</v>
      </c>
      <c r="B139" t="s">
        <v>1355</v>
      </c>
      <c r="C139">
        <v>5</v>
      </c>
      <c r="D139">
        <v>0.72046109510086398</v>
      </c>
      <c r="E139">
        <v>1.44412264640931E-2</v>
      </c>
      <c r="F139" t="s">
        <v>1356</v>
      </c>
      <c r="G139">
        <v>673</v>
      </c>
      <c r="H139">
        <v>42</v>
      </c>
      <c r="I139">
        <v>29878</v>
      </c>
      <c r="J139">
        <v>5.2851482346281697</v>
      </c>
      <c r="K139">
        <v>1</v>
      </c>
      <c r="L139">
        <v>0.31801866335675599</v>
      </c>
      <c r="M139">
        <v>0.31136946556033901</v>
      </c>
    </row>
    <row r="140" spans="1:13" x14ac:dyDescent="0.45">
      <c r="A140" t="s">
        <v>1084</v>
      </c>
      <c r="B140" t="s">
        <v>1357</v>
      </c>
      <c r="C140">
        <v>5</v>
      </c>
      <c r="D140">
        <v>0.72046109510086398</v>
      </c>
      <c r="E140">
        <v>1.44412264640931E-2</v>
      </c>
      <c r="F140" t="s">
        <v>1358</v>
      </c>
      <c r="G140">
        <v>673</v>
      </c>
      <c r="H140">
        <v>42</v>
      </c>
      <c r="I140">
        <v>29878</v>
      </c>
      <c r="J140">
        <v>5.2851482346281697</v>
      </c>
      <c r="K140">
        <v>1</v>
      </c>
      <c r="L140">
        <v>0.31801866335675599</v>
      </c>
      <c r="M140">
        <v>0.31136946556033901</v>
      </c>
    </row>
    <row r="141" spans="1:13" x14ac:dyDescent="0.45">
      <c r="A141" t="s">
        <v>1084</v>
      </c>
      <c r="B141" t="s">
        <v>1359</v>
      </c>
      <c r="C141">
        <v>15</v>
      </c>
      <c r="D141">
        <v>2.1613832853025898</v>
      </c>
      <c r="E141">
        <v>1.5738168722498402E-2</v>
      </c>
      <c r="F141" t="s">
        <v>1360</v>
      </c>
      <c r="G141">
        <v>673</v>
      </c>
      <c r="H141">
        <v>324</v>
      </c>
      <c r="I141">
        <v>29878</v>
      </c>
      <c r="J141">
        <v>2.0553354245776201</v>
      </c>
      <c r="K141">
        <v>1</v>
      </c>
      <c r="L141">
        <v>0.343306929566773</v>
      </c>
      <c r="M141">
        <v>0.33612899964443599</v>
      </c>
    </row>
    <row r="142" spans="1:13" x14ac:dyDescent="0.45">
      <c r="A142" t="s">
        <v>1084</v>
      </c>
      <c r="B142" t="s">
        <v>1361</v>
      </c>
      <c r="C142">
        <v>4</v>
      </c>
      <c r="D142">
        <v>0.57636887608069098</v>
      </c>
      <c r="E142">
        <v>1.6131255248721499E-2</v>
      </c>
      <c r="F142" t="s">
        <v>1362</v>
      </c>
      <c r="G142">
        <v>673</v>
      </c>
      <c r="H142">
        <v>24</v>
      </c>
      <c r="I142">
        <v>29878</v>
      </c>
      <c r="J142">
        <v>7.3992075284794403</v>
      </c>
      <c r="K142">
        <v>1</v>
      </c>
      <c r="L142">
        <v>0.343306929566773</v>
      </c>
      <c r="M142">
        <v>0.33612899964443599</v>
      </c>
    </row>
    <row r="143" spans="1:13" x14ac:dyDescent="0.45">
      <c r="A143" t="s">
        <v>1084</v>
      </c>
      <c r="B143" t="s">
        <v>1363</v>
      </c>
      <c r="C143">
        <v>4</v>
      </c>
      <c r="D143">
        <v>0.57636887608069098</v>
      </c>
      <c r="E143">
        <v>1.6131255248721499E-2</v>
      </c>
      <c r="F143" t="s">
        <v>1364</v>
      </c>
      <c r="G143">
        <v>673</v>
      </c>
      <c r="H143">
        <v>24</v>
      </c>
      <c r="I143">
        <v>29878</v>
      </c>
      <c r="J143">
        <v>7.3992075284794403</v>
      </c>
      <c r="K143">
        <v>1</v>
      </c>
      <c r="L143">
        <v>0.343306929566773</v>
      </c>
      <c r="M143">
        <v>0.33612899964443599</v>
      </c>
    </row>
    <row r="144" spans="1:13" x14ac:dyDescent="0.45">
      <c r="A144" t="s">
        <v>1084</v>
      </c>
      <c r="B144" t="s">
        <v>1365</v>
      </c>
      <c r="C144">
        <v>4</v>
      </c>
      <c r="D144">
        <v>0.57636887608069098</v>
      </c>
      <c r="E144">
        <v>1.6131255248721499E-2</v>
      </c>
      <c r="F144" t="s">
        <v>1366</v>
      </c>
      <c r="G144">
        <v>673</v>
      </c>
      <c r="H144">
        <v>24</v>
      </c>
      <c r="I144">
        <v>29878</v>
      </c>
      <c r="J144">
        <v>7.3992075284794403</v>
      </c>
      <c r="K144">
        <v>1</v>
      </c>
      <c r="L144">
        <v>0.343306929566773</v>
      </c>
      <c r="M144">
        <v>0.33612899964443599</v>
      </c>
    </row>
    <row r="145" spans="1:13" x14ac:dyDescent="0.45">
      <c r="A145" t="s">
        <v>1084</v>
      </c>
      <c r="B145" t="s">
        <v>1367</v>
      </c>
      <c r="C145">
        <v>3</v>
      </c>
      <c r="D145">
        <v>0.43227665706051799</v>
      </c>
      <c r="E145">
        <v>1.6374652635331201E-2</v>
      </c>
      <c r="F145" t="s">
        <v>1368</v>
      </c>
      <c r="G145">
        <v>673</v>
      </c>
      <c r="H145">
        <v>9</v>
      </c>
      <c r="I145">
        <v>29878</v>
      </c>
      <c r="J145">
        <v>14.798415056958801</v>
      </c>
      <c r="K145">
        <v>1</v>
      </c>
      <c r="L145">
        <v>0.343306929566773</v>
      </c>
      <c r="M145">
        <v>0.33612899964443599</v>
      </c>
    </row>
    <row r="146" spans="1:13" x14ac:dyDescent="0.45">
      <c r="A146" t="s">
        <v>1084</v>
      </c>
      <c r="B146" t="s">
        <v>1369</v>
      </c>
      <c r="C146">
        <v>3</v>
      </c>
      <c r="D146">
        <v>0.43227665706051799</v>
      </c>
      <c r="E146">
        <v>1.6374652635331201E-2</v>
      </c>
      <c r="F146" t="s">
        <v>1370</v>
      </c>
      <c r="G146">
        <v>673</v>
      </c>
      <c r="H146">
        <v>9</v>
      </c>
      <c r="I146">
        <v>29878</v>
      </c>
      <c r="J146">
        <v>14.798415056958801</v>
      </c>
      <c r="K146">
        <v>1</v>
      </c>
      <c r="L146">
        <v>0.343306929566773</v>
      </c>
      <c r="M146">
        <v>0.33612899964443599</v>
      </c>
    </row>
    <row r="147" spans="1:13" x14ac:dyDescent="0.45">
      <c r="A147" t="s">
        <v>1084</v>
      </c>
      <c r="B147" t="s">
        <v>1371</v>
      </c>
      <c r="C147">
        <v>3</v>
      </c>
      <c r="D147">
        <v>0.43227665706051799</v>
      </c>
      <c r="E147">
        <v>1.6374652635331201E-2</v>
      </c>
      <c r="F147" t="s">
        <v>1372</v>
      </c>
      <c r="G147">
        <v>673</v>
      </c>
      <c r="H147">
        <v>9</v>
      </c>
      <c r="I147">
        <v>29878</v>
      </c>
      <c r="J147">
        <v>14.798415056958801</v>
      </c>
      <c r="K147">
        <v>1</v>
      </c>
      <c r="L147">
        <v>0.343306929566773</v>
      </c>
      <c r="M147">
        <v>0.33612899964443599</v>
      </c>
    </row>
    <row r="148" spans="1:13" x14ac:dyDescent="0.45">
      <c r="A148" t="s">
        <v>1084</v>
      </c>
      <c r="B148" t="s">
        <v>1373</v>
      </c>
      <c r="C148">
        <v>7</v>
      </c>
      <c r="D148">
        <v>1.0086455331412101</v>
      </c>
      <c r="E148">
        <v>1.6861988086784001E-2</v>
      </c>
      <c r="F148" t="s">
        <v>1374</v>
      </c>
      <c r="G148">
        <v>673</v>
      </c>
      <c r="H148">
        <v>91</v>
      </c>
      <c r="I148">
        <v>29878</v>
      </c>
      <c r="J148">
        <v>3.4150188592982</v>
      </c>
      <c r="K148">
        <v>1</v>
      </c>
      <c r="L148">
        <v>0.34744039808152799</v>
      </c>
      <c r="M148">
        <v>0.34017604477306101</v>
      </c>
    </row>
    <row r="149" spans="1:13" x14ac:dyDescent="0.45">
      <c r="A149" t="s">
        <v>1084</v>
      </c>
      <c r="B149" t="s">
        <v>1375</v>
      </c>
      <c r="C149">
        <v>5</v>
      </c>
      <c r="D149">
        <v>0.72046109510086398</v>
      </c>
      <c r="E149">
        <v>1.6912322546274901E-2</v>
      </c>
      <c r="F149" t="s">
        <v>1376</v>
      </c>
      <c r="G149">
        <v>673</v>
      </c>
      <c r="H149">
        <v>44</v>
      </c>
      <c r="I149">
        <v>29878</v>
      </c>
      <c r="J149">
        <v>5.0449142239632501</v>
      </c>
      <c r="K149">
        <v>1</v>
      </c>
      <c r="L149">
        <v>0.34744039808152799</v>
      </c>
      <c r="M149">
        <v>0.34017604477306101</v>
      </c>
    </row>
    <row r="150" spans="1:13" x14ac:dyDescent="0.45">
      <c r="A150" t="s">
        <v>1084</v>
      </c>
      <c r="B150" t="s">
        <v>1377</v>
      </c>
      <c r="C150">
        <v>5</v>
      </c>
      <c r="D150">
        <v>0.72046109510086398</v>
      </c>
      <c r="E150">
        <v>1.6912322546274901E-2</v>
      </c>
      <c r="F150" t="s">
        <v>1378</v>
      </c>
      <c r="G150">
        <v>673</v>
      </c>
      <c r="H150">
        <v>44</v>
      </c>
      <c r="I150">
        <v>29878</v>
      </c>
      <c r="J150">
        <v>5.0449142239632501</v>
      </c>
      <c r="K150">
        <v>1</v>
      </c>
      <c r="L150">
        <v>0.34744039808152799</v>
      </c>
      <c r="M150">
        <v>0.34017604477306101</v>
      </c>
    </row>
    <row r="151" spans="1:13" x14ac:dyDescent="0.45">
      <c r="A151" t="s">
        <v>1084</v>
      </c>
      <c r="B151" t="s">
        <v>1379</v>
      </c>
      <c r="C151">
        <v>8</v>
      </c>
      <c r="D151">
        <v>1.15273775216138</v>
      </c>
      <c r="E151">
        <v>1.74543753126437E-2</v>
      </c>
      <c r="F151" t="s">
        <v>1380</v>
      </c>
      <c r="G151">
        <v>673</v>
      </c>
      <c r="H151">
        <v>118</v>
      </c>
      <c r="I151">
        <v>29878</v>
      </c>
      <c r="J151">
        <v>3.0098471302289198</v>
      </c>
      <c r="K151">
        <v>1</v>
      </c>
      <c r="L151">
        <v>0.35618561888001699</v>
      </c>
      <c r="M151">
        <v>0.34873841874662198</v>
      </c>
    </row>
    <row r="152" spans="1:13" x14ac:dyDescent="0.45">
      <c r="A152" t="s">
        <v>1084</v>
      </c>
      <c r="B152" t="s">
        <v>1381</v>
      </c>
      <c r="C152">
        <v>10</v>
      </c>
      <c r="D152">
        <v>1.44092219020172</v>
      </c>
      <c r="E152">
        <v>1.79303784484082E-2</v>
      </c>
      <c r="F152" t="s">
        <v>1382</v>
      </c>
      <c r="G152">
        <v>673</v>
      </c>
      <c r="H152">
        <v>175</v>
      </c>
      <c r="I152">
        <v>29878</v>
      </c>
      <c r="J152">
        <v>2.53687115262152</v>
      </c>
      <c r="K152">
        <v>1</v>
      </c>
      <c r="L152">
        <v>0.360729464723274</v>
      </c>
      <c r="M152">
        <v>0.35318726095251601</v>
      </c>
    </row>
    <row r="153" spans="1:13" x14ac:dyDescent="0.45">
      <c r="A153" t="s">
        <v>1084</v>
      </c>
      <c r="B153" t="s">
        <v>1383</v>
      </c>
      <c r="C153">
        <v>4</v>
      </c>
      <c r="D153">
        <v>0.57636887608069098</v>
      </c>
      <c r="E153">
        <v>1.8030580889467799E-2</v>
      </c>
      <c r="F153" t="s">
        <v>1384</v>
      </c>
      <c r="G153">
        <v>673</v>
      </c>
      <c r="H153">
        <v>25</v>
      </c>
      <c r="I153">
        <v>29878</v>
      </c>
      <c r="J153">
        <v>7.1032392273402598</v>
      </c>
      <c r="K153">
        <v>1</v>
      </c>
      <c r="L153">
        <v>0.360729464723274</v>
      </c>
      <c r="M153">
        <v>0.35318726095251601</v>
      </c>
    </row>
    <row r="154" spans="1:13" x14ac:dyDescent="0.45">
      <c r="A154" t="s">
        <v>1084</v>
      </c>
      <c r="B154" t="s">
        <v>1385</v>
      </c>
      <c r="C154">
        <v>4</v>
      </c>
      <c r="D154">
        <v>0.57636887608069098</v>
      </c>
      <c r="E154">
        <v>1.8030580889467799E-2</v>
      </c>
      <c r="F154" t="s">
        <v>1386</v>
      </c>
      <c r="G154">
        <v>673</v>
      </c>
      <c r="H154">
        <v>25</v>
      </c>
      <c r="I154">
        <v>29878</v>
      </c>
      <c r="J154">
        <v>7.1032392273402598</v>
      </c>
      <c r="K154">
        <v>1</v>
      </c>
      <c r="L154">
        <v>0.360729464723274</v>
      </c>
      <c r="M154">
        <v>0.35318726095251601</v>
      </c>
    </row>
    <row r="155" spans="1:13" x14ac:dyDescent="0.45">
      <c r="A155" t="s">
        <v>1084</v>
      </c>
      <c r="B155" t="s">
        <v>1387</v>
      </c>
      <c r="C155">
        <v>5</v>
      </c>
      <c r="D155">
        <v>0.72046109510086398</v>
      </c>
      <c r="E155">
        <v>1.8240777957548301E-2</v>
      </c>
      <c r="F155" t="s">
        <v>1388</v>
      </c>
      <c r="G155">
        <v>673</v>
      </c>
      <c r="H155">
        <v>45</v>
      </c>
      <c r="I155">
        <v>29878</v>
      </c>
      <c r="J155">
        <v>4.93280501898629</v>
      </c>
      <c r="K155">
        <v>1</v>
      </c>
      <c r="L155">
        <v>0.36256507355880102</v>
      </c>
      <c r="M155">
        <v>0.35498449051150799</v>
      </c>
    </row>
    <row r="156" spans="1:13" x14ac:dyDescent="0.45">
      <c r="A156" t="s">
        <v>1084</v>
      </c>
      <c r="B156" t="s">
        <v>1389</v>
      </c>
      <c r="C156">
        <v>6</v>
      </c>
      <c r="D156">
        <v>0.86455331412103698</v>
      </c>
      <c r="E156">
        <v>1.9575254567382801E-2</v>
      </c>
      <c r="F156" t="s">
        <v>1390</v>
      </c>
      <c r="G156">
        <v>673</v>
      </c>
      <c r="H156">
        <v>69</v>
      </c>
      <c r="I156">
        <v>29878</v>
      </c>
      <c r="J156">
        <v>3.8604561018153598</v>
      </c>
      <c r="K156">
        <v>1</v>
      </c>
      <c r="L156">
        <v>0.38104439967486398</v>
      </c>
      <c r="M156">
        <v>0.37307744718247898</v>
      </c>
    </row>
    <row r="157" spans="1:13" x14ac:dyDescent="0.45">
      <c r="A157" t="s">
        <v>1084</v>
      </c>
      <c r="B157" t="s">
        <v>1391</v>
      </c>
      <c r="C157">
        <v>5</v>
      </c>
      <c r="D157">
        <v>0.72046109510086398</v>
      </c>
      <c r="E157">
        <v>1.9632252477137999E-2</v>
      </c>
      <c r="F157" t="s">
        <v>1392</v>
      </c>
      <c r="G157">
        <v>673</v>
      </c>
      <c r="H157">
        <v>46</v>
      </c>
      <c r="I157">
        <v>29878</v>
      </c>
      <c r="J157">
        <v>4.8255701272692004</v>
      </c>
      <c r="K157">
        <v>1</v>
      </c>
      <c r="L157">
        <v>0.38104439967486398</v>
      </c>
      <c r="M157">
        <v>0.37307744718247898</v>
      </c>
    </row>
    <row r="158" spans="1:13" x14ac:dyDescent="0.45">
      <c r="A158" t="s">
        <v>1084</v>
      </c>
      <c r="B158" t="s">
        <v>1393</v>
      </c>
      <c r="C158">
        <v>9</v>
      </c>
      <c r="D158">
        <v>1.2968299711815501</v>
      </c>
      <c r="E158">
        <v>1.9780982519438901E-2</v>
      </c>
      <c r="F158" t="s">
        <v>1394</v>
      </c>
      <c r="G158">
        <v>673</v>
      </c>
      <c r="H158">
        <v>149</v>
      </c>
      <c r="I158">
        <v>29878</v>
      </c>
      <c r="J158">
        <v>2.6815919901871799</v>
      </c>
      <c r="K158">
        <v>1</v>
      </c>
      <c r="L158">
        <v>0.38104439967486398</v>
      </c>
      <c r="M158">
        <v>0.37307744718247898</v>
      </c>
    </row>
    <row r="159" spans="1:13" x14ac:dyDescent="0.45">
      <c r="A159" t="s">
        <v>1084</v>
      </c>
      <c r="B159" t="s">
        <v>1395</v>
      </c>
      <c r="C159">
        <v>3</v>
      </c>
      <c r="D159">
        <v>0.43227665706051799</v>
      </c>
      <c r="E159">
        <v>2.0166348496350201E-2</v>
      </c>
      <c r="F159" t="s">
        <v>1396</v>
      </c>
      <c r="G159">
        <v>673</v>
      </c>
      <c r="H159">
        <v>10</v>
      </c>
      <c r="I159">
        <v>29878</v>
      </c>
      <c r="J159">
        <v>13.318573551263</v>
      </c>
      <c r="K159">
        <v>1</v>
      </c>
      <c r="L159">
        <v>0.38104439967486398</v>
      </c>
      <c r="M159">
        <v>0.37307744718247898</v>
      </c>
    </row>
    <row r="160" spans="1:13" x14ac:dyDescent="0.45">
      <c r="A160" t="s">
        <v>1084</v>
      </c>
      <c r="B160" t="s">
        <v>1397</v>
      </c>
      <c r="C160">
        <v>3</v>
      </c>
      <c r="D160">
        <v>0.43227665706051799</v>
      </c>
      <c r="E160">
        <v>2.0166348496350201E-2</v>
      </c>
      <c r="F160" t="s">
        <v>1398</v>
      </c>
      <c r="G160">
        <v>673</v>
      </c>
      <c r="H160">
        <v>10</v>
      </c>
      <c r="I160">
        <v>29878</v>
      </c>
      <c r="J160">
        <v>13.318573551263</v>
      </c>
      <c r="K160">
        <v>1</v>
      </c>
      <c r="L160">
        <v>0.38104439967486398</v>
      </c>
      <c r="M160">
        <v>0.37307744718247898</v>
      </c>
    </row>
    <row r="161" spans="1:13" x14ac:dyDescent="0.45">
      <c r="A161" t="s">
        <v>1084</v>
      </c>
      <c r="B161" t="s">
        <v>1399</v>
      </c>
      <c r="C161">
        <v>3</v>
      </c>
      <c r="D161">
        <v>0.43227665706051799</v>
      </c>
      <c r="E161">
        <v>2.0166348496350201E-2</v>
      </c>
      <c r="F161" t="s">
        <v>1400</v>
      </c>
      <c r="G161">
        <v>673</v>
      </c>
      <c r="H161">
        <v>10</v>
      </c>
      <c r="I161">
        <v>29878</v>
      </c>
      <c r="J161">
        <v>13.318573551263</v>
      </c>
      <c r="K161">
        <v>1</v>
      </c>
      <c r="L161">
        <v>0.38104439967486398</v>
      </c>
      <c r="M161">
        <v>0.37307744718247898</v>
      </c>
    </row>
    <row r="162" spans="1:13" x14ac:dyDescent="0.45">
      <c r="A162" t="s">
        <v>1084</v>
      </c>
      <c r="B162" t="s">
        <v>1401</v>
      </c>
      <c r="C162">
        <v>3</v>
      </c>
      <c r="D162">
        <v>0.43227665706051799</v>
      </c>
      <c r="E162">
        <v>2.0166348496350201E-2</v>
      </c>
      <c r="F162" t="s">
        <v>1402</v>
      </c>
      <c r="G162">
        <v>673</v>
      </c>
      <c r="H162">
        <v>10</v>
      </c>
      <c r="I162">
        <v>29878</v>
      </c>
      <c r="J162">
        <v>13.318573551263</v>
      </c>
      <c r="K162">
        <v>1</v>
      </c>
      <c r="L162">
        <v>0.38104439967486398</v>
      </c>
      <c r="M162">
        <v>0.37307744718247898</v>
      </c>
    </row>
    <row r="163" spans="1:13" x14ac:dyDescent="0.45">
      <c r="A163" t="s">
        <v>1084</v>
      </c>
      <c r="B163" t="s">
        <v>1403</v>
      </c>
      <c r="C163">
        <v>3</v>
      </c>
      <c r="D163">
        <v>0.43227665706051799</v>
      </c>
      <c r="E163">
        <v>2.0166348496350201E-2</v>
      </c>
      <c r="F163" t="s">
        <v>1404</v>
      </c>
      <c r="G163">
        <v>673</v>
      </c>
      <c r="H163">
        <v>10</v>
      </c>
      <c r="I163">
        <v>29878</v>
      </c>
      <c r="J163">
        <v>13.318573551263</v>
      </c>
      <c r="K163">
        <v>1</v>
      </c>
      <c r="L163">
        <v>0.38104439967486398</v>
      </c>
      <c r="M163">
        <v>0.37307744718247898</v>
      </c>
    </row>
    <row r="164" spans="1:13" x14ac:dyDescent="0.45">
      <c r="A164" t="s">
        <v>1084</v>
      </c>
      <c r="B164" t="s">
        <v>1405</v>
      </c>
      <c r="C164">
        <v>8</v>
      </c>
      <c r="D164">
        <v>1.15273775216138</v>
      </c>
      <c r="E164">
        <v>2.0563207969366799E-2</v>
      </c>
      <c r="F164" t="s">
        <v>1406</v>
      </c>
      <c r="G164">
        <v>673</v>
      </c>
      <c r="H164">
        <v>122</v>
      </c>
      <c r="I164">
        <v>29878</v>
      </c>
      <c r="J164">
        <v>2.9111636177624001</v>
      </c>
      <c r="K164">
        <v>1</v>
      </c>
      <c r="L164">
        <v>0.38615938401369199</v>
      </c>
      <c r="M164">
        <v>0.37808548640608802</v>
      </c>
    </row>
    <row r="165" spans="1:13" x14ac:dyDescent="0.45">
      <c r="A165" t="s">
        <v>1084</v>
      </c>
      <c r="B165" t="s">
        <v>1407</v>
      </c>
      <c r="C165">
        <v>11</v>
      </c>
      <c r="D165">
        <v>1.5850144092219001</v>
      </c>
      <c r="E165">
        <v>2.1677259977334801E-2</v>
      </c>
      <c r="F165" t="s">
        <v>1408</v>
      </c>
      <c r="G165">
        <v>673</v>
      </c>
      <c r="H165">
        <v>211</v>
      </c>
      <c r="I165">
        <v>29878</v>
      </c>
      <c r="J165">
        <v>2.3144440610409598</v>
      </c>
      <c r="K165">
        <v>1</v>
      </c>
      <c r="L165">
        <v>0.40459812677208501</v>
      </c>
      <c r="M165">
        <v>0.39613870824434499</v>
      </c>
    </row>
    <row r="166" spans="1:13" x14ac:dyDescent="0.45">
      <c r="A166" t="s">
        <v>1084</v>
      </c>
      <c r="B166" t="s">
        <v>1409</v>
      </c>
      <c r="C166">
        <v>4</v>
      </c>
      <c r="D166">
        <v>0.57636887608069098</v>
      </c>
      <c r="E166">
        <v>2.2186206703568599E-2</v>
      </c>
      <c r="F166" t="s">
        <v>1410</v>
      </c>
      <c r="G166">
        <v>673</v>
      </c>
      <c r="H166">
        <v>27</v>
      </c>
      <c r="I166">
        <v>29878</v>
      </c>
      <c r="J166">
        <v>6.5770733586483896</v>
      </c>
      <c r="K166">
        <v>1</v>
      </c>
      <c r="L166">
        <v>0.41158774981590102</v>
      </c>
      <c r="M166">
        <v>0.40298219085209303</v>
      </c>
    </row>
    <row r="167" spans="1:13" x14ac:dyDescent="0.45">
      <c r="A167" t="s">
        <v>1084</v>
      </c>
      <c r="B167" t="s">
        <v>1411</v>
      </c>
      <c r="C167">
        <v>10</v>
      </c>
      <c r="D167">
        <v>1.44092219020172</v>
      </c>
      <c r="E167">
        <v>2.3181859103784098E-2</v>
      </c>
      <c r="F167" t="s">
        <v>1412</v>
      </c>
      <c r="G167">
        <v>673</v>
      </c>
      <c r="H167">
        <v>183</v>
      </c>
      <c r="I167">
        <v>29878</v>
      </c>
      <c r="J167">
        <v>2.4259696814686702</v>
      </c>
      <c r="K167">
        <v>1</v>
      </c>
      <c r="L167">
        <v>0.42746789588363299</v>
      </c>
      <c r="M167">
        <v>0.41853031165084897</v>
      </c>
    </row>
    <row r="168" spans="1:13" x14ac:dyDescent="0.45">
      <c r="A168" t="s">
        <v>1084</v>
      </c>
      <c r="B168" t="s">
        <v>1413</v>
      </c>
      <c r="C168">
        <v>3</v>
      </c>
      <c r="D168">
        <v>0.43227665706051799</v>
      </c>
      <c r="E168">
        <v>2.4284837843063199E-2</v>
      </c>
      <c r="F168" t="s">
        <v>1414</v>
      </c>
      <c r="G168">
        <v>673</v>
      </c>
      <c r="H168">
        <v>11</v>
      </c>
      <c r="I168">
        <v>29878</v>
      </c>
      <c r="J168">
        <v>12.107794137511799</v>
      </c>
      <c r="K168">
        <v>1</v>
      </c>
      <c r="L168">
        <v>0.42999786414310498</v>
      </c>
      <c r="M168">
        <v>0.421007382828124</v>
      </c>
    </row>
    <row r="169" spans="1:13" x14ac:dyDescent="0.45">
      <c r="A169" t="s">
        <v>1084</v>
      </c>
      <c r="B169" t="s">
        <v>1415</v>
      </c>
      <c r="C169">
        <v>3</v>
      </c>
      <c r="D169">
        <v>0.43227665706051799</v>
      </c>
      <c r="E169">
        <v>2.4284837843063199E-2</v>
      </c>
      <c r="F169" t="s">
        <v>1416</v>
      </c>
      <c r="G169">
        <v>673</v>
      </c>
      <c r="H169">
        <v>11</v>
      </c>
      <c r="I169">
        <v>29878</v>
      </c>
      <c r="J169">
        <v>12.107794137511799</v>
      </c>
      <c r="K169">
        <v>1</v>
      </c>
      <c r="L169">
        <v>0.42999786414310498</v>
      </c>
      <c r="M169">
        <v>0.421007382828124</v>
      </c>
    </row>
    <row r="170" spans="1:13" x14ac:dyDescent="0.45">
      <c r="A170" t="s">
        <v>1084</v>
      </c>
      <c r="B170" t="s">
        <v>1417</v>
      </c>
      <c r="C170">
        <v>3</v>
      </c>
      <c r="D170">
        <v>0.43227665706051799</v>
      </c>
      <c r="E170">
        <v>2.4284837843063199E-2</v>
      </c>
      <c r="F170" t="s">
        <v>1418</v>
      </c>
      <c r="G170">
        <v>673</v>
      </c>
      <c r="H170">
        <v>11</v>
      </c>
      <c r="I170">
        <v>29878</v>
      </c>
      <c r="J170">
        <v>12.107794137511799</v>
      </c>
      <c r="K170">
        <v>1</v>
      </c>
      <c r="L170">
        <v>0.42999786414310498</v>
      </c>
      <c r="M170">
        <v>0.421007382828124</v>
      </c>
    </row>
    <row r="171" spans="1:13" x14ac:dyDescent="0.45">
      <c r="A171" t="s">
        <v>1084</v>
      </c>
      <c r="B171" t="s">
        <v>1419</v>
      </c>
      <c r="C171">
        <v>3</v>
      </c>
      <c r="D171">
        <v>0.43227665706051799</v>
      </c>
      <c r="E171">
        <v>2.4284837843063199E-2</v>
      </c>
      <c r="F171" t="s">
        <v>1420</v>
      </c>
      <c r="G171">
        <v>673</v>
      </c>
      <c r="H171">
        <v>11</v>
      </c>
      <c r="I171">
        <v>29878</v>
      </c>
      <c r="J171">
        <v>12.107794137511799</v>
      </c>
      <c r="K171">
        <v>1</v>
      </c>
      <c r="L171">
        <v>0.42999786414310498</v>
      </c>
      <c r="M171">
        <v>0.421007382828124</v>
      </c>
    </row>
    <row r="172" spans="1:13" x14ac:dyDescent="0.45">
      <c r="A172" t="s">
        <v>1084</v>
      </c>
      <c r="B172" t="s">
        <v>1421</v>
      </c>
      <c r="C172">
        <v>3</v>
      </c>
      <c r="D172">
        <v>0.43227665706051799</v>
      </c>
      <c r="E172">
        <v>2.4284837843063199E-2</v>
      </c>
      <c r="F172" t="s">
        <v>1422</v>
      </c>
      <c r="G172">
        <v>673</v>
      </c>
      <c r="H172">
        <v>11</v>
      </c>
      <c r="I172">
        <v>29878</v>
      </c>
      <c r="J172">
        <v>12.107794137511799</v>
      </c>
      <c r="K172">
        <v>1</v>
      </c>
      <c r="L172">
        <v>0.42999786414310498</v>
      </c>
      <c r="M172">
        <v>0.421007382828124</v>
      </c>
    </row>
    <row r="173" spans="1:13" x14ac:dyDescent="0.45">
      <c r="A173" t="s">
        <v>1084</v>
      </c>
      <c r="B173" t="s">
        <v>1423</v>
      </c>
      <c r="C173">
        <v>3</v>
      </c>
      <c r="D173">
        <v>0.43227665706051799</v>
      </c>
      <c r="E173">
        <v>2.4284837843063199E-2</v>
      </c>
      <c r="F173" t="s">
        <v>1424</v>
      </c>
      <c r="G173">
        <v>673</v>
      </c>
      <c r="H173">
        <v>11</v>
      </c>
      <c r="I173">
        <v>29878</v>
      </c>
      <c r="J173">
        <v>12.107794137511799</v>
      </c>
      <c r="K173">
        <v>1</v>
      </c>
      <c r="L173">
        <v>0.42999786414310498</v>
      </c>
      <c r="M173">
        <v>0.421007382828124</v>
      </c>
    </row>
    <row r="174" spans="1:13" x14ac:dyDescent="0.45">
      <c r="A174" t="s">
        <v>1084</v>
      </c>
      <c r="B174" t="s">
        <v>1425</v>
      </c>
      <c r="C174">
        <v>4</v>
      </c>
      <c r="D174">
        <v>0.57636887608069098</v>
      </c>
      <c r="E174">
        <v>2.4442871075106301E-2</v>
      </c>
      <c r="F174" t="s">
        <v>1426</v>
      </c>
      <c r="G174">
        <v>673</v>
      </c>
      <c r="H174">
        <v>28</v>
      </c>
      <c r="I174">
        <v>29878</v>
      </c>
      <c r="J174">
        <v>6.3421778815538099</v>
      </c>
      <c r="K174">
        <v>1</v>
      </c>
      <c r="L174">
        <v>0.42999786414310498</v>
      </c>
      <c r="M174">
        <v>0.421007382828124</v>
      </c>
    </row>
    <row r="175" spans="1:13" x14ac:dyDescent="0.45">
      <c r="A175" t="s">
        <v>1084</v>
      </c>
      <c r="B175" t="s">
        <v>1427</v>
      </c>
      <c r="C175">
        <v>4</v>
      </c>
      <c r="D175">
        <v>0.57636887608069098</v>
      </c>
      <c r="E175">
        <v>2.4442871075106301E-2</v>
      </c>
      <c r="F175" t="s">
        <v>1428</v>
      </c>
      <c r="G175">
        <v>673</v>
      </c>
      <c r="H175">
        <v>28</v>
      </c>
      <c r="I175">
        <v>29878</v>
      </c>
      <c r="J175">
        <v>6.3421778815538099</v>
      </c>
      <c r="K175">
        <v>1</v>
      </c>
      <c r="L175">
        <v>0.42999786414310498</v>
      </c>
      <c r="M175">
        <v>0.421007382828124</v>
      </c>
    </row>
    <row r="176" spans="1:13" x14ac:dyDescent="0.45">
      <c r="A176" t="s">
        <v>1084</v>
      </c>
      <c r="B176" t="s">
        <v>1429</v>
      </c>
      <c r="C176">
        <v>5</v>
      </c>
      <c r="D176">
        <v>0.72046109510086398</v>
      </c>
      <c r="E176">
        <v>2.58419413878281E-2</v>
      </c>
      <c r="F176" t="s">
        <v>1430</v>
      </c>
      <c r="G176">
        <v>673</v>
      </c>
      <c r="H176">
        <v>50</v>
      </c>
      <c r="I176">
        <v>29878</v>
      </c>
      <c r="J176">
        <v>4.4395245170876603</v>
      </c>
      <c r="K176">
        <v>1</v>
      </c>
      <c r="L176">
        <v>0.45201247193223998</v>
      </c>
      <c r="M176">
        <v>0.44256170479612</v>
      </c>
    </row>
    <row r="177" spans="1:13" x14ac:dyDescent="0.45">
      <c r="A177" t="s">
        <v>1084</v>
      </c>
      <c r="B177" t="s">
        <v>1431</v>
      </c>
      <c r="C177">
        <v>7</v>
      </c>
      <c r="D177">
        <v>1.0086455331412101</v>
      </c>
      <c r="E177">
        <v>2.6642703452956201E-2</v>
      </c>
      <c r="F177" t="s">
        <v>1432</v>
      </c>
      <c r="G177">
        <v>673</v>
      </c>
      <c r="H177">
        <v>101</v>
      </c>
      <c r="I177">
        <v>29878</v>
      </c>
      <c r="J177">
        <v>3.0768981801597599</v>
      </c>
      <c r="K177">
        <v>1</v>
      </c>
      <c r="L177">
        <v>0.46337110948579002</v>
      </c>
      <c r="M177">
        <v>0.453682853684715</v>
      </c>
    </row>
    <row r="178" spans="1:13" x14ac:dyDescent="0.45">
      <c r="A178" t="s">
        <v>1084</v>
      </c>
      <c r="B178" t="s">
        <v>1433</v>
      </c>
      <c r="C178">
        <v>6</v>
      </c>
      <c r="D178">
        <v>0.86455331412103698</v>
      </c>
      <c r="E178">
        <v>2.6978155384987101E-2</v>
      </c>
      <c r="F178" t="s">
        <v>1434</v>
      </c>
      <c r="G178">
        <v>673</v>
      </c>
      <c r="H178">
        <v>75</v>
      </c>
      <c r="I178">
        <v>29878</v>
      </c>
      <c r="J178">
        <v>3.5516196136701299</v>
      </c>
      <c r="K178">
        <v>1</v>
      </c>
      <c r="L178">
        <v>0.46655442730760199</v>
      </c>
      <c r="M178">
        <v>0.45679961406105302</v>
      </c>
    </row>
    <row r="179" spans="1:13" x14ac:dyDescent="0.45">
      <c r="A179" t="s">
        <v>1084</v>
      </c>
      <c r="B179" t="s">
        <v>1435</v>
      </c>
      <c r="C179">
        <v>42</v>
      </c>
      <c r="D179">
        <v>6.05187319884726</v>
      </c>
      <c r="E179">
        <v>2.8169806876501301E-2</v>
      </c>
      <c r="F179" t="s">
        <v>1436</v>
      </c>
      <c r="G179">
        <v>673</v>
      </c>
      <c r="H179">
        <v>1336</v>
      </c>
      <c r="I179">
        <v>29878</v>
      </c>
      <c r="J179">
        <v>1.3956589050724699</v>
      </c>
      <c r="K179">
        <v>1</v>
      </c>
      <c r="L179">
        <v>0.47496482565655401</v>
      </c>
      <c r="M179">
        <v>0.46503416611979498</v>
      </c>
    </row>
    <row r="180" spans="1:13" x14ac:dyDescent="0.45">
      <c r="A180" t="s">
        <v>1084</v>
      </c>
      <c r="B180" t="s">
        <v>1437</v>
      </c>
      <c r="C180">
        <v>3</v>
      </c>
      <c r="D180">
        <v>0.43227665706051799</v>
      </c>
      <c r="E180">
        <v>2.8713548016116901E-2</v>
      </c>
      <c r="F180" t="s">
        <v>1438</v>
      </c>
      <c r="G180">
        <v>673</v>
      </c>
      <c r="H180">
        <v>12</v>
      </c>
      <c r="I180">
        <v>29878</v>
      </c>
      <c r="J180">
        <v>11.0988112927191</v>
      </c>
      <c r="K180">
        <v>1</v>
      </c>
      <c r="L180">
        <v>0.47496482565655401</v>
      </c>
      <c r="M180">
        <v>0.46503416611979498</v>
      </c>
    </row>
    <row r="181" spans="1:13" x14ac:dyDescent="0.45">
      <c r="A181" t="s">
        <v>1084</v>
      </c>
      <c r="B181" t="s">
        <v>1439</v>
      </c>
      <c r="C181">
        <v>3</v>
      </c>
      <c r="D181">
        <v>0.43227665706051799</v>
      </c>
      <c r="E181">
        <v>2.8713548016116901E-2</v>
      </c>
      <c r="F181" t="s">
        <v>1440</v>
      </c>
      <c r="G181">
        <v>673</v>
      </c>
      <c r="H181">
        <v>12</v>
      </c>
      <c r="I181">
        <v>29878</v>
      </c>
      <c r="J181">
        <v>11.0988112927191</v>
      </c>
      <c r="K181">
        <v>1</v>
      </c>
      <c r="L181">
        <v>0.47496482565655401</v>
      </c>
      <c r="M181">
        <v>0.46503416611979498</v>
      </c>
    </row>
    <row r="182" spans="1:13" x14ac:dyDescent="0.45">
      <c r="A182" t="s">
        <v>1084</v>
      </c>
      <c r="B182" t="s">
        <v>1441</v>
      </c>
      <c r="C182">
        <v>3</v>
      </c>
      <c r="D182">
        <v>0.43227665706051799</v>
      </c>
      <c r="E182">
        <v>2.8713548016116901E-2</v>
      </c>
      <c r="F182" t="s">
        <v>1442</v>
      </c>
      <c r="G182">
        <v>673</v>
      </c>
      <c r="H182">
        <v>12</v>
      </c>
      <c r="I182">
        <v>29878</v>
      </c>
      <c r="J182">
        <v>11.0988112927191</v>
      </c>
      <c r="K182">
        <v>1</v>
      </c>
      <c r="L182">
        <v>0.47496482565655401</v>
      </c>
      <c r="M182">
        <v>0.46503416611979498</v>
      </c>
    </row>
    <row r="183" spans="1:13" x14ac:dyDescent="0.45">
      <c r="A183" t="s">
        <v>1084</v>
      </c>
      <c r="B183" t="s">
        <v>1443</v>
      </c>
      <c r="C183">
        <v>3</v>
      </c>
      <c r="D183">
        <v>0.43227665706051799</v>
      </c>
      <c r="E183">
        <v>2.8713548016116901E-2</v>
      </c>
      <c r="F183" t="s">
        <v>1444</v>
      </c>
      <c r="G183">
        <v>673</v>
      </c>
      <c r="H183">
        <v>12</v>
      </c>
      <c r="I183">
        <v>29878</v>
      </c>
      <c r="J183">
        <v>11.0988112927191</v>
      </c>
      <c r="K183">
        <v>1</v>
      </c>
      <c r="L183">
        <v>0.47496482565655401</v>
      </c>
      <c r="M183">
        <v>0.46503416611979498</v>
      </c>
    </row>
    <row r="184" spans="1:13" x14ac:dyDescent="0.45">
      <c r="A184" t="s">
        <v>1084</v>
      </c>
      <c r="B184" t="s">
        <v>1445</v>
      </c>
      <c r="C184">
        <v>3</v>
      </c>
      <c r="D184">
        <v>0.43227665706051799</v>
      </c>
      <c r="E184">
        <v>2.8713548016116901E-2</v>
      </c>
      <c r="F184" t="s">
        <v>1446</v>
      </c>
      <c r="G184">
        <v>673</v>
      </c>
      <c r="H184">
        <v>12</v>
      </c>
      <c r="I184">
        <v>29878</v>
      </c>
      <c r="J184">
        <v>11.0988112927191</v>
      </c>
      <c r="K184">
        <v>1</v>
      </c>
      <c r="L184">
        <v>0.47496482565655401</v>
      </c>
      <c r="M184">
        <v>0.46503416611979498</v>
      </c>
    </row>
    <row r="185" spans="1:13" x14ac:dyDescent="0.45">
      <c r="A185" t="s">
        <v>1084</v>
      </c>
      <c r="B185" t="s">
        <v>1447</v>
      </c>
      <c r="C185">
        <v>3</v>
      </c>
      <c r="D185">
        <v>0.43227665706051799</v>
      </c>
      <c r="E185">
        <v>2.8713548016116901E-2</v>
      </c>
      <c r="F185" t="s">
        <v>1448</v>
      </c>
      <c r="G185">
        <v>673</v>
      </c>
      <c r="H185">
        <v>12</v>
      </c>
      <c r="I185">
        <v>29878</v>
      </c>
      <c r="J185">
        <v>11.0988112927191</v>
      </c>
      <c r="K185">
        <v>1</v>
      </c>
      <c r="L185">
        <v>0.47496482565655401</v>
      </c>
      <c r="M185">
        <v>0.46503416611979498</v>
      </c>
    </row>
    <row r="186" spans="1:13" x14ac:dyDescent="0.45">
      <c r="A186" t="s">
        <v>1084</v>
      </c>
      <c r="B186" t="s">
        <v>1449</v>
      </c>
      <c r="C186">
        <v>3</v>
      </c>
      <c r="D186">
        <v>0.43227665706051799</v>
      </c>
      <c r="E186">
        <v>2.8713548016116901E-2</v>
      </c>
      <c r="F186" t="s">
        <v>1450</v>
      </c>
      <c r="G186">
        <v>673</v>
      </c>
      <c r="H186">
        <v>12</v>
      </c>
      <c r="I186">
        <v>29878</v>
      </c>
      <c r="J186">
        <v>11.0988112927191</v>
      </c>
      <c r="K186">
        <v>1</v>
      </c>
      <c r="L186">
        <v>0.47496482565655401</v>
      </c>
      <c r="M186">
        <v>0.46503416611979498</v>
      </c>
    </row>
    <row r="187" spans="1:13" x14ac:dyDescent="0.45">
      <c r="A187" t="s">
        <v>1084</v>
      </c>
      <c r="B187" t="s">
        <v>1451</v>
      </c>
      <c r="C187">
        <v>4</v>
      </c>
      <c r="D187">
        <v>0.57636887608069098</v>
      </c>
      <c r="E187">
        <v>2.9313236811665099E-2</v>
      </c>
      <c r="F187" t="s">
        <v>1452</v>
      </c>
      <c r="G187">
        <v>673</v>
      </c>
      <c r="H187">
        <v>30</v>
      </c>
      <c r="I187">
        <v>29878</v>
      </c>
      <c r="J187">
        <v>5.9193660227835503</v>
      </c>
      <c r="K187">
        <v>1</v>
      </c>
      <c r="L187">
        <v>0.47496482565655401</v>
      </c>
      <c r="M187">
        <v>0.46503416611979498</v>
      </c>
    </row>
    <row r="188" spans="1:13" x14ac:dyDescent="0.45">
      <c r="A188" t="s">
        <v>1084</v>
      </c>
      <c r="B188" t="s">
        <v>1453</v>
      </c>
      <c r="C188">
        <v>5</v>
      </c>
      <c r="D188">
        <v>0.72046109510086398</v>
      </c>
      <c r="E188">
        <v>2.9340776414046699E-2</v>
      </c>
      <c r="F188" t="s">
        <v>1454</v>
      </c>
      <c r="G188">
        <v>673</v>
      </c>
      <c r="H188">
        <v>52</v>
      </c>
      <c r="I188">
        <v>29878</v>
      </c>
      <c r="J188">
        <v>4.2687735741227497</v>
      </c>
      <c r="K188">
        <v>1</v>
      </c>
      <c r="L188">
        <v>0.47496482565655401</v>
      </c>
      <c r="M188">
        <v>0.46503416611979498</v>
      </c>
    </row>
    <row r="189" spans="1:13" x14ac:dyDescent="0.45">
      <c r="A189" t="s">
        <v>1084</v>
      </c>
      <c r="B189" t="s">
        <v>1455</v>
      </c>
      <c r="C189">
        <v>5</v>
      </c>
      <c r="D189">
        <v>0.72046109510086398</v>
      </c>
      <c r="E189">
        <v>2.9340776414046699E-2</v>
      </c>
      <c r="F189" t="s">
        <v>1456</v>
      </c>
      <c r="G189">
        <v>673</v>
      </c>
      <c r="H189">
        <v>52</v>
      </c>
      <c r="I189">
        <v>29878</v>
      </c>
      <c r="J189">
        <v>4.2687735741227497</v>
      </c>
      <c r="K189">
        <v>1</v>
      </c>
      <c r="L189">
        <v>0.47496482565655401</v>
      </c>
      <c r="M189">
        <v>0.46503416611979498</v>
      </c>
    </row>
    <row r="190" spans="1:13" x14ac:dyDescent="0.45">
      <c r="A190" t="s">
        <v>1084</v>
      </c>
      <c r="B190" t="s">
        <v>1457</v>
      </c>
      <c r="C190">
        <v>9</v>
      </c>
      <c r="D190">
        <v>1.2968299711815501</v>
      </c>
      <c r="E190">
        <v>2.96611461959135E-2</v>
      </c>
      <c r="F190" t="s">
        <v>1458</v>
      </c>
      <c r="G190">
        <v>673</v>
      </c>
      <c r="H190">
        <v>161</v>
      </c>
      <c r="I190">
        <v>29878</v>
      </c>
      <c r="J190">
        <v>2.4817217797384399</v>
      </c>
      <c r="K190">
        <v>1</v>
      </c>
      <c r="L190">
        <v>0.47496482565655401</v>
      </c>
      <c r="M190">
        <v>0.46503416611979498</v>
      </c>
    </row>
    <row r="191" spans="1:13" x14ac:dyDescent="0.45">
      <c r="A191" t="s">
        <v>1084</v>
      </c>
      <c r="B191" t="s">
        <v>1459</v>
      </c>
      <c r="C191">
        <v>6</v>
      </c>
      <c r="D191">
        <v>0.86455331412103698</v>
      </c>
      <c r="E191">
        <v>2.97919786102771E-2</v>
      </c>
      <c r="F191" t="s">
        <v>1460</v>
      </c>
      <c r="G191">
        <v>673</v>
      </c>
      <c r="H191">
        <v>77</v>
      </c>
      <c r="I191">
        <v>29878</v>
      </c>
      <c r="J191">
        <v>3.4593697535748</v>
      </c>
      <c r="K191">
        <v>1</v>
      </c>
      <c r="L191">
        <v>0.47496482565655401</v>
      </c>
      <c r="M191">
        <v>0.46503416611979498</v>
      </c>
    </row>
    <row r="192" spans="1:13" x14ac:dyDescent="0.45">
      <c r="A192" t="s">
        <v>1084</v>
      </c>
      <c r="B192" t="s">
        <v>1461</v>
      </c>
      <c r="C192">
        <v>6</v>
      </c>
      <c r="D192">
        <v>0.86455331412103698</v>
      </c>
      <c r="E192">
        <v>2.97919786102771E-2</v>
      </c>
      <c r="F192" t="s">
        <v>1462</v>
      </c>
      <c r="G192">
        <v>673</v>
      </c>
      <c r="H192">
        <v>77</v>
      </c>
      <c r="I192">
        <v>29878</v>
      </c>
      <c r="J192">
        <v>3.4593697535748</v>
      </c>
      <c r="K192">
        <v>1</v>
      </c>
      <c r="L192">
        <v>0.47496482565655401</v>
      </c>
      <c r="M192">
        <v>0.46503416611979498</v>
      </c>
    </row>
    <row r="193" spans="1:13" x14ac:dyDescent="0.45">
      <c r="A193" t="s">
        <v>1084</v>
      </c>
      <c r="B193" t="s">
        <v>1463</v>
      </c>
      <c r="C193">
        <v>6</v>
      </c>
      <c r="D193">
        <v>0.86455331412103698</v>
      </c>
      <c r="E193">
        <v>2.97919786102771E-2</v>
      </c>
      <c r="F193" t="s">
        <v>1464</v>
      </c>
      <c r="G193">
        <v>673</v>
      </c>
      <c r="H193">
        <v>77</v>
      </c>
      <c r="I193">
        <v>29878</v>
      </c>
      <c r="J193">
        <v>3.4593697535748</v>
      </c>
      <c r="K193">
        <v>1</v>
      </c>
      <c r="L193">
        <v>0.47496482565655401</v>
      </c>
      <c r="M193">
        <v>0.46503416611979498</v>
      </c>
    </row>
    <row r="194" spans="1:13" x14ac:dyDescent="0.45">
      <c r="A194" t="s">
        <v>1084</v>
      </c>
      <c r="B194" t="s">
        <v>1465</v>
      </c>
      <c r="C194">
        <v>7</v>
      </c>
      <c r="D194">
        <v>1.0086455331412101</v>
      </c>
      <c r="E194">
        <v>3.01824365125542E-2</v>
      </c>
      <c r="F194" t="s">
        <v>1466</v>
      </c>
      <c r="G194">
        <v>673</v>
      </c>
      <c r="H194">
        <v>104</v>
      </c>
      <c r="I194">
        <v>29878</v>
      </c>
      <c r="J194">
        <v>2.9881415018859299</v>
      </c>
      <c r="K194">
        <v>1</v>
      </c>
      <c r="L194">
        <v>0.47813873218953401</v>
      </c>
      <c r="M194">
        <v>0.46814171198040899</v>
      </c>
    </row>
    <row r="195" spans="1:13" x14ac:dyDescent="0.45">
      <c r="A195" t="s">
        <v>1084</v>
      </c>
      <c r="B195" t="s">
        <v>1467</v>
      </c>
      <c r="C195">
        <v>10</v>
      </c>
      <c r="D195">
        <v>1.44092219020172</v>
      </c>
      <c r="E195">
        <v>3.0303467508908701E-2</v>
      </c>
      <c r="F195" t="s">
        <v>1468</v>
      </c>
      <c r="G195">
        <v>673</v>
      </c>
      <c r="H195">
        <v>192</v>
      </c>
      <c r="I195">
        <v>29878</v>
      </c>
      <c r="J195">
        <v>2.31225235264982</v>
      </c>
      <c r="K195">
        <v>1</v>
      </c>
      <c r="L195">
        <v>0.47813873218953401</v>
      </c>
      <c r="M195">
        <v>0.46814171198040899</v>
      </c>
    </row>
    <row r="196" spans="1:13" x14ac:dyDescent="0.45">
      <c r="A196" t="s">
        <v>1084</v>
      </c>
      <c r="B196" t="s">
        <v>1469</v>
      </c>
      <c r="C196">
        <v>10</v>
      </c>
      <c r="D196">
        <v>1.44092219020172</v>
      </c>
      <c r="E196">
        <v>3.1158762477978798E-2</v>
      </c>
      <c r="F196" t="s">
        <v>1470</v>
      </c>
      <c r="G196">
        <v>673</v>
      </c>
      <c r="H196">
        <v>193</v>
      </c>
      <c r="I196">
        <v>29878</v>
      </c>
      <c r="J196">
        <v>2.3002717705117401</v>
      </c>
      <c r="K196">
        <v>1</v>
      </c>
      <c r="L196">
        <v>0.48176516629947602</v>
      </c>
      <c r="M196">
        <v>0.47169232388093102</v>
      </c>
    </row>
    <row r="197" spans="1:13" x14ac:dyDescent="0.45">
      <c r="A197" t="s">
        <v>1084</v>
      </c>
      <c r="B197" t="s">
        <v>1471</v>
      </c>
      <c r="C197">
        <v>5</v>
      </c>
      <c r="D197">
        <v>0.72046109510086398</v>
      </c>
      <c r="E197">
        <v>3.11901777486416E-2</v>
      </c>
      <c r="F197" t="s">
        <v>1472</v>
      </c>
      <c r="G197">
        <v>673</v>
      </c>
      <c r="H197">
        <v>53</v>
      </c>
      <c r="I197">
        <v>29878</v>
      </c>
      <c r="J197">
        <v>4.1882306764977901</v>
      </c>
      <c r="K197">
        <v>1</v>
      </c>
      <c r="L197">
        <v>0.48176516629947602</v>
      </c>
      <c r="M197">
        <v>0.47169232388093102</v>
      </c>
    </row>
    <row r="198" spans="1:13" x14ac:dyDescent="0.45">
      <c r="A198" t="s">
        <v>1084</v>
      </c>
      <c r="B198" t="s">
        <v>1473</v>
      </c>
      <c r="C198">
        <v>5</v>
      </c>
      <c r="D198">
        <v>0.72046109510086398</v>
      </c>
      <c r="E198">
        <v>3.11901777486416E-2</v>
      </c>
      <c r="F198" t="s">
        <v>1472</v>
      </c>
      <c r="G198">
        <v>673</v>
      </c>
      <c r="H198">
        <v>53</v>
      </c>
      <c r="I198">
        <v>29878</v>
      </c>
      <c r="J198">
        <v>4.1882306764977901</v>
      </c>
      <c r="K198">
        <v>1</v>
      </c>
      <c r="L198">
        <v>0.48176516629947602</v>
      </c>
      <c r="M198">
        <v>0.47169232388093102</v>
      </c>
    </row>
    <row r="199" spans="1:13" x14ac:dyDescent="0.45">
      <c r="A199" t="s">
        <v>1084</v>
      </c>
      <c r="B199" t="s">
        <v>1474</v>
      </c>
      <c r="C199">
        <v>6</v>
      </c>
      <c r="D199">
        <v>0.86455331412103698</v>
      </c>
      <c r="E199">
        <v>3.1265565268237101E-2</v>
      </c>
      <c r="F199" t="s">
        <v>1475</v>
      </c>
      <c r="G199">
        <v>673</v>
      </c>
      <c r="H199">
        <v>78</v>
      </c>
      <c r="I199">
        <v>29878</v>
      </c>
      <c r="J199">
        <v>3.4150188592982</v>
      </c>
      <c r="K199">
        <v>1</v>
      </c>
      <c r="L199">
        <v>0.48176516629947602</v>
      </c>
      <c r="M199">
        <v>0.47169232388093102</v>
      </c>
    </row>
    <row r="200" spans="1:13" x14ac:dyDescent="0.45">
      <c r="A200" t="s">
        <v>1084</v>
      </c>
      <c r="B200" t="s">
        <v>1476</v>
      </c>
      <c r="C200">
        <v>42</v>
      </c>
      <c r="D200">
        <v>6.05187319884726</v>
      </c>
      <c r="E200">
        <v>3.13202443951636E-2</v>
      </c>
      <c r="F200" t="s">
        <v>1477</v>
      </c>
      <c r="G200">
        <v>673</v>
      </c>
      <c r="H200">
        <v>1346</v>
      </c>
      <c r="I200">
        <v>29878</v>
      </c>
      <c r="J200">
        <v>1.3852899681848501</v>
      </c>
      <c r="K200">
        <v>1</v>
      </c>
      <c r="L200">
        <v>0.48176516629947602</v>
      </c>
      <c r="M200">
        <v>0.47169232388093102</v>
      </c>
    </row>
    <row r="201" spans="1:13" x14ac:dyDescent="0.45">
      <c r="A201" t="s">
        <v>1084</v>
      </c>
      <c r="B201" t="s">
        <v>1478</v>
      </c>
      <c r="C201">
        <v>4</v>
      </c>
      <c r="D201">
        <v>0.57636887608069098</v>
      </c>
      <c r="E201">
        <v>3.1926093664746101E-2</v>
      </c>
      <c r="F201" t="s">
        <v>1479</v>
      </c>
      <c r="G201">
        <v>673</v>
      </c>
      <c r="H201">
        <v>31</v>
      </c>
      <c r="I201">
        <v>29878</v>
      </c>
      <c r="J201">
        <v>5.7284187317260198</v>
      </c>
      <c r="K201">
        <v>1</v>
      </c>
      <c r="L201">
        <v>0.48862886353893897</v>
      </c>
      <c r="M201">
        <v>0.47841251356622</v>
      </c>
    </row>
    <row r="202" spans="1:13" x14ac:dyDescent="0.45">
      <c r="A202" t="s">
        <v>1084</v>
      </c>
      <c r="B202" t="s">
        <v>1480</v>
      </c>
      <c r="C202">
        <v>5</v>
      </c>
      <c r="D202">
        <v>0.72046109510086398</v>
      </c>
      <c r="E202">
        <v>3.3106636238367397E-2</v>
      </c>
      <c r="F202" t="s">
        <v>1481</v>
      </c>
      <c r="G202">
        <v>673</v>
      </c>
      <c r="H202">
        <v>54</v>
      </c>
      <c r="I202">
        <v>29878</v>
      </c>
      <c r="J202">
        <v>4.1106708491552402</v>
      </c>
      <c r="K202">
        <v>1</v>
      </c>
      <c r="L202">
        <v>0.49926380189772401</v>
      </c>
      <c r="M202">
        <v>0.488825094507507</v>
      </c>
    </row>
    <row r="203" spans="1:13" x14ac:dyDescent="0.45">
      <c r="A203" t="s">
        <v>1084</v>
      </c>
      <c r="B203" t="s">
        <v>1482</v>
      </c>
      <c r="C203">
        <v>5</v>
      </c>
      <c r="D203">
        <v>0.72046109510086398</v>
      </c>
      <c r="E203">
        <v>3.3106636238367397E-2</v>
      </c>
      <c r="F203" t="s">
        <v>1483</v>
      </c>
      <c r="G203">
        <v>673</v>
      </c>
      <c r="H203">
        <v>54</v>
      </c>
      <c r="I203">
        <v>29878</v>
      </c>
      <c r="J203">
        <v>4.1106708491552402</v>
      </c>
      <c r="K203">
        <v>1</v>
      </c>
      <c r="L203">
        <v>0.49926380189772401</v>
      </c>
      <c r="M203">
        <v>0.488825094507507</v>
      </c>
    </row>
    <row r="204" spans="1:13" x14ac:dyDescent="0.45">
      <c r="A204" t="s">
        <v>1084</v>
      </c>
      <c r="B204" t="s">
        <v>1484</v>
      </c>
      <c r="C204">
        <v>3</v>
      </c>
      <c r="D204">
        <v>0.43227665706051799</v>
      </c>
      <c r="E204">
        <v>3.3436484609288997E-2</v>
      </c>
      <c r="F204" t="s">
        <v>1485</v>
      </c>
      <c r="G204">
        <v>673</v>
      </c>
      <c r="H204">
        <v>13</v>
      </c>
      <c r="I204">
        <v>29878</v>
      </c>
      <c r="J204">
        <v>10.2450565778946</v>
      </c>
      <c r="K204">
        <v>1</v>
      </c>
      <c r="L204">
        <v>0.49926380189772401</v>
      </c>
      <c r="M204">
        <v>0.488825094507507</v>
      </c>
    </row>
    <row r="205" spans="1:13" x14ac:dyDescent="0.45">
      <c r="A205" t="s">
        <v>1084</v>
      </c>
      <c r="B205" t="s">
        <v>1486</v>
      </c>
      <c r="C205">
        <v>3</v>
      </c>
      <c r="D205">
        <v>0.43227665706051799</v>
      </c>
      <c r="E205">
        <v>3.3436484609288997E-2</v>
      </c>
      <c r="F205" t="s">
        <v>1487</v>
      </c>
      <c r="G205">
        <v>673</v>
      </c>
      <c r="H205">
        <v>13</v>
      </c>
      <c r="I205">
        <v>29878</v>
      </c>
      <c r="J205">
        <v>10.2450565778946</v>
      </c>
      <c r="K205">
        <v>1</v>
      </c>
      <c r="L205">
        <v>0.49926380189772401</v>
      </c>
      <c r="M205">
        <v>0.488825094507507</v>
      </c>
    </row>
    <row r="206" spans="1:13" x14ac:dyDescent="0.45">
      <c r="A206" t="s">
        <v>1084</v>
      </c>
      <c r="B206" t="s">
        <v>1488</v>
      </c>
      <c r="C206">
        <v>3</v>
      </c>
      <c r="D206">
        <v>0.43227665706051799</v>
      </c>
      <c r="E206">
        <v>3.3436484609288997E-2</v>
      </c>
      <c r="F206" t="s">
        <v>1489</v>
      </c>
      <c r="G206">
        <v>673</v>
      </c>
      <c r="H206">
        <v>13</v>
      </c>
      <c r="I206">
        <v>29878</v>
      </c>
      <c r="J206">
        <v>10.2450565778946</v>
      </c>
      <c r="K206">
        <v>1</v>
      </c>
      <c r="L206">
        <v>0.49926380189772401</v>
      </c>
      <c r="M206">
        <v>0.488825094507507</v>
      </c>
    </row>
    <row r="207" spans="1:13" x14ac:dyDescent="0.45">
      <c r="A207" t="s">
        <v>1084</v>
      </c>
      <c r="B207" t="s">
        <v>1490</v>
      </c>
      <c r="C207">
        <v>7</v>
      </c>
      <c r="D207">
        <v>1.0086455331412101</v>
      </c>
      <c r="E207">
        <v>3.5361538349359102E-2</v>
      </c>
      <c r="F207" t="s">
        <v>1491</v>
      </c>
      <c r="G207">
        <v>673</v>
      </c>
      <c r="H207">
        <v>108</v>
      </c>
      <c r="I207">
        <v>29878</v>
      </c>
      <c r="J207">
        <v>2.8774695944086699</v>
      </c>
      <c r="K207">
        <v>1</v>
      </c>
      <c r="L207">
        <v>0.52544499459897198</v>
      </c>
      <c r="M207">
        <v>0.51445888559722897</v>
      </c>
    </row>
    <row r="208" spans="1:13" x14ac:dyDescent="0.45">
      <c r="A208" t="s">
        <v>1084</v>
      </c>
      <c r="B208" t="s">
        <v>1492</v>
      </c>
      <c r="C208">
        <v>6</v>
      </c>
      <c r="D208">
        <v>0.86455331412103698</v>
      </c>
      <c r="E208">
        <v>3.5956811702615998E-2</v>
      </c>
      <c r="F208" t="s">
        <v>1493</v>
      </c>
      <c r="G208">
        <v>673</v>
      </c>
      <c r="H208">
        <v>81</v>
      </c>
      <c r="I208">
        <v>29878</v>
      </c>
      <c r="J208">
        <v>3.2885366793241899</v>
      </c>
      <c r="K208">
        <v>1</v>
      </c>
      <c r="L208">
        <v>0.53170918174738002</v>
      </c>
      <c r="M208">
        <v>0.52059209986831001</v>
      </c>
    </row>
    <row r="209" spans="1:13" x14ac:dyDescent="0.45">
      <c r="A209" t="s">
        <v>1084</v>
      </c>
      <c r="B209" t="s">
        <v>1494</v>
      </c>
      <c r="C209">
        <v>5</v>
      </c>
      <c r="D209">
        <v>0.72046109510086398</v>
      </c>
      <c r="E209">
        <v>3.7141568673333E-2</v>
      </c>
      <c r="F209" t="s">
        <v>1495</v>
      </c>
      <c r="G209">
        <v>673</v>
      </c>
      <c r="H209">
        <v>56</v>
      </c>
      <c r="I209">
        <v>29878</v>
      </c>
      <c r="J209">
        <v>3.9638611759711302</v>
      </c>
      <c r="K209">
        <v>1</v>
      </c>
      <c r="L209">
        <v>0.54220909082342394</v>
      </c>
      <c r="M209">
        <v>0.530872474746096</v>
      </c>
    </row>
    <row r="210" spans="1:13" x14ac:dyDescent="0.45">
      <c r="A210" t="s">
        <v>1084</v>
      </c>
      <c r="B210" t="s">
        <v>1496</v>
      </c>
      <c r="C210">
        <v>4</v>
      </c>
      <c r="D210">
        <v>0.57636887608069098</v>
      </c>
      <c r="E210">
        <v>3.7503739209336598E-2</v>
      </c>
      <c r="F210" t="s">
        <v>1497</v>
      </c>
      <c r="G210">
        <v>673</v>
      </c>
      <c r="H210">
        <v>33</v>
      </c>
      <c r="I210">
        <v>29878</v>
      </c>
      <c r="J210">
        <v>5.3812418388941401</v>
      </c>
      <c r="K210">
        <v>1</v>
      </c>
      <c r="L210">
        <v>0.54220909082342394</v>
      </c>
      <c r="M210">
        <v>0.530872474746096</v>
      </c>
    </row>
    <row r="211" spans="1:13" x14ac:dyDescent="0.45">
      <c r="A211" t="s">
        <v>1084</v>
      </c>
      <c r="B211" t="s">
        <v>1498</v>
      </c>
      <c r="C211">
        <v>4</v>
      </c>
      <c r="D211">
        <v>0.57636887608069098</v>
      </c>
      <c r="E211">
        <v>3.7503739209336598E-2</v>
      </c>
      <c r="F211" t="s">
        <v>1499</v>
      </c>
      <c r="G211">
        <v>673</v>
      </c>
      <c r="H211">
        <v>33</v>
      </c>
      <c r="I211">
        <v>29878</v>
      </c>
      <c r="J211">
        <v>5.3812418388941401</v>
      </c>
      <c r="K211">
        <v>1</v>
      </c>
      <c r="L211">
        <v>0.54220909082342394</v>
      </c>
      <c r="M211">
        <v>0.530872474746096</v>
      </c>
    </row>
    <row r="212" spans="1:13" x14ac:dyDescent="0.45">
      <c r="A212" t="s">
        <v>1084</v>
      </c>
      <c r="B212" t="s">
        <v>1500</v>
      </c>
      <c r="C212">
        <v>3</v>
      </c>
      <c r="D212">
        <v>0.43227665706051799</v>
      </c>
      <c r="E212">
        <v>3.8438213887188197E-2</v>
      </c>
      <c r="F212" t="s">
        <v>1274</v>
      </c>
      <c r="G212">
        <v>673</v>
      </c>
      <c r="H212">
        <v>14</v>
      </c>
      <c r="I212">
        <v>29878</v>
      </c>
      <c r="J212">
        <v>9.51326682233071</v>
      </c>
      <c r="K212">
        <v>1</v>
      </c>
      <c r="L212">
        <v>0.54220909082342394</v>
      </c>
      <c r="M212">
        <v>0.530872474746096</v>
      </c>
    </row>
    <row r="213" spans="1:13" x14ac:dyDescent="0.45">
      <c r="A213" t="s">
        <v>1084</v>
      </c>
      <c r="B213" t="s">
        <v>1501</v>
      </c>
      <c r="C213">
        <v>3</v>
      </c>
      <c r="D213">
        <v>0.43227665706051799</v>
      </c>
      <c r="E213">
        <v>3.8438213887188197E-2</v>
      </c>
      <c r="F213" t="s">
        <v>1274</v>
      </c>
      <c r="G213">
        <v>673</v>
      </c>
      <c r="H213">
        <v>14</v>
      </c>
      <c r="I213">
        <v>29878</v>
      </c>
      <c r="J213">
        <v>9.51326682233071</v>
      </c>
      <c r="K213">
        <v>1</v>
      </c>
      <c r="L213">
        <v>0.54220909082342394</v>
      </c>
      <c r="M213">
        <v>0.530872474746096</v>
      </c>
    </row>
    <row r="214" spans="1:13" x14ac:dyDescent="0.45">
      <c r="A214" t="s">
        <v>1084</v>
      </c>
      <c r="B214" t="s">
        <v>1502</v>
      </c>
      <c r="C214">
        <v>3</v>
      </c>
      <c r="D214">
        <v>0.43227665706051799</v>
      </c>
      <c r="E214">
        <v>3.8438213887188197E-2</v>
      </c>
      <c r="F214" t="s">
        <v>1503</v>
      </c>
      <c r="G214">
        <v>673</v>
      </c>
      <c r="H214">
        <v>14</v>
      </c>
      <c r="I214">
        <v>29878</v>
      </c>
      <c r="J214">
        <v>9.51326682233071</v>
      </c>
      <c r="K214">
        <v>1</v>
      </c>
      <c r="L214">
        <v>0.54220909082342394</v>
      </c>
      <c r="M214">
        <v>0.530872474746096</v>
      </c>
    </row>
    <row r="215" spans="1:13" x14ac:dyDescent="0.45">
      <c r="A215" t="s">
        <v>1084</v>
      </c>
      <c r="B215" t="s">
        <v>1504</v>
      </c>
      <c r="C215">
        <v>3</v>
      </c>
      <c r="D215">
        <v>0.43227665706051799</v>
      </c>
      <c r="E215">
        <v>3.8438213887188197E-2</v>
      </c>
      <c r="F215" t="s">
        <v>1505</v>
      </c>
      <c r="G215">
        <v>673</v>
      </c>
      <c r="H215">
        <v>14</v>
      </c>
      <c r="I215">
        <v>29878</v>
      </c>
      <c r="J215">
        <v>9.51326682233071</v>
      </c>
      <c r="K215">
        <v>1</v>
      </c>
      <c r="L215">
        <v>0.54220909082342394</v>
      </c>
      <c r="M215">
        <v>0.530872474746096</v>
      </c>
    </row>
    <row r="216" spans="1:13" x14ac:dyDescent="0.45">
      <c r="A216" t="s">
        <v>1084</v>
      </c>
      <c r="B216" t="s">
        <v>1506</v>
      </c>
      <c r="C216">
        <v>3</v>
      </c>
      <c r="D216">
        <v>0.43227665706051799</v>
      </c>
      <c r="E216">
        <v>3.8438213887188197E-2</v>
      </c>
      <c r="F216" t="s">
        <v>1507</v>
      </c>
      <c r="G216">
        <v>673</v>
      </c>
      <c r="H216">
        <v>14</v>
      </c>
      <c r="I216">
        <v>29878</v>
      </c>
      <c r="J216">
        <v>9.51326682233071</v>
      </c>
      <c r="K216">
        <v>1</v>
      </c>
      <c r="L216">
        <v>0.54220909082342394</v>
      </c>
      <c r="M216">
        <v>0.530872474746096</v>
      </c>
    </row>
    <row r="217" spans="1:13" x14ac:dyDescent="0.45">
      <c r="A217" t="s">
        <v>1084</v>
      </c>
      <c r="B217" t="s">
        <v>1508</v>
      </c>
      <c r="C217">
        <v>3</v>
      </c>
      <c r="D217">
        <v>0.43227665706051799</v>
      </c>
      <c r="E217">
        <v>3.8438213887188197E-2</v>
      </c>
      <c r="F217" t="s">
        <v>1509</v>
      </c>
      <c r="G217">
        <v>673</v>
      </c>
      <c r="H217">
        <v>14</v>
      </c>
      <c r="I217">
        <v>29878</v>
      </c>
      <c r="J217">
        <v>9.51326682233071</v>
      </c>
      <c r="K217">
        <v>1</v>
      </c>
      <c r="L217">
        <v>0.54220909082342394</v>
      </c>
      <c r="M217">
        <v>0.530872474746096</v>
      </c>
    </row>
    <row r="218" spans="1:13" x14ac:dyDescent="0.45">
      <c r="A218" t="s">
        <v>1084</v>
      </c>
      <c r="B218" t="s">
        <v>1510</v>
      </c>
      <c r="C218">
        <v>3</v>
      </c>
      <c r="D218">
        <v>0.43227665706051799</v>
      </c>
      <c r="E218">
        <v>3.8438213887188197E-2</v>
      </c>
      <c r="F218" t="s">
        <v>1511</v>
      </c>
      <c r="G218">
        <v>673</v>
      </c>
      <c r="H218">
        <v>14</v>
      </c>
      <c r="I218">
        <v>29878</v>
      </c>
      <c r="J218">
        <v>9.51326682233071</v>
      </c>
      <c r="K218">
        <v>1</v>
      </c>
      <c r="L218">
        <v>0.54220909082342394</v>
      </c>
      <c r="M218">
        <v>0.530872474746096</v>
      </c>
    </row>
    <row r="219" spans="1:13" x14ac:dyDescent="0.45">
      <c r="A219" t="s">
        <v>1084</v>
      </c>
      <c r="B219" t="s">
        <v>1512</v>
      </c>
      <c r="C219">
        <v>16</v>
      </c>
      <c r="D219">
        <v>2.3054755043227599</v>
      </c>
      <c r="E219">
        <v>3.9095593873545997E-2</v>
      </c>
      <c r="F219" t="s">
        <v>1513</v>
      </c>
      <c r="G219">
        <v>673</v>
      </c>
      <c r="H219">
        <v>400</v>
      </c>
      <c r="I219">
        <v>29878</v>
      </c>
      <c r="J219">
        <v>1.7758098068350601</v>
      </c>
      <c r="K219">
        <v>1</v>
      </c>
      <c r="L219">
        <v>0.54874810305222299</v>
      </c>
      <c r="M219">
        <v>0.53727476799984097</v>
      </c>
    </row>
    <row r="220" spans="1:13" x14ac:dyDescent="0.45">
      <c r="A220" t="s">
        <v>1084</v>
      </c>
      <c r="B220" t="s">
        <v>1514</v>
      </c>
      <c r="C220">
        <v>5</v>
      </c>
      <c r="D220">
        <v>0.72046109510086398</v>
      </c>
      <c r="E220">
        <v>3.92603183823707E-2</v>
      </c>
      <c r="F220" t="s">
        <v>1515</v>
      </c>
      <c r="G220">
        <v>673</v>
      </c>
      <c r="H220">
        <v>57</v>
      </c>
      <c r="I220">
        <v>29878</v>
      </c>
      <c r="J220">
        <v>3.8943197518312802</v>
      </c>
      <c r="K220">
        <v>1</v>
      </c>
      <c r="L220">
        <v>0.54874810305222299</v>
      </c>
      <c r="M220">
        <v>0.53727476799984097</v>
      </c>
    </row>
    <row r="221" spans="1:13" x14ac:dyDescent="0.45">
      <c r="A221" t="s">
        <v>1084</v>
      </c>
      <c r="B221" t="s">
        <v>1516</v>
      </c>
      <c r="C221">
        <v>4</v>
      </c>
      <c r="D221">
        <v>0.57636887608069098</v>
      </c>
      <c r="E221">
        <v>4.0466685545598499E-2</v>
      </c>
      <c r="F221" t="s">
        <v>1517</v>
      </c>
      <c r="G221">
        <v>673</v>
      </c>
      <c r="H221">
        <v>34</v>
      </c>
      <c r="I221">
        <v>29878</v>
      </c>
      <c r="J221">
        <v>5.2229700201031299</v>
      </c>
      <c r="K221">
        <v>1</v>
      </c>
      <c r="L221">
        <v>0.56049106088270095</v>
      </c>
      <c r="M221">
        <v>0.54877220172017505</v>
      </c>
    </row>
    <row r="222" spans="1:13" x14ac:dyDescent="0.45">
      <c r="A222" t="s">
        <v>1084</v>
      </c>
      <c r="B222" t="s">
        <v>1518</v>
      </c>
      <c r="C222">
        <v>4</v>
      </c>
      <c r="D222">
        <v>0.57636887608069098</v>
      </c>
      <c r="E222">
        <v>4.0466685545598499E-2</v>
      </c>
      <c r="F222" t="s">
        <v>1519</v>
      </c>
      <c r="G222">
        <v>673</v>
      </c>
      <c r="H222">
        <v>34</v>
      </c>
      <c r="I222">
        <v>29878</v>
      </c>
      <c r="J222">
        <v>5.2229700201031299</v>
      </c>
      <c r="K222">
        <v>1</v>
      </c>
      <c r="L222">
        <v>0.56049106088270095</v>
      </c>
      <c r="M222">
        <v>0.54877220172017505</v>
      </c>
    </row>
    <row r="223" spans="1:13" x14ac:dyDescent="0.45">
      <c r="A223" t="s">
        <v>1084</v>
      </c>
      <c r="B223" t="s">
        <v>1520</v>
      </c>
      <c r="C223">
        <v>16</v>
      </c>
      <c r="D223">
        <v>2.3054755043227599</v>
      </c>
      <c r="E223">
        <v>4.1297197420050002E-2</v>
      </c>
      <c r="F223" t="s">
        <v>1521</v>
      </c>
      <c r="G223">
        <v>673</v>
      </c>
      <c r="H223">
        <v>403</v>
      </c>
      <c r="I223">
        <v>29878</v>
      </c>
      <c r="J223">
        <v>1.7625903789926201</v>
      </c>
      <c r="K223">
        <v>1</v>
      </c>
      <c r="L223">
        <v>0.56891607400084598</v>
      </c>
      <c r="M223">
        <v>0.55702106297959297</v>
      </c>
    </row>
    <row r="224" spans="1:13" x14ac:dyDescent="0.45">
      <c r="A224" t="s">
        <v>1084</v>
      </c>
      <c r="B224" t="s">
        <v>1522</v>
      </c>
      <c r="C224">
        <v>5</v>
      </c>
      <c r="D224">
        <v>0.72046109510086398</v>
      </c>
      <c r="E224">
        <v>4.14466790271769E-2</v>
      </c>
      <c r="F224" t="s">
        <v>1523</v>
      </c>
      <c r="G224">
        <v>673</v>
      </c>
      <c r="H224">
        <v>58</v>
      </c>
      <c r="I224">
        <v>29878</v>
      </c>
      <c r="J224">
        <v>3.8271763078341898</v>
      </c>
      <c r="K224">
        <v>1</v>
      </c>
      <c r="L224">
        <v>0.56891607400084598</v>
      </c>
      <c r="M224">
        <v>0.55702106297959297</v>
      </c>
    </row>
    <row r="225" spans="1:13" x14ac:dyDescent="0.45">
      <c r="A225" t="s">
        <v>1084</v>
      </c>
      <c r="B225" t="s">
        <v>1524</v>
      </c>
      <c r="C225">
        <v>7</v>
      </c>
      <c r="D225">
        <v>1.0086455331412101</v>
      </c>
      <c r="E225">
        <v>4.2595640027860697E-2</v>
      </c>
      <c r="F225" t="s">
        <v>1525</v>
      </c>
      <c r="G225">
        <v>673</v>
      </c>
      <c r="H225">
        <v>113</v>
      </c>
      <c r="I225">
        <v>29878</v>
      </c>
      <c r="J225">
        <v>2.75014793093926</v>
      </c>
      <c r="K225">
        <v>1</v>
      </c>
      <c r="L225">
        <v>0.58207702734500799</v>
      </c>
      <c r="M225">
        <v>0.56990684447990503</v>
      </c>
    </row>
    <row r="226" spans="1:13" x14ac:dyDescent="0.45">
      <c r="A226" t="s">
        <v>1084</v>
      </c>
      <c r="B226" t="s">
        <v>1526</v>
      </c>
      <c r="C226">
        <v>4</v>
      </c>
      <c r="D226">
        <v>0.57636887608069098</v>
      </c>
      <c r="E226">
        <v>4.35442457481275E-2</v>
      </c>
      <c r="F226" t="s">
        <v>1527</v>
      </c>
      <c r="G226">
        <v>673</v>
      </c>
      <c r="H226">
        <v>35</v>
      </c>
      <c r="I226">
        <v>29878</v>
      </c>
      <c r="J226">
        <v>5.0737423052430399</v>
      </c>
      <c r="K226">
        <v>1</v>
      </c>
      <c r="L226">
        <v>0.58431994490608297</v>
      </c>
      <c r="M226">
        <v>0.57210286667217602</v>
      </c>
    </row>
    <row r="227" spans="1:13" x14ac:dyDescent="0.45">
      <c r="A227" t="s">
        <v>1084</v>
      </c>
      <c r="B227" t="s">
        <v>1528</v>
      </c>
      <c r="C227">
        <v>5</v>
      </c>
      <c r="D227">
        <v>0.72046109510086398</v>
      </c>
      <c r="E227">
        <v>4.3700647419216601E-2</v>
      </c>
      <c r="F227" t="s">
        <v>1529</v>
      </c>
      <c r="G227">
        <v>673</v>
      </c>
      <c r="H227">
        <v>59</v>
      </c>
      <c r="I227">
        <v>29878</v>
      </c>
      <c r="J227">
        <v>3.7623089127861502</v>
      </c>
      <c r="K227">
        <v>1</v>
      </c>
      <c r="L227">
        <v>0.58431994490608297</v>
      </c>
      <c r="M227">
        <v>0.57210286667217602</v>
      </c>
    </row>
    <row r="228" spans="1:13" x14ac:dyDescent="0.45">
      <c r="A228" t="s">
        <v>1084</v>
      </c>
      <c r="B228" t="s">
        <v>1530</v>
      </c>
      <c r="C228">
        <v>3</v>
      </c>
      <c r="D228">
        <v>0.43227665706051799</v>
      </c>
      <c r="E228">
        <v>4.3703845736822303E-2</v>
      </c>
      <c r="F228" t="s">
        <v>1531</v>
      </c>
      <c r="G228">
        <v>673</v>
      </c>
      <c r="H228">
        <v>15</v>
      </c>
      <c r="I228">
        <v>29878</v>
      </c>
      <c r="J228">
        <v>8.8790490341753294</v>
      </c>
      <c r="K228">
        <v>1</v>
      </c>
      <c r="L228">
        <v>0.58431994490608297</v>
      </c>
      <c r="M228">
        <v>0.57210286667217602</v>
      </c>
    </row>
    <row r="229" spans="1:13" x14ac:dyDescent="0.45">
      <c r="A229" t="s">
        <v>1084</v>
      </c>
      <c r="B229" t="s">
        <v>1532</v>
      </c>
      <c r="C229">
        <v>3</v>
      </c>
      <c r="D229">
        <v>0.43227665706051799</v>
      </c>
      <c r="E229">
        <v>4.3703845736822303E-2</v>
      </c>
      <c r="F229" t="s">
        <v>1509</v>
      </c>
      <c r="G229">
        <v>673</v>
      </c>
      <c r="H229">
        <v>15</v>
      </c>
      <c r="I229">
        <v>29878</v>
      </c>
      <c r="J229">
        <v>8.8790490341753294</v>
      </c>
      <c r="K229">
        <v>1</v>
      </c>
      <c r="L229">
        <v>0.58431994490608297</v>
      </c>
      <c r="M229">
        <v>0.57210286667217602</v>
      </c>
    </row>
    <row r="230" spans="1:13" x14ac:dyDescent="0.45">
      <c r="A230" t="s">
        <v>1084</v>
      </c>
      <c r="B230" t="s">
        <v>1533</v>
      </c>
      <c r="C230">
        <v>2</v>
      </c>
      <c r="D230">
        <v>0.28818443804034499</v>
      </c>
      <c r="E230">
        <v>4.4477800445317697E-2</v>
      </c>
      <c r="F230" t="s">
        <v>1534</v>
      </c>
      <c r="G230">
        <v>673</v>
      </c>
      <c r="H230">
        <v>2</v>
      </c>
      <c r="I230">
        <v>29878</v>
      </c>
      <c r="J230">
        <v>44.395245170876599</v>
      </c>
      <c r="K230">
        <v>1</v>
      </c>
      <c r="L230">
        <v>0.58431994490608297</v>
      </c>
      <c r="M230">
        <v>0.57210286667217602</v>
      </c>
    </row>
    <row r="231" spans="1:13" x14ac:dyDescent="0.45">
      <c r="A231" t="s">
        <v>1084</v>
      </c>
      <c r="B231" t="s">
        <v>1535</v>
      </c>
      <c r="C231">
        <v>2</v>
      </c>
      <c r="D231">
        <v>0.28818443804034499</v>
      </c>
      <c r="E231">
        <v>4.4477800445317697E-2</v>
      </c>
      <c r="F231" t="s">
        <v>1536</v>
      </c>
      <c r="G231">
        <v>673</v>
      </c>
      <c r="H231">
        <v>2</v>
      </c>
      <c r="I231">
        <v>29878</v>
      </c>
      <c r="J231">
        <v>44.395245170876599</v>
      </c>
      <c r="K231">
        <v>1</v>
      </c>
      <c r="L231">
        <v>0.58431994490608297</v>
      </c>
      <c r="M231">
        <v>0.57210286667217602</v>
      </c>
    </row>
    <row r="232" spans="1:13" x14ac:dyDescent="0.45">
      <c r="A232" t="s">
        <v>1084</v>
      </c>
      <c r="B232" t="s">
        <v>1537</v>
      </c>
      <c r="C232">
        <v>2</v>
      </c>
      <c r="D232">
        <v>0.28818443804034499</v>
      </c>
      <c r="E232">
        <v>4.4477800445317697E-2</v>
      </c>
      <c r="F232" t="s">
        <v>1538</v>
      </c>
      <c r="G232">
        <v>673</v>
      </c>
      <c r="H232">
        <v>2</v>
      </c>
      <c r="I232">
        <v>29878</v>
      </c>
      <c r="J232">
        <v>44.395245170876599</v>
      </c>
      <c r="K232">
        <v>1</v>
      </c>
      <c r="L232">
        <v>0.58431994490608297</v>
      </c>
      <c r="M232">
        <v>0.57210286667217602</v>
      </c>
    </row>
    <row r="233" spans="1:13" x14ac:dyDescent="0.45">
      <c r="A233" t="s">
        <v>1084</v>
      </c>
      <c r="B233" t="s">
        <v>1539</v>
      </c>
      <c r="C233">
        <v>2</v>
      </c>
      <c r="D233">
        <v>0.28818443804034499</v>
      </c>
      <c r="E233">
        <v>4.4477800445317697E-2</v>
      </c>
      <c r="F233" t="s">
        <v>1540</v>
      </c>
      <c r="G233">
        <v>673</v>
      </c>
      <c r="H233">
        <v>2</v>
      </c>
      <c r="I233">
        <v>29878</v>
      </c>
      <c r="J233">
        <v>44.395245170876599</v>
      </c>
      <c r="K233">
        <v>1</v>
      </c>
      <c r="L233">
        <v>0.58431994490608297</v>
      </c>
      <c r="M233">
        <v>0.57210286667217602</v>
      </c>
    </row>
    <row r="234" spans="1:13" x14ac:dyDescent="0.45">
      <c r="A234" t="s">
        <v>1084</v>
      </c>
      <c r="B234" t="s">
        <v>1541</v>
      </c>
      <c r="C234">
        <v>2</v>
      </c>
      <c r="D234">
        <v>0.28818443804034499</v>
      </c>
      <c r="E234">
        <v>4.4477800445317697E-2</v>
      </c>
      <c r="F234" t="s">
        <v>1542</v>
      </c>
      <c r="G234">
        <v>673</v>
      </c>
      <c r="H234">
        <v>2</v>
      </c>
      <c r="I234">
        <v>29878</v>
      </c>
      <c r="J234">
        <v>44.395245170876599</v>
      </c>
      <c r="K234">
        <v>1</v>
      </c>
      <c r="L234">
        <v>0.58431994490608297</v>
      </c>
      <c r="M234">
        <v>0.57210286667217602</v>
      </c>
    </row>
    <row r="235" spans="1:13" x14ac:dyDescent="0.45">
      <c r="A235" t="s">
        <v>1084</v>
      </c>
      <c r="B235" t="s">
        <v>1543</v>
      </c>
      <c r="C235">
        <v>12</v>
      </c>
      <c r="D235">
        <v>1.72910662824207</v>
      </c>
      <c r="E235">
        <v>4.4912261370837599E-2</v>
      </c>
      <c r="F235" t="s">
        <v>1544</v>
      </c>
      <c r="G235">
        <v>673</v>
      </c>
      <c r="H235">
        <v>272</v>
      </c>
      <c r="I235">
        <v>29878</v>
      </c>
      <c r="J235">
        <v>1.95861375753867</v>
      </c>
      <c r="K235">
        <v>1</v>
      </c>
      <c r="L235">
        <v>0.58750611989800905</v>
      </c>
      <c r="M235">
        <v>0.575222424480344</v>
      </c>
    </row>
    <row r="236" spans="1:13" x14ac:dyDescent="0.45">
      <c r="A236" t="s">
        <v>1084</v>
      </c>
      <c r="B236" t="s">
        <v>1545</v>
      </c>
      <c r="C236">
        <v>10</v>
      </c>
      <c r="D236">
        <v>1.44092219020172</v>
      </c>
      <c r="E236">
        <v>4.6444721914773002E-2</v>
      </c>
      <c r="F236" t="s">
        <v>1546</v>
      </c>
      <c r="G236">
        <v>673</v>
      </c>
      <c r="H236">
        <v>208</v>
      </c>
      <c r="I236">
        <v>29878</v>
      </c>
      <c r="J236">
        <v>2.13438678706137</v>
      </c>
      <c r="K236">
        <v>1</v>
      </c>
      <c r="L236">
        <v>0.60496720757923494</v>
      </c>
      <c r="M236">
        <v>0.59231843224925396</v>
      </c>
    </row>
    <row r="237" spans="1:13" x14ac:dyDescent="0.45">
      <c r="A237" t="s">
        <v>1084</v>
      </c>
      <c r="B237" t="s">
        <v>1547</v>
      </c>
      <c r="C237">
        <v>5</v>
      </c>
      <c r="D237">
        <v>0.72046109510086398</v>
      </c>
      <c r="E237">
        <v>4.8411124780782598E-2</v>
      </c>
      <c r="F237" t="s">
        <v>1548</v>
      </c>
      <c r="G237">
        <v>673</v>
      </c>
      <c r="H237">
        <v>61</v>
      </c>
      <c r="I237">
        <v>29878</v>
      </c>
      <c r="J237">
        <v>3.638954522203</v>
      </c>
      <c r="K237">
        <v>1</v>
      </c>
      <c r="L237">
        <v>0.62514278519363098</v>
      </c>
      <c r="M237">
        <v>0.61207217485309195</v>
      </c>
    </row>
    <row r="238" spans="1:13" x14ac:dyDescent="0.45">
      <c r="A238" t="s">
        <v>1084</v>
      </c>
      <c r="B238" t="s">
        <v>1549</v>
      </c>
      <c r="C238">
        <v>5</v>
      </c>
      <c r="D238">
        <v>0.72046109510086398</v>
      </c>
      <c r="E238">
        <v>4.8411124780782598E-2</v>
      </c>
      <c r="F238" t="s">
        <v>1550</v>
      </c>
      <c r="G238">
        <v>673</v>
      </c>
      <c r="H238">
        <v>61</v>
      </c>
      <c r="I238">
        <v>29878</v>
      </c>
      <c r="J238">
        <v>3.638954522203</v>
      </c>
      <c r="K238">
        <v>1</v>
      </c>
      <c r="L238">
        <v>0.62514278519363098</v>
      </c>
      <c r="M238">
        <v>0.61207217485309195</v>
      </c>
    </row>
    <row r="239" spans="1:13" x14ac:dyDescent="0.45">
      <c r="A239" t="s">
        <v>1084</v>
      </c>
      <c r="B239" t="s">
        <v>1551</v>
      </c>
      <c r="C239">
        <v>3</v>
      </c>
      <c r="D239">
        <v>0.43227665706051799</v>
      </c>
      <c r="E239">
        <v>4.9219017063595299E-2</v>
      </c>
      <c r="F239" t="s">
        <v>1552</v>
      </c>
      <c r="G239">
        <v>673</v>
      </c>
      <c r="H239">
        <v>16</v>
      </c>
      <c r="I239">
        <v>29878</v>
      </c>
      <c r="J239">
        <v>8.3241084695393699</v>
      </c>
      <c r="K239">
        <v>1</v>
      </c>
      <c r="L239">
        <v>0.62514278519363098</v>
      </c>
      <c r="M239">
        <v>0.61207217485309195</v>
      </c>
    </row>
    <row r="240" spans="1:13" x14ac:dyDescent="0.45">
      <c r="A240" t="s">
        <v>1084</v>
      </c>
      <c r="B240" t="s">
        <v>1553</v>
      </c>
      <c r="C240">
        <v>3</v>
      </c>
      <c r="D240">
        <v>0.43227665706051799</v>
      </c>
      <c r="E240">
        <v>4.9219017063595299E-2</v>
      </c>
      <c r="F240" t="s">
        <v>1554</v>
      </c>
      <c r="G240">
        <v>673</v>
      </c>
      <c r="H240">
        <v>16</v>
      </c>
      <c r="I240">
        <v>29878</v>
      </c>
      <c r="J240">
        <v>8.3241084695393699</v>
      </c>
      <c r="K240">
        <v>1</v>
      </c>
      <c r="L240">
        <v>0.62514278519363098</v>
      </c>
      <c r="M240">
        <v>0.61207217485309195</v>
      </c>
    </row>
    <row r="241" spans="1:13" x14ac:dyDescent="0.45">
      <c r="A241" t="s">
        <v>1084</v>
      </c>
      <c r="B241" t="s">
        <v>1555</v>
      </c>
      <c r="C241">
        <v>3</v>
      </c>
      <c r="D241">
        <v>0.43227665706051799</v>
      </c>
      <c r="E241">
        <v>4.9219017063595299E-2</v>
      </c>
      <c r="F241" t="s">
        <v>1556</v>
      </c>
      <c r="G241">
        <v>673</v>
      </c>
      <c r="H241">
        <v>16</v>
      </c>
      <c r="I241">
        <v>29878</v>
      </c>
      <c r="J241">
        <v>8.3241084695393699</v>
      </c>
      <c r="K241">
        <v>1</v>
      </c>
      <c r="L241">
        <v>0.62514278519363098</v>
      </c>
      <c r="M241">
        <v>0.61207217485309195</v>
      </c>
    </row>
    <row r="242" spans="1:13" x14ac:dyDescent="0.45">
      <c r="A242" t="s">
        <v>1084</v>
      </c>
      <c r="B242" t="s">
        <v>1557</v>
      </c>
      <c r="C242">
        <v>3</v>
      </c>
      <c r="D242">
        <v>0.43227665706051799</v>
      </c>
      <c r="E242">
        <v>4.9219017063595299E-2</v>
      </c>
      <c r="F242" t="s">
        <v>1274</v>
      </c>
      <c r="G242">
        <v>673</v>
      </c>
      <c r="H242">
        <v>16</v>
      </c>
      <c r="I242">
        <v>29878</v>
      </c>
      <c r="J242">
        <v>8.3241084695393699</v>
      </c>
      <c r="K242">
        <v>1</v>
      </c>
      <c r="L242">
        <v>0.62514278519363098</v>
      </c>
      <c r="M242">
        <v>0.61207217485309195</v>
      </c>
    </row>
    <row r="243" spans="1:13" x14ac:dyDescent="0.45">
      <c r="A243" t="s">
        <v>1084</v>
      </c>
      <c r="B243" t="s">
        <v>1558</v>
      </c>
      <c r="C243">
        <v>4</v>
      </c>
      <c r="D243">
        <v>0.57636887608069098</v>
      </c>
      <c r="E243">
        <v>5.0038018532998899E-2</v>
      </c>
      <c r="F243" t="s">
        <v>1559</v>
      </c>
      <c r="G243">
        <v>673</v>
      </c>
      <c r="H243">
        <v>37</v>
      </c>
      <c r="I243">
        <v>29878</v>
      </c>
      <c r="J243">
        <v>4.7994859644190999</v>
      </c>
      <c r="K243">
        <v>1</v>
      </c>
      <c r="L243">
        <v>0.62773104397339996</v>
      </c>
      <c r="M243">
        <v>0.61460631780080999</v>
      </c>
    </row>
    <row r="244" spans="1:13" x14ac:dyDescent="0.45">
      <c r="A244" t="s">
        <v>1084</v>
      </c>
      <c r="B244" t="s">
        <v>1560</v>
      </c>
      <c r="C244">
        <v>4</v>
      </c>
      <c r="D244">
        <v>0.57636887608069098</v>
      </c>
      <c r="E244">
        <v>5.0038018532998899E-2</v>
      </c>
      <c r="F244" t="s">
        <v>1561</v>
      </c>
      <c r="G244">
        <v>673</v>
      </c>
      <c r="H244">
        <v>37</v>
      </c>
      <c r="I244">
        <v>29878</v>
      </c>
      <c r="J244">
        <v>4.7994859644190999</v>
      </c>
      <c r="K244">
        <v>1</v>
      </c>
      <c r="L244">
        <v>0.62773104397339996</v>
      </c>
      <c r="M244">
        <v>0.61460631780080999</v>
      </c>
    </row>
    <row r="245" spans="1:13" x14ac:dyDescent="0.45">
      <c r="A245" t="s">
        <v>1084</v>
      </c>
      <c r="B245" t="s">
        <v>1562</v>
      </c>
      <c r="C245">
        <v>4</v>
      </c>
      <c r="D245">
        <v>0.57636887608069098</v>
      </c>
      <c r="E245">
        <v>5.0038018532998899E-2</v>
      </c>
      <c r="F245" t="s">
        <v>1563</v>
      </c>
      <c r="G245">
        <v>673</v>
      </c>
      <c r="H245">
        <v>37</v>
      </c>
      <c r="I245">
        <v>29878</v>
      </c>
      <c r="J245">
        <v>4.7994859644190999</v>
      </c>
      <c r="K245">
        <v>1</v>
      </c>
      <c r="L245">
        <v>0.62773104397339996</v>
      </c>
      <c r="M245">
        <v>0.61460631780080999</v>
      </c>
    </row>
    <row r="246" spans="1:13" x14ac:dyDescent="0.45">
      <c r="A246" t="s">
        <v>1084</v>
      </c>
      <c r="B246" t="s">
        <v>1564</v>
      </c>
      <c r="C246">
        <v>5</v>
      </c>
      <c r="D246">
        <v>0.72046109510086398</v>
      </c>
      <c r="E246">
        <v>5.0867361324387197E-2</v>
      </c>
      <c r="F246" t="s">
        <v>1565</v>
      </c>
      <c r="G246">
        <v>673</v>
      </c>
      <c r="H246">
        <v>62</v>
      </c>
      <c r="I246">
        <v>29878</v>
      </c>
      <c r="J246">
        <v>3.5802617073287601</v>
      </c>
      <c r="K246">
        <v>1</v>
      </c>
      <c r="L246">
        <v>0.63553058373040605</v>
      </c>
      <c r="M246">
        <v>0.62224278322117799</v>
      </c>
    </row>
    <row r="247" spans="1:13" x14ac:dyDescent="0.45">
      <c r="A247" t="s">
        <v>1084</v>
      </c>
      <c r="B247" t="s">
        <v>1566</v>
      </c>
      <c r="C247">
        <v>3</v>
      </c>
      <c r="D247">
        <v>0.43227665706051799</v>
      </c>
      <c r="E247">
        <v>5.4969875683433297E-2</v>
      </c>
      <c r="F247" t="s">
        <v>1274</v>
      </c>
      <c r="G247">
        <v>673</v>
      </c>
      <c r="H247">
        <v>17</v>
      </c>
      <c r="I247">
        <v>29878</v>
      </c>
      <c r="J247">
        <v>7.8344550301547002</v>
      </c>
      <c r="K247">
        <v>1</v>
      </c>
      <c r="L247">
        <v>0.67847898978624799</v>
      </c>
      <c r="M247">
        <v>0.66429321541632902</v>
      </c>
    </row>
    <row r="248" spans="1:13" x14ac:dyDescent="0.45">
      <c r="A248" t="s">
        <v>1084</v>
      </c>
      <c r="B248" t="s">
        <v>1567</v>
      </c>
      <c r="C248">
        <v>3</v>
      </c>
      <c r="D248">
        <v>0.43227665706051799</v>
      </c>
      <c r="E248">
        <v>5.4969875683433297E-2</v>
      </c>
      <c r="F248" t="s">
        <v>1568</v>
      </c>
      <c r="G248">
        <v>673</v>
      </c>
      <c r="H248">
        <v>17</v>
      </c>
      <c r="I248">
        <v>29878</v>
      </c>
      <c r="J248">
        <v>7.8344550301547002</v>
      </c>
      <c r="K248">
        <v>1</v>
      </c>
      <c r="L248">
        <v>0.67847898978624799</v>
      </c>
      <c r="M248">
        <v>0.66429321541632902</v>
      </c>
    </row>
    <row r="249" spans="1:13" x14ac:dyDescent="0.45">
      <c r="A249" t="s">
        <v>1084</v>
      </c>
      <c r="B249" t="s">
        <v>1569</v>
      </c>
      <c r="C249">
        <v>3</v>
      </c>
      <c r="D249">
        <v>0.43227665706051799</v>
      </c>
      <c r="E249">
        <v>5.4969875683433297E-2</v>
      </c>
      <c r="F249" t="s">
        <v>1570</v>
      </c>
      <c r="G249">
        <v>673</v>
      </c>
      <c r="H249">
        <v>17</v>
      </c>
      <c r="I249">
        <v>29878</v>
      </c>
      <c r="J249">
        <v>7.8344550301547002</v>
      </c>
      <c r="K249">
        <v>1</v>
      </c>
      <c r="L249">
        <v>0.67847898978624799</v>
      </c>
      <c r="M249">
        <v>0.66429321541632902</v>
      </c>
    </row>
    <row r="250" spans="1:13" x14ac:dyDescent="0.45">
      <c r="A250" t="s">
        <v>1084</v>
      </c>
      <c r="B250" t="s">
        <v>1571</v>
      </c>
      <c r="C250">
        <v>9</v>
      </c>
      <c r="D250">
        <v>1.2968299711815501</v>
      </c>
      <c r="E250">
        <v>5.5652832160831202E-2</v>
      </c>
      <c r="F250" t="s">
        <v>1572</v>
      </c>
      <c r="G250">
        <v>673</v>
      </c>
      <c r="H250">
        <v>183</v>
      </c>
      <c r="I250">
        <v>29878</v>
      </c>
      <c r="J250">
        <v>2.1833727133218002</v>
      </c>
      <c r="K250">
        <v>1</v>
      </c>
      <c r="L250">
        <v>0.68414987648314995</v>
      </c>
      <c r="M250">
        <v>0.66984553408036596</v>
      </c>
    </row>
    <row r="251" spans="1:13" x14ac:dyDescent="0.45">
      <c r="A251" t="s">
        <v>1084</v>
      </c>
      <c r="B251" t="s">
        <v>1573</v>
      </c>
      <c r="C251">
        <v>4</v>
      </c>
      <c r="D251">
        <v>0.57636887608069098</v>
      </c>
      <c r="E251">
        <v>5.6973517527524102E-2</v>
      </c>
      <c r="F251" t="s">
        <v>1574</v>
      </c>
      <c r="G251">
        <v>673</v>
      </c>
      <c r="H251">
        <v>39</v>
      </c>
      <c r="I251">
        <v>29878</v>
      </c>
      <c r="J251">
        <v>4.5533584790642703</v>
      </c>
      <c r="K251">
        <v>1</v>
      </c>
      <c r="L251">
        <v>0.69480453048506496</v>
      </c>
      <c r="M251">
        <v>0.68027741844617495</v>
      </c>
    </row>
    <row r="252" spans="1:13" x14ac:dyDescent="0.45">
      <c r="A252" t="s">
        <v>1084</v>
      </c>
      <c r="B252" t="s">
        <v>1575</v>
      </c>
      <c r="C252">
        <v>4</v>
      </c>
      <c r="D252">
        <v>0.57636887608069098</v>
      </c>
      <c r="E252">
        <v>5.6973517527524102E-2</v>
      </c>
      <c r="F252" t="s">
        <v>1576</v>
      </c>
      <c r="G252">
        <v>673</v>
      </c>
      <c r="H252">
        <v>39</v>
      </c>
      <c r="I252">
        <v>29878</v>
      </c>
      <c r="J252">
        <v>4.5533584790642703</v>
      </c>
      <c r="K252">
        <v>1</v>
      </c>
      <c r="L252">
        <v>0.69480453048506496</v>
      </c>
      <c r="M252">
        <v>0.68027741844617495</v>
      </c>
    </row>
    <row r="253" spans="1:13" x14ac:dyDescent="0.45">
      <c r="A253" t="s">
        <v>1084</v>
      </c>
      <c r="B253" t="s">
        <v>1577</v>
      </c>
      <c r="C253">
        <v>5</v>
      </c>
      <c r="D253">
        <v>0.72046109510086398</v>
      </c>
      <c r="E253">
        <v>5.8637371449311401E-2</v>
      </c>
      <c r="F253" t="s">
        <v>1578</v>
      </c>
      <c r="G253">
        <v>673</v>
      </c>
      <c r="H253">
        <v>65</v>
      </c>
      <c r="I253">
        <v>29878</v>
      </c>
      <c r="J253">
        <v>3.4150188592982</v>
      </c>
      <c r="K253">
        <v>1</v>
      </c>
      <c r="L253">
        <v>0.70944266405668899</v>
      </c>
      <c r="M253">
        <v>0.69460949499441205</v>
      </c>
    </row>
    <row r="254" spans="1:13" x14ac:dyDescent="0.45">
      <c r="A254" t="s">
        <v>1084</v>
      </c>
      <c r="B254" t="s">
        <v>1579</v>
      </c>
      <c r="C254">
        <v>5</v>
      </c>
      <c r="D254">
        <v>0.72046109510086398</v>
      </c>
      <c r="E254">
        <v>5.8637371449311401E-2</v>
      </c>
      <c r="F254" t="s">
        <v>1580</v>
      </c>
      <c r="G254">
        <v>673</v>
      </c>
      <c r="H254">
        <v>65</v>
      </c>
      <c r="I254">
        <v>29878</v>
      </c>
      <c r="J254">
        <v>3.4150188592982</v>
      </c>
      <c r="K254">
        <v>1</v>
      </c>
      <c r="L254">
        <v>0.70944266405668899</v>
      </c>
      <c r="M254">
        <v>0.69460949499441205</v>
      </c>
    </row>
    <row r="255" spans="1:13" x14ac:dyDescent="0.45">
      <c r="A255" t="s">
        <v>1084</v>
      </c>
      <c r="B255" t="s">
        <v>1581</v>
      </c>
      <c r="C255">
        <v>4</v>
      </c>
      <c r="D255">
        <v>0.57636887608069098</v>
      </c>
      <c r="E255">
        <v>6.0602844237620898E-2</v>
      </c>
      <c r="F255" t="s">
        <v>1582</v>
      </c>
      <c r="G255">
        <v>673</v>
      </c>
      <c r="H255">
        <v>40</v>
      </c>
      <c r="I255">
        <v>29878</v>
      </c>
      <c r="J255">
        <v>4.4395245170876603</v>
      </c>
      <c r="K255">
        <v>1</v>
      </c>
      <c r="L255">
        <v>0.72025760979370901</v>
      </c>
      <c r="M255">
        <v>0.70519831968367996</v>
      </c>
    </row>
    <row r="256" spans="1:13" x14ac:dyDescent="0.45">
      <c r="A256" t="s">
        <v>1084</v>
      </c>
      <c r="B256" t="s">
        <v>1583</v>
      </c>
      <c r="C256">
        <v>3</v>
      </c>
      <c r="D256">
        <v>0.43227665706051799</v>
      </c>
      <c r="E256">
        <v>6.0943064664021697E-2</v>
      </c>
      <c r="F256" t="s">
        <v>1584</v>
      </c>
      <c r="G256">
        <v>673</v>
      </c>
      <c r="H256">
        <v>18</v>
      </c>
      <c r="I256">
        <v>29878</v>
      </c>
      <c r="J256">
        <v>7.3992075284794403</v>
      </c>
      <c r="K256">
        <v>1</v>
      </c>
      <c r="L256">
        <v>0.72025760979370901</v>
      </c>
      <c r="M256">
        <v>0.70519831968367996</v>
      </c>
    </row>
    <row r="257" spans="1:13" x14ac:dyDescent="0.45">
      <c r="A257" t="s">
        <v>1084</v>
      </c>
      <c r="B257" t="s">
        <v>1585</v>
      </c>
      <c r="C257">
        <v>3</v>
      </c>
      <c r="D257">
        <v>0.43227665706051799</v>
      </c>
      <c r="E257">
        <v>6.0943064664021697E-2</v>
      </c>
      <c r="F257" t="s">
        <v>1586</v>
      </c>
      <c r="G257">
        <v>673</v>
      </c>
      <c r="H257">
        <v>18</v>
      </c>
      <c r="I257">
        <v>29878</v>
      </c>
      <c r="J257">
        <v>7.3992075284794403</v>
      </c>
      <c r="K257">
        <v>1</v>
      </c>
      <c r="L257">
        <v>0.72025760979370901</v>
      </c>
      <c r="M257">
        <v>0.70519831968367996</v>
      </c>
    </row>
    <row r="258" spans="1:13" x14ac:dyDescent="0.45">
      <c r="A258" t="s">
        <v>1084</v>
      </c>
      <c r="B258" t="s">
        <v>1587</v>
      </c>
      <c r="C258">
        <v>3</v>
      </c>
      <c r="D258">
        <v>0.43227665706051799</v>
      </c>
      <c r="E258">
        <v>6.0943064664021697E-2</v>
      </c>
      <c r="F258" t="s">
        <v>1588</v>
      </c>
      <c r="G258">
        <v>673</v>
      </c>
      <c r="H258">
        <v>18</v>
      </c>
      <c r="I258">
        <v>29878</v>
      </c>
      <c r="J258">
        <v>7.3992075284794403</v>
      </c>
      <c r="K258">
        <v>1</v>
      </c>
      <c r="L258">
        <v>0.72025760979370901</v>
      </c>
      <c r="M258">
        <v>0.70519831968367996</v>
      </c>
    </row>
    <row r="259" spans="1:13" x14ac:dyDescent="0.45">
      <c r="A259" t="s">
        <v>1084</v>
      </c>
      <c r="B259" t="s">
        <v>1589</v>
      </c>
      <c r="C259">
        <v>3</v>
      </c>
      <c r="D259">
        <v>0.43227665706051799</v>
      </c>
      <c r="E259">
        <v>6.0943064664021697E-2</v>
      </c>
      <c r="F259" t="s">
        <v>1590</v>
      </c>
      <c r="G259">
        <v>673</v>
      </c>
      <c r="H259">
        <v>18</v>
      </c>
      <c r="I259">
        <v>29878</v>
      </c>
      <c r="J259">
        <v>7.3992075284794403</v>
      </c>
      <c r="K259">
        <v>1</v>
      </c>
      <c r="L259">
        <v>0.72025760979370901</v>
      </c>
      <c r="M259">
        <v>0.70519831968367996</v>
      </c>
    </row>
    <row r="260" spans="1:13" x14ac:dyDescent="0.45">
      <c r="A260" t="s">
        <v>1084</v>
      </c>
      <c r="B260" t="s">
        <v>1591</v>
      </c>
      <c r="C260">
        <v>3</v>
      </c>
      <c r="D260">
        <v>0.43227665706051799</v>
      </c>
      <c r="E260">
        <v>6.0943064664021697E-2</v>
      </c>
      <c r="F260" t="s">
        <v>1592</v>
      </c>
      <c r="G260">
        <v>673</v>
      </c>
      <c r="H260">
        <v>18</v>
      </c>
      <c r="I260">
        <v>29878</v>
      </c>
      <c r="J260">
        <v>7.3992075284794403</v>
      </c>
      <c r="K260">
        <v>1</v>
      </c>
      <c r="L260">
        <v>0.72025760979370901</v>
      </c>
      <c r="M260">
        <v>0.70519831968367996</v>
      </c>
    </row>
    <row r="261" spans="1:13" x14ac:dyDescent="0.45">
      <c r="A261" t="s">
        <v>1084</v>
      </c>
      <c r="B261" t="s">
        <v>1593</v>
      </c>
      <c r="C261">
        <v>5</v>
      </c>
      <c r="D261">
        <v>0.72046109510086398</v>
      </c>
      <c r="E261">
        <v>6.4148595972755407E-2</v>
      </c>
      <c r="F261" t="s">
        <v>1594</v>
      </c>
      <c r="G261">
        <v>673</v>
      </c>
      <c r="H261">
        <v>67</v>
      </c>
      <c r="I261">
        <v>29878</v>
      </c>
      <c r="J261">
        <v>3.3130779978266101</v>
      </c>
      <c r="K261">
        <v>1</v>
      </c>
      <c r="L261">
        <v>0.74514830597399995</v>
      </c>
      <c r="M261">
        <v>0.72956859621172099</v>
      </c>
    </row>
    <row r="262" spans="1:13" x14ac:dyDescent="0.45">
      <c r="A262" t="s">
        <v>1084</v>
      </c>
      <c r="B262" t="s">
        <v>1595</v>
      </c>
      <c r="C262">
        <v>4</v>
      </c>
      <c r="D262">
        <v>0.57636887608069098</v>
      </c>
      <c r="E262">
        <v>6.4337531933249897E-2</v>
      </c>
      <c r="F262" t="s">
        <v>1596</v>
      </c>
      <c r="G262">
        <v>673</v>
      </c>
      <c r="H262">
        <v>41</v>
      </c>
      <c r="I262">
        <v>29878</v>
      </c>
      <c r="J262">
        <v>4.3312434313050403</v>
      </c>
      <c r="K262">
        <v>1</v>
      </c>
      <c r="L262">
        <v>0.74514830597399995</v>
      </c>
      <c r="M262">
        <v>0.72956859621172099</v>
      </c>
    </row>
    <row r="263" spans="1:13" x14ac:dyDescent="0.45">
      <c r="A263" t="s">
        <v>1084</v>
      </c>
      <c r="B263" t="s">
        <v>1597</v>
      </c>
      <c r="C263">
        <v>4</v>
      </c>
      <c r="D263">
        <v>0.57636887608069098</v>
      </c>
      <c r="E263">
        <v>6.4337531933249897E-2</v>
      </c>
      <c r="F263" t="s">
        <v>1598</v>
      </c>
      <c r="G263">
        <v>673</v>
      </c>
      <c r="H263">
        <v>41</v>
      </c>
      <c r="I263">
        <v>29878</v>
      </c>
      <c r="J263">
        <v>4.3312434313050403</v>
      </c>
      <c r="K263">
        <v>1</v>
      </c>
      <c r="L263">
        <v>0.74514830597399995</v>
      </c>
      <c r="M263">
        <v>0.72956859621172099</v>
      </c>
    </row>
    <row r="264" spans="1:13" x14ac:dyDescent="0.45">
      <c r="A264" t="s">
        <v>1084</v>
      </c>
      <c r="B264" t="s">
        <v>1599</v>
      </c>
      <c r="C264">
        <v>4</v>
      </c>
      <c r="D264">
        <v>0.57636887608069098</v>
      </c>
      <c r="E264">
        <v>6.4337531933249897E-2</v>
      </c>
      <c r="F264" t="s">
        <v>1600</v>
      </c>
      <c r="G264">
        <v>673</v>
      </c>
      <c r="H264">
        <v>41</v>
      </c>
      <c r="I264">
        <v>29878</v>
      </c>
      <c r="J264">
        <v>4.3312434313050403</v>
      </c>
      <c r="K264">
        <v>1</v>
      </c>
      <c r="L264">
        <v>0.74514830597399995</v>
      </c>
      <c r="M264">
        <v>0.72956859621172099</v>
      </c>
    </row>
    <row r="265" spans="1:13" x14ac:dyDescent="0.45">
      <c r="A265" t="s">
        <v>1084</v>
      </c>
      <c r="B265" t="s">
        <v>1601</v>
      </c>
      <c r="C265">
        <v>4</v>
      </c>
      <c r="D265">
        <v>0.57636887608069098</v>
      </c>
      <c r="E265">
        <v>6.4337531933249897E-2</v>
      </c>
      <c r="F265" t="s">
        <v>1602</v>
      </c>
      <c r="G265">
        <v>673</v>
      </c>
      <c r="H265">
        <v>41</v>
      </c>
      <c r="I265">
        <v>29878</v>
      </c>
      <c r="J265">
        <v>4.3312434313050403</v>
      </c>
      <c r="K265">
        <v>1</v>
      </c>
      <c r="L265">
        <v>0.74514830597399995</v>
      </c>
      <c r="M265">
        <v>0.72956859621172099</v>
      </c>
    </row>
    <row r="266" spans="1:13" x14ac:dyDescent="0.45">
      <c r="A266" t="s">
        <v>1084</v>
      </c>
      <c r="B266" t="s">
        <v>1603</v>
      </c>
      <c r="C266">
        <v>2</v>
      </c>
      <c r="D266">
        <v>0.28818443804034499</v>
      </c>
      <c r="E266">
        <v>6.5970333524650093E-2</v>
      </c>
      <c r="F266" t="s">
        <v>1604</v>
      </c>
      <c r="G266">
        <v>673</v>
      </c>
      <c r="H266">
        <v>3</v>
      </c>
      <c r="I266">
        <v>29878</v>
      </c>
      <c r="J266">
        <v>29.596830113917701</v>
      </c>
      <c r="K266">
        <v>1</v>
      </c>
      <c r="L266">
        <v>0.74514830597399995</v>
      </c>
      <c r="M266">
        <v>0.72956859621172099</v>
      </c>
    </row>
    <row r="267" spans="1:13" x14ac:dyDescent="0.45">
      <c r="A267" t="s">
        <v>1084</v>
      </c>
      <c r="B267" t="s">
        <v>1605</v>
      </c>
      <c r="C267">
        <v>2</v>
      </c>
      <c r="D267">
        <v>0.28818443804034499</v>
      </c>
      <c r="E267">
        <v>6.5970333524650093E-2</v>
      </c>
      <c r="F267" t="s">
        <v>1606</v>
      </c>
      <c r="G267">
        <v>673</v>
      </c>
      <c r="H267">
        <v>3</v>
      </c>
      <c r="I267">
        <v>29878</v>
      </c>
      <c r="J267">
        <v>29.596830113917701</v>
      </c>
      <c r="K267">
        <v>1</v>
      </c>
      <c r="L267">
        <v>0.74514830597399995</v>
      </c>
      <c r="M267">
        <v>0.72956859621172099</v>
      </c>
    </row>
    <row r="268" spans="1:13" x14ac:dyDescent="0.45">
      <c r="A268" t="s">
        <v>1084</v>
      </c>
      <c r="B268" t="s">
        <v>1607</v>
      </c>
      <c r="C268">
        <v>2</v>
      </c>
      <c r="D268">
        <v>0.28818443804034499</v>
      </c>
      <c r="E268">
        <v>6.5970333524650093E-2</v>
      </c>
      <c r="F268" t="s">
        <v>1608</v>
      </c>
      <c r="G268">
        <v>673</v>
      </c>
      <c r="H268">
        <v>3</v>
      </c>
      <c r="I268">
        <v>29878</v>
      </c>
      <c r="J268">
        <v>29.596830113917701</v>
      </c>
      <c r="K268">
        <v>1</v>
      </c>
      <c r="L268">
        <v>0.74514830597399995</v>
      </c>
      <c r="M268">
        <v>0.72956859621172099</v>
      </c>
    </row>
    <row r="269" spans="1:13" x14ac:dyDescent="0.45">
      <c r="A269" t="s">
        <v>1084</v>
      </c>
      <c r="B269" t="s">
        <v>1609</v>
      </c>
      <c r="C269">
        <v>2</v>
      </c>
      <c r="D269">
        <v>0.28818443804034499</v>
      </c>
      <c r="E269">
        <v>6.5970333524650093E-2</v>
      </c>
      <c r="F269" t="s">
        <v>1610</v>
      </c>
      <c r="G269">
        <v>673</v>
      </c>
      <c r="H269">
        <v>3</v>
      </c>
      <c r="I269">
        <v>29878</v>
      </c>
      <c r="J269">
        <v>29.596830113917701</v>
      </c>
      <c r="K269">
        <v>1</v>
      </c>
      <c r="L269">
        <v>0.74514830597399995</v>
      </c>
      <c r="M269">
        <v>0.72956859621172099</v>
      </c>
    </row>
    <row r="270" spans="1:13" x14ac:dyDescent="0.45">
      <c r="A270" t="s">
        <v>1084</v>
      </c>
      <c r="B270" t="s">
        <v>1611</v>
      </c>
      <c r="C270">
        <v>2</v>
      </c>
      <c r="D270">
        <v>0.28818443804034499</v>
      </c>
      <c r="E270">
        <v>6.5970333524650093E-2</v>
      </c>
      <c r="F270" t="s">
        <v>1612</v>
      </c>
      <c r="G270">
        <v>673</v>
      </c>
      <c r="H270">
        <v>3</v>
      </c>
      <c r="I270">
        <v>29878</v>
      </c>
      <c r="J270">
        <v>29.596830113917701</v>
      </c>
      <c r="K270">
        <v>1</v>
      </c>
      <c r="L270">
        <v>0.74514830597399995</v>
      </c>
      <c r="M270">
        <v>0.72956859621172099</v>
      </c>
    </row>
    <row r="271" spans="1:13" x14ac:dyDescent="0.45">
      <c r="A271" t="s">
        <v>1084</v>
      </c>
      <c r="B271" t="s">
        <v>1613</v>
      </c>
      <c r="C271">
        <v>2</v>
      </c>
      <c r="D271">
        <v>0.28818443804034499</v>
      </c>
      <c r="E271">
        <v>6.5970333524650093E-2</v>
      </c>
      <c r="F271" t="s">
        <v>1614</v>
      </c>
      <c r="G271">
        <v>673</v>
      </c>
      <c r="H271">
        <v>3</v>
      </c>
      <c r="I271">
        <v>29878</v>
      </c>
      <c r="J271">
        <v>29.596830113917701</v>
      </c>
      <c r="K271">
        <v>1</v>
      </c>
      <c r="L271">
        <v>0.74514830597399995</v>
      </c>
      <c r="M271">
        <v>0.72956859621172099</v>
      </c>
    </row>
    <row r="272" spans="1:13" x14ac:dyDescent="0.45">
      <c r="A272" t="s">
        <v>1084</v>
      </c>
      <c r="B272" t="s">
        <v>1615</v>
      </c>
      <c r="C272">
        <v>2</v>
      </c>
      <c r="D272">
        <v>0.28818443804034499</v>
      </c>
      <c r="E272">
        <v>6.5970333524650093E-2</v>
      </c>
      <c r="F272" t="s">
        <v>1616</v>
      </c>
      <c r="G272">
        <v>673</v>
      </c>
      <c r="H272">
        <v>3</v>
      </c>
      <c r="I272">
        <v>29878</v>
      </c>
      <c r="J272">
        <v>29.596830113917701</v>
      </c>
      <c r="K272">
        <v>1</v>
      </c>
      <c r="L272">
        <v>0.74514830597399995</v>
      </c>
      <c r="M272">
        <v>0.72956859621172099</v>
      </c>
    </row>
    <row r="273" spans="1:13" x14ac:dyDescent="0.45">
      <c r="A273" t="s">
        <v>1084</v>
      </c>
      <c r="B273" t="s">
        <v>1617</v>
      </c>
      <c r="C273">
        <v>3</v>
      </c>
      <c r="D273">
        <v>0.43227665706051799</v>
      </c>
      <c r="E273">
        <v>6.7125707103580803E-2</v>
      </c>
      <c r="F273" t="s">
        <v>1618</v>
      </c>
      <c r="G273">
        <v>673</v>
      </c>
      <c r="H273">
        <v>19</v>
      </c>
      <c r="I273">
        <v>29878</v>
      </c>
      <c r="J273">
        <v>7.0097755532963104</v>
      </c>
      <c r="K273">
        <v>1</v>
      </c>
      <c r="L273">
        <v>0.75264391737751202</v>
      </c>
      <c r="M273">
        <v>0.73690748787337601</v>
      </c>
    </row>
    <row r="274" spans="1:13" x14ac:dyDescent="0.45">
      <c r="A274" t="s">
        <v>1084</v>
      </c>
      <c r="B274" t="s">
        <v>1619</v>
      </c>
      <c r="C274">
        <v>3</v>
      </c>
      <c r="D274">
        <v>0.43227665706051799</v>
      </c>
      <c r="E274">
        <v>6.7125707103580803E-2</v>
      </c>
      <c r="F274" t="s">
        <v>1620</v>
      </c>
      <c r="G274">
        <v>673</v>
      </c>
      <c r="H274">
        <v>19</v>
      </c>
      <c r="I274">
        <v>29878</v>
      </c>
      <c r="J274">
        <v>7.0097755532963104</v>
      </c>
      <c r="K274">
        <v>1</v>
      </c>
      <c r="L274">
        <v>0.75264391737751202</v>
      </c>
      <c r="M274">
        <v>0.73690748787337601</v>
      </c>
    </row>
    <row r="275" spans="1:13" x14ac:dyDescent="0.45">
      <c r="A275" t="s">
        <v>1084</v>
      </c>
      <c r="B275" t="s">
        <v>1621</v>
      </c>
      <c r="C275">
        <v>6</v>
      </c>
      <c r="D275">
        <v>0.86455331412103698</v>
      </c>
      <c r="E275">
        <v>6.8006708959192294E-2</v>
      </c>
      <c r="F275" t="s">
        <v>1622</v>
      </c>
      <c r="G275">
        <v>673</v>
      </c>
      <c r="H275">
        <v>97</v>
      </c>
      <c r="I275">
        <v>29878</v>
      </c>
      <c r="J275">
        <v>2.74609763943567</v>
      </c>
      <c r="K275">
        <v>1</v>
      </c>
      <c r="L275">
        <v>0.75885762220472996</v>
      </c>
      <c r="M275">
        <v>0.74299127531773101</v>
      </c>
    </row>
    <row r="276" spans="1:13" x14ac:dyDescent="0.45">
      <c r="A276" t="s">
        <v>1084</v>
      </c>
      <c r="B276" t="s">
        <v>1623</v>
      </c>
      <c r="C276">
        <v>4</v>
      </c>
      <c r="D276">
        <v>0.57636887608069098</v>
      </c>
      <c r="E276">
        <v>6.8175709280072105E-2</v>
      </c>
      <c r="F276" t="s">
        <v>1624</v>
      </c>
      <c r="G276">
        <v>673</v>
      </c>
      <c r="H276">
        <v>42</v>
      </c>
      <c r="I276">
        <v>29878</v>
      </c>
      <c r="J276">
        <v>4.2281185877025402</v>
      </c>
      <c r="K276">
        <v>1</v>
      </c>
      <c r="L276">
        <v>0.75885762220472996</v>
      </c>
      <c r="M276">
        <v>0.74299127531773101</v>
      </c>
    </row>
    <row r="277" spans="1:13" x14ac:dyDescent="0.45">
      <c r="A277" t="s">
        <v>1084</v>
      </c>
      <c r="B277" t="s">
        <v>1625</v>
      </c>
      <c r="C277">
        <v>8</v>
      </c>
      <c r="D277">
        <v>1.15273775216138</v>
      </c>
      <c r="E277">
        <v>6.8554387085838497E-2</v>
      </c>
      <c r="F277" t="s">
        <v>1626</v>
      </c>
      <c r="G277">
        <v>673</v>
      </c>
      <c r="H277">
        <v>159</v>
      </c>
      <c r="I277">
        <v>29878</v>
      </c>
      <c r="J277">
        <v>2.2337230274654898</v>
      </c>
      <c r="K277">
        <v>1</v>
      </c>
      <c r="L277">
        <v>0.76030789445562197</v>
      </c>
      <c r="M277">
        <v>0.74441122498644197</v>
      </c>
    </row>
    <row r="278" spans="1:13" x14ac:dyDescent="0.45">
      <c r="A278" t="s">
        <v>1084</v>
      </c>
      <c r="B278" t="s">
        <v>1627</v>
      </c>
      <c r="C278">
        <v>6</v>
      </c>
      <c r="D278">
        <v>0.86455331412103698</v>
      </c>
      <c r="E278">
        <v>7.2850307692122807E-2</v>
      </c>
      <c r="F278" t="s">
        <v>1628</v>
      </c>
      <c r="G278">
        <v>673</v>
      </c>
      <c r="H278">
        <v>99</v>
      </c>
      <c r="I278">
        <v>29878</v>
      </c>
      <c r="J278">
        <v>2.69062091944707</v>
      </c>
      <c r="K278">
        <v>1</v>
      </c>
      <c r="L278">
        <v>0.79787235066351003</v>
      </c>
      <c r="M278">
        <v>0.781190276033499</v>
      </c>
    </row>
    <row r="279" spans="1:13" x14ac:dyDescent="0.45">
      <c r="A279" t="s">
        <v>1084</v>
      </c>
      <c r="B279" t="s">
        <v>1629</v>
      </c>
      <c r="C279">
        <v>9</v>
      </c>
      <c r="D279">
        <v>1.2968299711815501</v>
      </c>
      <c r="E279">
        <v>7.2866374103900095E-2</v>
      </c>
      <c r="F279" t="s">
        <v>1630</v>
      </c>
      <c r="G279">
        <v>673</v>
      </c>
      <c r="H279">
        <v>194</v>
      </c>
      <c r="I279">
        <v>29878</v>
      </c>
      <c r="J279">
        <v>2.0595732295767499</v>
      </c>
      <c r="K279">
        <v>1</v>
      </c>
      <c r="L279">
        <v>0.79787235066351003</v>
      </c>
      <c r="M279">
        <v>0.781190276033499</v>
      </c>
    </row>
    <row r="280" spans="1:13" x14ac:dyDescent="0.45">
      <c r="A280" t="s">
        <v>1084</v>
      </c>
      <c r="B280" t="s">
        <v>1631</v>
      </c>
      <c r="C280">
        <v>3</v>
      </c>
      <c r="D280">
        <v>0.43227665706051799</v>
      </c>
      <c r="E280">
        <v>7.3505391338487394E-2</v>
      </c>
      <c r="F280" t="s">
        <v>1632</v>
      </c>
      <c r="G280">
        <v>673</v>
      </c>
      <c r="H280">
        <v>20</v>
      </c>
      <c r="I280">
        <v>29878</v>
      </c>
      <c r="J280">
        <v>6.6592867756315002</v>
      </c>
      <c r="K280">
        <v>1</v>
      </c>
      <c r="L280">
        <v>0.79787235066351003</v>
      </c>
      <c r="M280">
        <v>0.781190276033499</v>
      </c>
    </row>
    <row r="281" spans="1:13" x14ac:dyDescent="0.45">
      <c r="A281" t="s">
        <v>1084</v>
      </c>
      <c r="B281" t="s">
        <v>1633</v>
      </c>
      <c r="C281">
        <v>3</v>
      </c>
      <c r="D281">
        <v>0.43227665706051799</v>
      </c>
      <c r="E281">
        <v>7.3505391338487394E-2</v>
      </c>
      <c r="F281" t="s">
        <v>1634</v>
      </c>
      <c r="G281">
        <v>673</v>
      </c>
      <c r="H281">
        <v>20</v>
      </c>
      <c r="I281">
        <v>29878</v>
      </c>
      <c r="J281">
        <v>6.6592867756315002</v>
      </c>
      <c r="K281">
        <v>1</v>
      </c>
      <c r="L281">
        <v>0.79787235066351003</v>
      </c>
      <c r="M281">
        <v>0.781190276033499</v>
      </c>
    </row>
    <row r="282" spans="1:13" x14ac:dyDescent="0.45">
      <c r="A282" t="s">
        <v>1084</v>
      </c>
      <c r="B282" t="s">
        <v>1635</v>
      </c>
      <c r="C282">
        <v>3</v>
      </c>
      <c r="D282">
        <v>0.43227665706051799</v>
      </c>
      <c r="E282">
        <v>7.3505391338487394E-2</v>
      </c>
      <c r="F282" t="s">
        <v>1636</v>
      </c>
      <c r="G282">
        <v>673</v>
      </c>
      <c r="H282">
        <v>20</v>
      </c>
      <c r="I282">
        <v>29878</v>
      </c>
      <c r="J282">
        <v>6.6592867756315002</v>
      </c>
      <c r="K282">
        <v>1</v>
      </c>
      <c r="L282">
        <v>0.79787235066351003</v>
      </c>
      <c r="M282">
        <v>0.781190276033499</v>
      </c>
    </row>
    <row r="283" spans="1:13" x14ac:dyDescent="0.45">
      <c r="A283" t="s">
        <v>1084</v>
      </c>
      <c r="B283" t="s">
        <v>1637</v>
      </c>
      <c r="C283">
        <v>3</v>
      </c>
      <c r="D283">
        <v>0.43227665706051799</v>
      </c>
      <c r="E283">
        <v>7.3505391338487394E-2</v>
      </c>
      <c r="F283" t="s">
        <v>1638</v>
      </c>
      <c r="G283">
        <v>673</v>
      </c>
      <c r="H283">
        <v>20</v>
      </c>
      <c r="I283">
        <v>29878</v>
      </c>
      <c r="J283">
        <v>6.6592867756315002</v>
      </c>
      <c r="K283">
        <v>1</v>
      </c>
      <c r="L283">
        <v>0.79787235066351003</v>
      </c>
      <c r="M283">
        <v>0.781190276033499</v>
      </c>
    </row>
    <row r="284" spans="1:13" x14ac:dyDescent="0.45">
      <c r="A284" t="s">
        <v>1084</v>
      </c>
      <c r="B284" t="s">
        <v>1639</v>
      </c>
      <c r="C284">
        <v>6</v>
      </c>
      <c r="D284">
        <v>0.86455331412103698</v>
      </c>
      <c r="E284">
        <v>7.5341012668881699E-2</v>
      </c>
      <c r="F284" t="s">
        <v>1640</v>
      </c>
      <c r="G284">
        <v>673</v>
      </c>
      <c r="H284">
        <v>100</v>
      </c>
      <c r="I284">
        <v>29878</v>
      </c>
      <c r="J284">
        <v>2.6637147102526</v>
      </c>
      <c r="K284">
        <v>1</v>
      </c>
      <c r="L284">
        <v>0.81490756105811601</v>
      </c>
      <c r="M284">
        <v>0.79786931084324497</v>
      </c>
    </row>
    <row r="285" spans="1:13" x14ac:dyDescent="0.45">
      <c r="A285" t="s">
        <v>1084</v>
      </c>
      <c r="B285" t="s">
        <v>1641</v>
      </c>
      <c r="C285">
        <v>4</v>
      </c>
      <c r="D285">
        <v>0.57636887608069098</v>
      </c>
      <c r="E285">
        <v>7.6154682378366895E-2</v>
      </c>
      <c r="F285" t="s">
        <v>1642</v>
      </c>
      <c r="G285">
        <v>673</v>
      </c>
      <c r="H285">
        <v>44</v>
      </c>
      <c r="I285">
        <v>29878</v>
      </c>
      <c r="J285">
        <v>4.0359313791706004</v>
      </c>
      <c r="K285">
        <v>1</v>
      </c>
      <c r="L285">
        <v>0.81792800968484503</v>
      </c>
      <c r="M285">
        <v>0.80082660732619404</v>
      </c>
    </row>
    <row r="286" spans="1:13" x14ac:dyDescent="0.45">
      <c r="A286" t="s">
        <v>1084</v>
      </c>
      <c r="B286" t="s">
        <v>1643</v>
      </c>
      <c r="C286">
        <v>4</v>
      </c>
      <c r="D286">
        <v>0.57636887608069098</v>
      </c>
      <c r="E286">
        <v>7.6154682378366895E-2</v>
      </c>
      <c r="F286" t="s">
        <v>1644</v>
      </c>
      <c r="G286">
        <v>673</v>
      </c>
      <c r="H286">
        <v>44</v>
      </c>
      <c r="I286">
        <v>29878</v>
      </c>
      <c r="J286">
        <v>4.0359313791706004</v>
      </c>
      <c r="K286">
        <v>1</v>
      </c>
      <c r="L286">
        <v>0.81792800968484503</v>
      </c>
      <c r="M286">
        <v>0.80082660732619404</v>
      </c>
    </row>
    <row r="287" spans="1:13" x14ac:dyDescent="0.45">
      <c r="A287" t="s">
        <v>1084</v>
      </c>
      <c r="B287" t="s">
        <v>1645</v>
      </c>
      <c r="C287">
        <v>15</v>
      </c>
      <c r="D287">
        <v>2.1613832853025898</v>
      </c>
      <c r="E287">
        <v>7.9682067802911802E-2</v>
      </c>
      <c r="F287" t="s">
        <v>1646</v>
      </c>
      <c r="G287">
        <v>673</v>
      </c>
      <c r="H287">
        <v>408</v>
      </c>
      <c r="I287">
        <v>29878</v>
      </c>
      <c r="J287">
        <v>1.6321781312822301</v>
      </c>
      <c r="K287">
        <v>1</v>
      </c>
      <c r="L287">
        <v>0.84515430832426497</v>
      </c>
      <c r="M287">
        <v>0.82748365307018001</v>
      </c>
    </row>
    <row r="288" spans="1:13" x14ac:dyDescent="0.45">
      <c r="A288" t="s">
        <v>1084</v>
      </c>
      <c r="B288" t="s">
        <v>1647</v>
      </c>
      <c r="C288">
        <v>3</v>
      </c>
      <c r="D288">
        <v>0.43227665706051799</v>
      </c>
      <c r="E288">
        <v>8.0070156620070804E-2</v>
      </c>
      <c r="F288" t="s">
        <v>1648</v>
      </c>
      <c r="G288">
        <v>673</v>
      </c>
      <c r="H288">
        <v>21</v>
      </c>
      <c r="I288">
        <v>29878</v>
      </c>
      <c r="J288">
        <v>6.3421778815538099</v>
      </c>
      <c r="K288">
        <v>1</v>
      </c>
      <c r="L288">
        <v>0.84515430832426497</v>
      </c>
      <c r="M288">
        <v>0.82748365307018001</v>
      </c>
    </row>
    <row r="289" spans="1:13" x14ac:dyDescent="0.45">
      <c r="A289" t="s">
        <v>1084</v>
      </c>
      <c r="B289" t="s">
        <v>1649</v>
      </c>
      <c r="C289">
        <v>3</v>
      </c>
      <c r="D289">
        <v>0.43227665706051799</v>
      </c>
      <c r="E289">
        <v>8.0070156620070804E-2</v>
      </c>
      <c r="F289" t="s">
        <v>1650</v>
      </c>
      <c r="G289">
        <v>673</v>
      </c>
      <c r="H289">
        <v>21</v>
      </c>
      <c r="I289">
        <v>29878</v>
      </c>
      <c r="J289">
        <v>6.3421778815538099</v>
      </c>
      <c r="K289">
        <v>1</v>
      </c>
      <c r="L289">
        <v>0.84515430832426497</v>
      </c>
      <c r="M289">
        <v>0.82748365307018001</v>
      </c>
    </row>
    <row r="290" spans="1:13" x14ac:dyDescent="0.45">
      <c r="A290" t="s">
        <v>1084</v>
      </c>
      <c r="B290" t="s">
        <v>1651</v>
      </c>
      <c r="C290">
        <v>3</v>
      </c>
      <c r="D290">
        <v>0.43227665706051799</v>
      </c>
      <c r="E290">
        <v>8.0070156620070804E-2</v>
      </c>
      <c r="F290" t="s">
        <v>1652</v>
      </c>
      <c r="G290">
        <v>673</v>
      </c>
      <c r="H290">
        <v>21</v>
      </c>
      <c r="I290">
        <v>29878</v>
      </c>
      <c r="J290">
        <v>6.3421778815538099</v>
      </c>
      <c r="K290">
        <v>1</v>
      </c>
      <c r="L290">
        <v>0.84515430832426497</v>
      </c>
      <c r="M290">
        <v>0.82748365307018001</v>
      </c>
    </row>
    <row r="291" spans="1:13" x14ac:dyDescent="0.45">
      <c r="A291" t="s">
        <v>1084</v>
      </c>
      <c r="B291" t="s">
        <v>1653</v>
      </c>
      <c r="C291">
        <v>3</v>
      </c>
      <c r="D291">
        <v>0.43227665706051799</v>
      </c>
      <c r="E291">
        <v>8.0070156620070804E-2</v>
      </c>
      <c r="F291" t="s">
        <v>1654</v>
      </c>
      <c r="G291">
        <v>673</v>
      </c>
      <c r="H291">
        <v>21</v>
      </c>
      <c r="I291">
        <v>29878</v>
      </c>
      <c r="J291">
        <v>6.3421778815538099</v>
      </c>
      <c r="K291">
        <v>1</v>
      </c>
      <c r="L291">
        <v>0.84515430832426497</v>
      </c>
      <c r="M291">
        <v>0.82748365307018001</v>
      </c>
    </row>
    <row r="292" spans="1:13" x14ac:dyDescent="0.45">
      <c r="A292" t="s">
        <v>1084</v>
      </c>
      <c r="B292" t="s">
        <v>1655</v>
      </c>
      <c r="C292">
        <v>8</v>
      </c>
      <c r="D292">
        <v>1.15273775216138</v>
      </c>
      <c r="E292">
        <v>8.1909545478005802E-2</v>
      </c>
      <c r="F292" t="s">
        <v>1656</v>
      </c>
      <c r="G292">
        <v>673</v>
      </c>
      <c r="H292">
        <v>166</v>
      </c>
      <c r="I292">
        <v>29878</v>
      </c>
      <c r="J292">
        <v>2.1395298877530902</v>
      </c>
      <c r="K292">
        <v>1</v>
      </c>
      <c r="L292">
        <v>0.861598346076205</v>
      </c>
      <c r="M292">
        <v>0.84358387559307002</v>
      </c>
    </row>
    <row r="293" spans="1:13" x14ac:dyDescent="0.45">
      <c r="A293" t="s">
        <v>1084</v>
      </c>
      <c r="B293" t="s">
        <v>1657</v>
      </c>
      <c r="C293">
        <v>5</v>
      </c>
      <c r="D293">
        <v>0.72046109510086398</v>
      </c>
      <c r="E293">
        <v>8.2232369660046101E-2</v>
      </c>
      <c r="F293" t="s">
        <v>1658</v>
      </c>
      <c r="G293">
        <v>673</v>
      </c>
      <c r="H293">
        <v>73</v>
      </c>
      <c r="I293">
        <v>29878</v>
      </c>
      <c r="J293">
        <v>3.0407702171833302</v>
      </c>
      <c r="K293">
        <v>1</v>
      </c>
      <c r="L293">
        <v>0.86203179290890797</v>
      </c>
      <c r="M293">
        <v>0.84400825983273398</v>
      </c>
    </row>
    <row r="294" spans="1:13" x14ac:dyDescent="0.45">
      <c r="A294" t="s">
        <v>1084</v>
      </c>
      <c r="B294" t="s">
        <v>1659</v>
      </c>
      <c r="C294">
        <v>10</v>
      </c>
      <c r="D294">
        <v>1.44092219020172</v>
      </c>
      <c r="E294">
        <v>8.3255055623170093E-2</v>
      </c>
      <c r="F294" t="s">
        <v>1660</v>
      </c>
      <c r="G294">
        <v>673</v>
      </c>
      <c r="H294">
        <v>234</v>
      </c>
      <c r="I294">
        <v>29878</v>
      </c>
      <c r="J294">
        <v>1.8972326996101101</v>
      </c>
      <c r="K294">
        <v>1</v>
      </c>
      <c r="L294">
        <v>0.86977380635673696</v>
      </c>
      <c r="M294">
        <v>0.85158840171549799</v>
      </c>
    </row>
    <row r="295" spans="1:13" x14ac:dyDescent="0.45">
      <c r="A295" t="s">
        <v>1084</v>
      </c>
      <c r="B295" t="s">
        <v>1661</v>
      </c>
      <c r="C295">
        <v>8</v>
      </c>
      <c r="D295">
        <v>1.15273775216138</v>
      </c>
      <c r="E295">
        <v>8.3931589864689099E-2</v>
      </c>
      <c r="F295" t="s">
        <v>1662</v>
      </c>
      <c r="G295">
        <v>673</v>
      </c>
      <c r="H295">
        <v>167</v>
      </c>
      <c r="I295">
        <v>29878</v>
      </c>
      <c r="J295">
        <v>2.1267183315390001</v>
      </c>
      <c r="K295">
        <v>1</v>
      </c>
      <c r="L295">
        <v>0.872938377669492</v>
      </c>
      <c r="M295">
        <v>0.85468680753853898</v>
      </c>
    </row>
    <row r="296" spans="1:13" x14ac:dyDescent="0.45">
      <c r="A296" t="s">
        <v>1084</v>
      </c>
      <c r="B296" t="s">
        <v>1663</v>
      </c>
      <c r="C296">
        <v>6</v>
      </c>
      <c r="D296">
        <v>0.86455331412103698</v>
      </c>
      <c r="E296">
        <v>8.5758085876784795E-2</v>
      </c>
      <c r="F296" t="s">
        <v>1664</v>
      </c>
      <c r="G296">
        <v>673</v>
      </c>
      <c r="H296">
        <v>104</v>
      </c>
      <c r="I296">
        <v>29878</v>
      </c>
      <c r="J296">
        <v>2.5612641444736499</v>
      </c>
      <c r="K296">
        <v>1</v>
      </c>
      <c r="L296">
        <v>0.872938377669492</v>
      </c>
      <c r="M296">
        <v>0.85468680753853898</v>
      </c>
    </row>
    <row r="297" spans="1:13" x14ac:dyDescent="0.45">
      <c r="A297" t="s">
        <v>1084</v>
      </c>
      <c r="B297" t="s">
        <v>1665</v>
      </c>
      <c r="C297">
        <v>3</v>
      </c>
      <c r="D297">
        <v>0.43227665706051799</v>
      </c>
      <c r="E297">
        <v>8.6808479103718E-2</v>
      </c>
      <c r="F297" t="s">
        <v>1666</v>
      </c>
      <c r="G297">
        <v>673</v>
      </c>
      <c r="H297">
        <v>22</v>
      </c>
      <c r="I297">
        <v>29878</v>
      </c>
      <c r="J297">
        <v>6.0538970687558997</v>
      </c>
      <c r="K297">
        <v>1</v>
      </c>
      <c r="L297">
        <v>0.872938377669492</v>
      </c>
      <c r="M297">
        <v>0.85468680753853898</v>
      </c>
    </row>
    <row r="298" spans="1:13" x14ac:dyDescent="0.45">
      <c r="A298" t="s">
        <v>1084</v>
      </c>
      <c r="B298" t="s">
        <v>1667</v>
      </c>
      <c r="C298">
        <v>3</v>
      </c>
      <c r="D298">
        <v>0.43227665706051799</v>
      </c>
      <c r="E298">
        <v>8.6808479103718E-2</v>
      </c>
      <c r="F298" t="s">
        <v>1668</v>
      </c>
      <c r="G298">
        <v>673</v>
      </c>
      <c r="H298">
        <v>22</v>
      </c>
      <c r="I298">
        <v>29878</v>
      </c>
      <c r="J298">
        <v>6.0538970687558997</v>
      </c>
      <c r="K298">
        <v>1</v>
      </c>
      <c r="L298">
        <v>0.872938377669492</v>
      </c>
      <c r="M298">
        <v>0.85468680753853898</v>
      </c>
    </row>
    <row r="299" spans="1:13" x14ac:dyDescent="0.45">
      <c r="A299" t="s">
        <v>1084</v>
      </c>
      <c r="B299" t="s">
        <v>1669</v>
      </c>
      <c r="C299">
        <v>3</v>
      </c>
      <c r="D299">
        <v>0.43227665706051799</v>
      </c>
      <c r="E299">
        <v>8.6808479103718E-2</v>
      </c>
      <c r="F299" t="s">
        <v>1670</v>
      </c>
      <c r="G299">
        <v>673</v>
      </c>
      <c r="H299">
        <v>22</v>
      </c>
      <c r="I299">
        <v>29878</v>
      </c>
      <c r="J299">
        <v>6.0538970687558997</v>
      </c>
      <c r="K299">
        <v>1</v>
      </c>
      <c r="L299">
        <v>0.872938377669492</v>
      </c>
      <c r="M299">
        <v>0.85468680753853898</v>
      </c>
    </row>
    <row r="300" spans="1:13" x14ac:dyDescent="0.45">
      <c r="A300" t="s">
        <v>1084</v>
      </c>
      <c r="B300" t="s">
        <v>1671</v>
      </c>
      <c r="C300">
        <v>2</v>
      </c>
      <c r="D300">
        <v>0.28818443804034499</v>
      </c>
      <c r="E300">
        <v>8.6980138905323398E-2</v>
      </c>
      <c r="F300" t="s">
        <v>1672</v>
      </c>
      <c r="G300">
        <v>673</v>
      </c>
      <c r="H300">
        <v>4</v>
      </c>
      <c r="I300">
        <v>29878</v>
      </c>
      <c r="J300">
        <v>22.1976225854383</v>
      </c>
      <c r="K300">
        <v>1</v>
      </c>
      <c r="L300">
        <v>0.872938377669492</v>
      </c>
      <c r="M300">
        <v>0.85468680753853898</v>
      </c>
    </row>
    <row r="301" spans="1:13" x14ac:dyDescent="0.45">
      <c r="A301" t="s">
        <v>1084</v>
      </c>
      <c r="B301" t="s">
        <v>1673</v>
      </c>
      <c r="C301">
        <v>2</v>
      </c>
      <c r="D301">
        <v>0.28818443804034499</v>
      </c>
      <c r="E301">
        <v>8.6980138905323398E-2</v>
      </c>
      <c r="F301" t="s">
        <v>1674</v>
      </c>
      <c r="G301">
        <v>673</v>
      </c>
      <c r="H301">
        <v>4</v>
      </c>
      <c r="I301">
        <v>29878</v>
      </c>
      <c r="J301">
        <v>22.1976225854383</v>
      </c>
      <c r="K301">
        <v>1</v>
      </c>
      <c r="L301">
        <v>0.872938377669492</v>
      </c>
      <c r="M301">
        <v>0.85468680753853898</v>
      </c>
    </row>
    <row r="302" spans="1:13" x14ac:dyDescent="0.45">
      <c r="A302" t="s">
        <v>1084</v>
      </c>
      <c r="B302" t="s">
        <v>1675</v>
      </c>
      <c r="C302">
        <v>2</v>
      </c>
      <c r="D302">
        <v>0.28818443804034499</v>
      </c>
      <c r="E302">
        <v>8.6980138905323398E-2</v>
      </c>
      <c r="F302" t="s">
        <v>1676</v>
      </c>
      <c r="G302">
        <v>673</v>
      </c>
      <c r="H302">
        <v>4</v>
      </c>
      <c r="I302">
        <v>29878</v>
      </c>
      <c r="J302">
        <v>22.1976225854383</v>
      </c>
      <c r="K302">
        <v>1</v>
      </c>
      <c r="L302">
        <v>0.872938377669492</v>
      </c>
      <c r="M302">
        <v>0.85468680753853898</v>
      </c>
    </row>
    <row r="303" spans="1:13" x14ac:dyDescent="0.45">
      <c r="A303" t="s">
        <v>1084</v>
      </c>
      <c r="B303" t="s">
        <v>1677</v>
      </c>
      <c r="C303">
        <v>2</v>
      </c>
      <c r="D303">
        <v>0.28818443804034499</v>
      </c>
      <c r="E303">
        <v>8.6980138905323398E-2</v>
      </c>
      <c r="F303" t="s">
        <v>1678</v>
      </c>
      <c r="G303">
        <v>673</v>
      </c>
      <c r="H303">
        <v>4</v>
      </c>
      <c r="I303">
        <v>29878</v>
      </c>
      <c r="J303">
        <v>22.1976225854383</v>
      </c>
      <c r="K303">
        <v>1</v>
      </c>
      <c r="L303">
        <v>0.872938377669492</v>
      </c>
      <c r="M303">
        <v>0.85468680753853898</v>
      </c>
    </row>
    <row r="304" spans="1:13" x14ac:dyDescent="0.45">
      <c r="A304" t="s">
        <v>1084</v>
      </c>
      <c r="B304" t="s">
        <v>1679</v>
      </c>
      <c r="C304">
        <v>2</v>
      </c>
      <c r="D304">
        <v>0.28818443804034499</v>
      </c>
      <c r="E304">
        <v>8.6980138905323398E-2</v>
      </c>
      <c r="F304" t="s">
        <v>1680</v>
      </c>
      <c r="G304">
        <v>673</v>
      </c>
      <c r="H304">
        <v>4</v>
      </c>
      <c r="I304">
        <v>29878</v>
      </c>
      <c r="J304">
        <v>22.1976225854383</v>
      </c>
      <c r="K304">
        <v>1</v>
      </c>
      <c r="L304">
        <v>0.872938377669492</v>
      </c>
      <c r="M304">
        <v>0.85468680753853898</v>
      </c>
    </row>
    <row r="305" spans="1:13" x14ac:dyDescent="0.45">
      <c r="A305" t="s">
        <v>1084</v>
      </c>
      <c r="B305" t="s">
        <v>1681</v>
      </c>
      <c r="C305">
        <v>2</v>
      </c>
      <c r="D305">
        <v>0.28818443804034499</v>
      </c>
      <c r="E305">
        <v>8.6980138905323398E-2</v>
      </c>
      <c r="F305" t="s">
        <v>1682</v>
      </c>
      <c r="G305">
        <v>673</v>
      </c>
      <c r="H305">
        <v>4</v>
      </c>
      <c r="I305">
        <v>29878</v>
      </c>
      <c r="J305">
        <v>22.1976225854383</v>
      </c>
      <c r="K305">
        <v>1</v>
      </c>
      <c r="L305">
        <v>0.872938377669492</v>
      </c>
      <c r="M305">
        <v>0.85468680753853898</v>
      </c>
    </row>
    <row r="306" spans="1:13" x14ac:dyDescent="0.45">
      <c r="A306" t="s">
        <v>1084</v>
      </c>
      <c r="B306" t="s">
        <v>1683</v>
      </c>
      <c r="C306">
        <v>2</v>
      </c>
      <c r="D306">
        <v>0.28818443804034499</v>
      </c>
      <c r="E306">
        <v>8.6980138905323398E-2</v>
      </c>
      <c r="F306" t="s">
        <v>1684</v>
      </c>
      <c r="G306">
        <v>673</v>
      </c>
      <c r="H306">
        <v>4</v>
      </c>
      <c r="I306">
        <v>29878</v>
      </c>
      <c r="J306">
        <v>22.1976225854383</v>
      </c>
      <c r="K306">
        <v>1</v>
      </c>
      <c r="L306">
        <v>0.872938377669492</v>
      </c>
      <c r="M306">
        <v>0.85468680753853898</v>
      </c>
    </row>
    <row r="307" spans="1:13" x14ac:dyDescent="0.45">
      <c r="A307" t="s">
        <v>1084</v>
      </c>
      <c r="B307" t="s">
        <v>1685</v>
      </c>
      <c r="C307">
        <v>20</v>
      </c>
      <c r="D307">
        <v>2.8818443804034501</v>
      </c>
      <c r="E307">
        <v>8.7397290390651305E-2</v>
      </c>
      <c r="F307" t="s">
        <v>1686</v>
      </c>
      <c r="G307">
        <v>673</v>
      </c>
      <c r="H307">
        <v>598</v>
      </c>
      <c r="I307">
        <v>29878</v>
      </c>
      <c r="J307">
        <v>1.4847908083905199</v>
      </c>
      <c r="K307">
        <v>1</v>
      </c>
      <c r="L307">
        <v>0.87425851596661297</v>
      </c>
      <c r="M307">
        <v>0.85597934412020205</v>
      </c>
    </row>
    <row r="308" spans="1:13" x14ac:dyDescent="0.45">
      <c r="A308" t="s">
        <v>1084</v>
      </c>
      <c r="B308" t="s">
        <v>1687</v>
      </c>
      <c r="C308">
        <v>4</v>
      </c>
      <c r="D308">
        <v>0.57636887608069098</v>
      </c>
      <c r="E308">
        <v>8.8848600935106797E-2</v>
      </c>
      <c r="F308" t="s">
        <v>1688</v>
      </c>
      <c r="G308">
        <v>673</v>
      </c>
      <c r="H308">
        <v>47</v>
      </c>
      <c r="I308">
        <v>29878</v>
      </c>
      <c r="J308">
        <v>3.7783187379469498</v>
      </c>
      <c r="K308">
        <v>1</v>
      </c>
      <c r="L308">
        <v>0.88300508916351295</v>
      </c>
      <c r="M308">
        <v>0.86454304221595801</v>
      </c>
    </row>
    <row r="309" spans="1:13" x14ac:dyDescent="0.45">
      <c r="A309" t="s">
        <v>1084</v>
      </c>
      <c r="B309" t="s">
        <v>1689</v>
      </c>
      <c r="C309">
        <v>4</v>
      </c>
      <c r="D309">
        <v>0.57636887608069098</v>
      </c>
      <c r="E309">
        <v>8.8848600935106797E-2</v>
      </c>
      <c r="F309" t="s">
        <v>1690</v>
      </c>
      <c r="G309">
        <v>673</v>
      </c>
      <c r="H309">
        <v>47</v>
      </c>
      <c r="I309">
        <v>29878</v>
      </c>
      <c r="J309">
        <v>3.7783187379469498</v>
      </c>
      <c r="K309">
        <v>1</v>
      </c>
      <c r="L309">
        <v>0.88300508916351295</v>
      </c>
      <c r="M309">
        <v>0.86454304221595801</v>
      </c>
    </row>
    <row r="310" spans="1:13" x14ac:dyDescent="0.45">
      <c r="A310" t="s">
        <v>1084</v>
      </c>
      <c r="B310" t="s">
        <v>1691</v>
      </c>
      <c r="C310">
        <v>5</v>
      </c>
      <c r="D310">
        <v>0.72046109510086398</v>
      </c>
      <c r="E310">
        <v>9.2116964731414702E-2</v>
      </c>
      <c r="F310" t="s">
        <v>1692</v>
      </c>
      <c r="G310">
        <v>673</v>
      </c>
      <c r="H310">
        <v>76</v>
      </c>
      <c r="I310">
        <v>29878</v>
      </c>
      <c r="J310">
        <v>2.9207398138734599</v>
      </c>
      <c r="K310">
        <v>1</v>
      </c>
      <c r="L310">
        <v>0.909580738847937</v>
      </c>
      <c r="M310">
        <v>0.89056304290338695</v>
      </c>
    </row>
    <row r="311" spans="1:13" x14ac:dyDescent="0.45">
      <c r="A311" t="s">
        <v>1084</v>
      </c>
      <c r="B311" t="s">
        <v>1693</v>
      </c>
      <c r="C311">
        <v>5</v>
      </c>
      <c r="D311">
        <v>0.72046109510086398</v>
      </c>
      <c r="E311">
        <v>9.2116964731414702E-2</v>
      </c>
      <c r="F311" t="s">
        <v>1694</v>
      </c>
      <c r="G311">
        <v>673</v>
      </c>
      <c r="H311">
        <v>76</v>
      </c>
      <c r="I311">
        <v>29878</v>
      </c>
      <c r="J311">
        <v>2.9207398138734599</v>
      </c>
      <c r="K311">
        <v>1</v>
      </c>
      <c r="L311">
        <v>0.909580738847937</v>
      </c>
      <c r="M311">
        <v>0.89056304290338695</v>
      </c>
    </row>
    <row r="312" spans="1:13" x14ac:dyDescent="0.45">
      <c r="A312" t="s">
        <v>1084</v>
      </c>
      <c r="B312" t="s">
        <v>1695</v>
      </c>
      <c r="C312">
        <v>3</v>
      </c>
      <c r="D312">
        <v>0.43227665706051799</v>
      </c>
      <c r="E312">
        <v>9.3709258341441198E-2</v>
      </c>
      <c r="F312" t="s">
        <v>1696</v>
      </c>
      <c r="G312">
        <v>673</v>
      </c>
      <c r="H312">
        <v>23</v>
      </c>
      <c r="I312">
        <v>29878</v>
      </c>
      <c r="J312">
        <v>5.7906841527230402</v>
      </c>
      <c r="K312">
        <v>1</v>
      </c>
      <c r="L312">
        <v>0.91937192238189602</v>
      </c>
      <c r="M312">
        <v>0.90014951041442004</v>
      </c>
    </row>
    <row r="313" spans="1:13" x14ac:dyDescent="0.45">
      <c r="A313" t="s">
        <v>1084</v>
      </c>
      <c r="B313" t="s">
        <v>1697</v>
      </c>
      <c r="C313">
        <v>3</v>
      </c>
      <c r="D313">
        <v>0.43227665706051799</v>
      </c>
      <c r="E313">
        <v>9.3709258341441198E-2</v>
      </c>
      <c r="F313" t="s">
        <v>1698</v>
      </c>
      <c r="G313">
        <v>673</v>
      </c>
      <c r="H313">
        <v>23</v>
      </c>
      <c r="I313">
        <v>29878</v>
      </c>
      <c r="J313">
        <v>5.7906841527230402</v>
      </c>
      <c r="K313">
        <v>1</v>
      </c>
      <c r="L313">
        <v>0.91937192238189602</v>
      </c>
      <c r="M313">
        <v>0.90014951041442004</v>
      </c>
    </row>
    <row r="314" spans="1:13" x14ac:dyDescent="0.45">
      <c r="A314" t="s">
        <v>1084</v>
      </c>
      <c r="B314" t="s">
        <v>1699</v>
      </c>
      <c r="C314">
        <v>6</v>
      </c>
      <c r="D314">
        <v>0.86455331412103698</v>
      </c>
      <c r="E314">
        <v>9.4040305959362497E-2</v>
      </c>
      <c r="F314" t="s">
        <v>1700</v>
      </c>
      <c r="G314">
        <v>673</v>
      </c>
      <c r="H314">
        <v>107</v>
      </c>
      <c r="I314">
        <v>29878</v>
      </c>
      <c r="J314">
        <v>2.48945300023607</v>
      </c>
      <c r="K314">
        <v>1</v>
      </c>
      <c r="L314">
        <v>0.91967212952590605</v>
      </c>
      <c r="M314">
        <v>0.90044344076744198</v>
      </c>
    </row>
    <row r="315" spans="1:13" x14ac:dyDescent="0.45">
      <c r="A315" t="s">
        <v>1084</v>
      </c>
      <c r="B315" t="s">
        <v>1701</v>
      </c>
      <c r="C315">
        <v>7</v>
      </c>
      <c r="D315">
        <v>1.0086455331412101</v>
      </c>
      <c r="E315">
        <v>9.4369999016155101E-2</v>
      </c>
      <c r="F315" t="s">
        <v>1702</v>
      </c>
      <c r="G315">
        <v>673</v>
      </c>
      <c r="H315">
        <v>139</v>
      </c>
      <c r="I315">
        <v>29878</v>
      </c>
      <c r="J315">
        <v>2.23573177119522</v>
      </c>
      <c r="K315">
        <v>1</v>
      </c>
      <c r="L315">
        <v>0.91995721970844202</v>
      </c>
      <c r="M315">
        <v>0.90072257022744295</v>
      </c>
    </row>
  </sheetData>
  <autoFilter ref="A1:M315" xr:uid="{84A2D81E-D006-4C83-AF35-2C59B438EE96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AF604-FD32-4BEF-A088-6C6C951557C6}">
  <dimension ref="A1:J67"/>
  <sheetViews>
    <sheetView workbookViewId="0">
      <selection activeCell="E33" sqref="E33"/>
    </sheetView>
  </sheetViews>
  <sheetFormatPr defaultRowHeight="14.25" x14ac:dyDescent="0.45"/>
  <cols>
    <col min="3" max="3" width="10" customWidth="1"/>
    <col min="4" max="4" width="9.796875" customWidth="1"/>
    <col min="5" max="5" width="10.46484375" customWidth="1"/>
    <col min="7" max="7" width="10.06640625" customWidth="1"/>
    <col min="8" max="8" width="10.1328125" customWidth="1"/>
    <col min="9" max="9" width="10.59765625" customWidth="1"/>
    <col min="10" max="10" width="10" customWidth="1"/>
  </cols>
  <sheetData>
    <row r="1" spans="1:10" ht="57" x14ac:dyDescent="0.45">
      <c r="A1" s="4" t="s">
        <v>1703</v>
      </c>
      <c r="B1" s="4" t="s">
        <v>1070</v>
      </c>
      <c r="C1" s="5" t="s">
        <v>1704</v>
      </c>
      <c r="D1" s="5" t="s">
        <v>1705</v>
      </c>
      <c r="E1" s="5" t="s">
        <v>1706</v>
      </c>
      <c r="F1" s="6" t="s">
        <v>1707</v>
      </c>
      <c r="G1" s="5" t="s">
        <v>1708</v>
      </c>
      <c r="H1" s="5" t="s">
        <v>1709</v>
      </c>
      <c r="I1" s="5" t="s">
        <v>1710</v>
      </c>
      <c r="J1" s="6" t="s">
        <v>1711</v>
      </c>
    </row>
    <row r="2" spans="1:10" x14ac:dyDescent="0.45">
      <c r="A2" s="1" t="s">
        <v>185</v>
      </c>
      <c r="B2" s="1">
        <v>1.9032664307485588E-3</v>
      </c>
      <c r="C2" s="7">
        <v>16</v>
      </c>
      <c r="D2" s="7">
        <v>10</v>
      </c>
      <c r="E2" s="7">
        <v>8</v>
      </c>
      <c r="F2" s="8">
        <v>11.333333333333334</v>
      </c>
      <c r="G2" s="7">
        <v>28</v>
      </c>
      <c r="H2" s="7">
        <v>16</v>
      </c>
      <c r="I2" s="7">
        <v>132</v>
      </c>
      <c r="J2" s="8">
        <v>58.666666666666664</v>
      </c>
    </row>
    <row r="3" spans="1:10" x14ac:dyDescent="0.45">
      <c r="A3" s="1" t="s">
        <v>213</v>
      </c>
      <c r="B3" s="1">
        <v>1.1430875791469064E-2</v>
      </c>
      <c r="C3" s="7">
        <v>1</v>
      </c>
      <c r="D3" s="7">
        <v>4</v>
      </c>
      <c r="E3" s="7">
        <v>2</v>
      </c>
      <c r="F3" s="8">
        <v>2.3333333333333335</v>
      </c>
      <c r="G3" s="7">
        <v>7</v>
      </c>
      <c r="H3" s="7">
        <v>7</v>
      </c>
      <c r="I3" s="7">
        <v>17</v>
      </c>
      <c r="J3" s="8">
        <v>10.333333333333334</v>
      </c>
    </row>
    <row r="4" spans="1:10" x14ac:dyDescent="0.45">
      <c r="A4" s="1" t="s">
        <v>221</v>
      </c>
      <c r="B4" s="1">
        <v>1.0847470918137066E-4</v>
      </c>
      <c r="C4" s="7">
        <v>31</v>
      </c>
      <c r="D4" s="7">
        <v>41</v>
      </c>
      <c r="E4" s="7">
        <v>33</v>
      </c>
      <c r="F4" s="8">
        <v>35</v>
      </c>
      <c r="G4" s="7">
        <v>74</v>
      </c>
      <c r="H4" s="7">
        <v>80</v>
      </c>
      <c r="I4" s="7">
        <v>267</v>
      </c>
      <c r="J4" s="8">
        <v>140.33333333333334</v>
      </c>
    </row>
    <row r="5" spans="1:10" x14ac:dyDescent="0.45">
      <c r="A5" s="1" t="s">
        <v>237</v>
      </c>
      <c r="B5" s="1">
        <v>8.5286398613261994E-4</v>
      </c>
      <c r="C5" s="7">
        <v>15</v>
      </c>
      <c r="D5" s="7">
        <v>10</v>
      </c>
      <c r="E5" s="7">
        <v>25</v>
      </c>
      <c r="F5" s="8">
        <v>16.666666666666668</v>
      </c>
      <c r="G5" s="7">
        <v>35</v>
      </c>
      <c r="H5" s="7">
        <v>39</v>
      </c>
      <c r="I5" s="7">
        <v>103</v>
      </c>
      <c r="J5" s="8">
        <v>59</v>
      </c>
    </row>
    <row r="6" spans="1:10" x14ac:dyDescent="0.45">
      <c r="A6" s="1" t="s">
        <v>238</v>
      </c>
      <c r="B6" s="1">
        <v>3.5020257205100901E-2</v>
      </c>
      <c r="C6" s="7">
        <v>0</v>
      </c>
      <c r="D6" s="7">
        <v>1</v>
      </c>
      <c r="E6" s="7">
        <v>4</v>
      </c>
      <c r="F6" s="8">
        <v>1.6666666666666667</v>
      </c>
      <c r="G6" s="7">
        <v>8</v>
      </c>
      <c r="H6" s="7">
        <v>5</v>
      </c>
      <c r="I6" s="7">
        <v>6</v>
      </c>
      <c r="J6" s="8">
        <v>6.333333333333333</v>
      </c>
    </row>
    <row r="7" spans="1:10" x14ac:dyDescent="0.45">
      <c r="A7" s="1" t="s">
        <v>250</v>
      </c>
      <c r="B7" s="1">
        <v>1.5975759529294855E-3</v>
      </c>
      <c r="C7" s="7">
        <v>15</v>
      </c>
      <c r="D7" s="7">
        <v>15</v>
      </c>
      <c r="E7" s="7">
        <v>9</v>
      </c>
      <c r="F7" s="8">
        <v>13</v>
      </c>
      <c r="G7" s="7">
        <v>33</v>
      </c>
      <c r="H7" s="7">
        <v>26</v>
      </c>
      <c r="I7" s="7">
        <v>71</v>
      </c>
      <c r="J7" s="8">
        <v>43.333333333333336</v>
      </c>
    </row>
    <row r="8" spans="1:10" x14ac:dyDescent="0.45">
      <c r="A8" s="1" t="s">
        <v>263</v>
      </c>
      <c r="B8" s="1">
        <v>1.0078107246610288E-5</v>
      </c>
      <c r="C8" s="7">
        <v>159</v>
      </c>
      <c r="D8" s="7">
        <v>150</v>
      </c>
      <c r="E8" s="7">
        <v>131</v>
      </c>
      <c r="F8" s="8">
        <v>146.66666666666666</v>
      </c>
      <c r="G8" s="7">
        <v>333</v>
      </c>
      <c r="H8" s="7">
        <v>270</v>
      </c>
      <c r="I8" s="7">
        <v>755</v>
      </c>
      <c r="J8" s="8">
        <v>452.66666666666669</v>
      </c>
    </row>
    <row r="9" spans="1:10" x14ac:dyDescent="0.45">
      <c r="A9" s="1" t="s">
        <v>264</v>
      </c>
      <c r="B9" s="1">
        <v>1.4126023286383753E-2</v>
      </c>
      <c r="C9" s="7">
        <v>7</v>
      </c>
      <c r="D9" s="7">
        <v>2</v>
      </c>
      <c r="E9" s="7">
        <v>4</v>
      </c>
      <c r="F9" s="8">
        <v>4.333333333333333</v>
      </c>
      <c r="G9" s="7">
        <v>9</v>
      </c>
      <c r="H9" s="7">
        <v>14</v>
      </c>
      <c r="I9" s="7">
        <v>18</v>
      </c>
      <c r="J9" s="8">
        <v>13.666666666666666</v>
      </c>
    </row>
    <row r="10" spans="1:10" x14ac:dyDescent="0.45">
      <c r="A10" s="1" t="s">
        <v>268</v>
      </c>
      <c r="B10" s="1">
        <v>4.6526218852808748E-2</v>
      </c>
      <c r="C10" s="7">
        <v>5</v>
      </c>
      <c r="D10" s="7">
        <v>6</v>
      </c>
      <c r="E10" s="7">
        <v>0</v>
      </c>
      <c r="F10" s="8">
        <v>3.6666666666666665</v>
      </c>
      <c r="G10" s="7">
        <v>13</v>
      </c>
      <c r="H10" s="7">
        <v>6</v>
      </c>
      <c r="I10" s="7">
        <v>16</v>
      </c>
      <c r="J10" s="8">
        <v>11.666666666666666</v>
      </c>
    </row>
    <row r="11" spans="1:10" x14ac:dyDescent="0.45">
      <c r="A11" s="1" t="s">
        <v>274</v>
      </c>
      <c r="B11" s="1">
        <v>4.3135036554721586E-4</v>
      </c>
      <c r="C11" s="7">
        <v>81</v>
      </c>
      <c r="D11" s="7">
        <v>37</v>
      </c>
      <c r="E11" s="7">
        <v>50</v>
      </c>
      <c r="F11" s="8">
        <v>56</v>
      </c>
      <c r="G11" s="7">
        <v>124</v>
      </c>
      <c r="H11" s="7">
        <v>100</v>
      </c>
      <c r="I11" s="7">
        <v>273</v>
      </c>
      <c r="J11" s="8">
        <v>165.66666666666666</v>
      </c>
    </row>
    <row r="12" spans="1:10" x14ac:dyDescent="0.45">
      <c r="A12" s="1" t="s">
        <v>306</v>
      </c>
      <c r="B12" s="1">
        <v>1.1616041069418673E-2</v>
      </c>
      <c r="C12" s="7">
        <v>9</v>
      </c>
      <c r="D12" s="7">
        <v>8</v>
      </c>
      <c r="E12" s="7">
        <v>5</v>
      </c>
      <c r="F12" s="8">
        <v>7.333333333333333</v>
      </c>
      <c r="G12" s="7">
        <v>18</v>
      </c>
      <c r="H12" s="7">
        <v>15</v>
      </c>
      <c r="I12" s="7">
        <v>27</v>
      </c>
      <c r="J12" s="8">
        <v>20</v>
      </c>
    </row>
    <row r="13" spans="1:10" x14ac:dyDescent="0.45">
      <c r="A13" s="1" t="s">
        <v>325</v>
      </c>
      <c r="B13" s="1">
        <v>1.5504482579363201E-3</v>
      </c>
      <c r="C13" s="7">
        <v>148</v>
      </c>
      <c r="D13" s="7">
        <v>112</v>
      </c>
      <c r="E13" s="7">
        <v>82</v>
      </c>
      <c r="F13" s="8">
        <v>114</v>
      </c>
      <c r="G13" s="7">
        <v>218</v>
      </c>
      <c r="H13" s="7">
        <v>160</v>
      </c>
      <c r="I13" s="7">
        <v>502</v>
      </c>
      <c r="J13" s="8">
        <v>293.33333333333331</v>
      </c>
    </row>
    <row r="14" spans="1:10" x14ac:dyDescent="0.45">
      <c r="A14" s="1" t="s">
        <v>329</v>
      </c>
      <c r="B14" s="1">
        <v>3.1538651691473592E-4</v>
      </c>
      <c r="C14" s="7">
        <v>48</v>
      </c>
      <c r="D14" s="7">
        <v>50</v>
      </c>
      <c r="E14" s="7">
        <v>36</v>
      </c>
      <c r="F14" s="8">
        <v>44.666666666666664</v>
      </c>
      <c r="G14" s="7">
        <v>96</v>
      </c>
      <c r="H14" s="7">
        <v>89</v>
      </c>
      <c r="I14" s="7">
        <v>155</v>
      </c>
      <c r="J14" s="8">
        <v>113.33333333333333</v>
      </c>
    </row>
    <row r="15" spans="1:10" x14ac:dyDescent="0.45">
      <c r="A15" s="1" t="s">
        <v>332</v>
      </c>
      <c r="B15" s="1">
        <v>2.5245557853359603E-3</v>
      </c>
      <c r="C15" s="7">
        <v>714</v>
      </c>
      <c r="D15" s="7">
        <v>471</v>
      </c>
      <c r="E15" s="7">
        <v>567</v>
      </c>
      <c r="F15" s="8">
        <v>584</v>
      </c>
      <c r="G15" s="7">
        <v>1011</v>
      </c>
      <c r="H15" s="7">
        <v>643</v>
      </c>
      <c r="I15" s="7">
        <v>2663</v>
      </c>
      <c r="J15" s="8">
        <v>1439</v>
      </c>
    </row>
    <row r="16" spans="1:10" x14ac:dyDescent="0.45">
      <c r="A16" s="1" t="s">
        <v>338</v>
      </c>
      <c r="B16" s="1">
        <v>2.2836833855087177E-3</v>
      </c>
      <c r="C16" s="7">
        <v>15</v>
      </c>
      <c r="D16" s="7">
        <v>14</v>
      </c>
      <c r="E16" s="7">
        <v>17</v>
      </c>
      <c r="F16" s="8">
        <v>15.333333333333334</v>
      </c>
      <c r="G16" s="7">
        <v>29</v>
      </c>
      <c r="H16" s="7">
        <v>40</v>
      </c>
      <c r="I16" s="7">
        <v>44</v>
      </c>
      <c r="J16" s="8">
        <v>37.666666666666664</v>
      </c>
    </row>
    <row r="17" spans="1:10" x14ac:dyDescent="0.45">
      <c r="A17" s="1" t="s">
        <v>348</v>
      </c>
      <c r="B17" s="1">
        <v>3.460512987230837E-4</v>
      </c>
      <c r="C17" s="7">
        <v>606</v>
      </c>
      <c r="D17" s="7">
        <v>433</v>
      </c>
      <c r="E17" s="7">
        <v>419</v>
      </c>
      <c r="F17" s="8">
        <v>486</v>
      </c>
      <c r="G17" s="7">
        <v>900</v>
      </c>
      <c r="H17" s="7">
        <v>700</v>
      </c>
      <c r="I17" s="7">
        <v>1865</v>
      </c>
      <c r="J17" s="8">
        <v>1155</v>
      </c>
    </row>
    <row r="18" spans="1:10" x14ac:dyDescent="0.45">
      <c r="A18" s="1" t="s">
        <v>349</v>
      </c>
      <c r="B18" s="1">
        <v>3.495577144622158E-4</v>
      </c>
      <c r="C18" s="7">
        <v>519</v>
      </c>
      <c r="D18" s="7">
        <v>345</v>
      </c>
      <c r="E18" s="7">
        <v>433</v>
      </c>
      <c r="F18" s="8">
        <v>432.33333333333331</v>
      </c>
      <c r="G18" s="7">
        <v>759</v>
      </c>
      <c r="H18" s="7">
        <v>630</v>
      </c>
      <c r="I18" s="7">
        <v>1669</v>
      </c>
      <c r="J18" s="8">
        <v>1019.3333333333334</v>
      </c>
    </row>
    <row r="19" spans="1:10" x14ac:dyDescent="0.45">
      <c r="A19" s="1" t="s">
        <v>357</v>
      </c>
      <c r="B19" s="1">
        <v>5.9432808823833051E-7</v>
      </c>
      <c r="C19" s="7">
        <v>325</v>
      </c>
      <c r="D19" s="7">
        <v>309</v>
      </c>
      <c r="E19" s="7">
        <v>302</v>
      </c>
      <c r="F19" s="8">
        <v>312</v>
      </c>
      <c r="G19" s="7">
        <v>589</v>
      </c>
      <c r="H19" s="7">
        <v>604</v>
      </c>
      <c r="I19" s="7">
        <v>993</v>
      </c>
      <c r="J19" s="8">
        <v>728.66666666666663</v>
      </c>
    </row>
    <row r="20" spans="1:10" x14ac:dyDescent="0.45">
      <c r="A20" s="1" t="s">
        <v>358</v>
      </c>
      <c r="B20" s="1">
        <v>2.9893724063519535E-3</v>
      </c>
      <c r="C20" s="7">
        <v>24</v>
      </c>
      <c r="D20" s="7">
        <v>26</v>
      </c>
      <c r="E20" s="7">
        <v>17</v>
      </c>
      <c r="F20" s="8">
        <v>22.333333333333332</v>
      </c>
      <c r="G20" s="7">
        <v>52</v>
      </c>
      <c r="H20" s="7">
        <v>41</v>
      </c>
      <c r="I20" s="7">
        <v>65</v>
      </c>
      <c r="J20" s="8">
        <v>52.666666666666664</v>
      </c>
    </row>
    <row r="21" spans="1:10" x14ac:dyDescent="0.45">
      <c r="A21" s="1" t="s">
        <v>359</v>
      </c>
      <c r="B21" s="1">
        <v>3.0542509682365116E-4</v>
      </c>
      <c r="C21" s="7">
        <v>68</v>
      </c>
      <c r="D21" s="7">
        <v>76</v>
      </c>
      <c r="E21" s="7">
        <v>54</v>
      </c>
      <c r="F21" s="8">
        <v>66</v>
      </c>
      <c r="G21" s="7">
        <v>139</v>
      </c>
      <c r="H21" s="7">
        <v>119</v>
      </c>
      <c r="I21" s="7">
        <v>201</v>
      </c>
      <c r="J21" s="8">
        <v>153</v>
      </c>
    </row>
    <row r="22" spans="1:10" x14ac:dyDescent="0.45">
      <c r="A22" s="1" t="s">
        <v>379</v>
      </c>
      <c r="B22" s="1">
        <v>2.3099028414420849E-2</v>
      </c>
      <c r="C22" s="7">
        <v>57</v>
      </c>
      <c r="D22" s="7">
        <v>45</v>
      </c>
      <c r="E22" s="7">
        <v>35</v>
      </c>
      <c r="F22" s="8">
        <v>45.666666666666664</v>
      </c>
      <c r="G22" s="7">
        <v>64</v>
      </c>
      <c r="H22" s="7">
        <v>66</v>
      </c>
      <c r="I22" s="7">
        <v>166</v>
      </c>
      <c r="J22" s="8">
        <v>98.666666666666671</v>
      </c>
    </row>
    <row r="23" spans="1:10" x14ac:dyDescent="0.45">
      <c r="A23" s="1" t="s">
        <v>391</v>
      </c>
      <c r="B23" s="1">
        <v>5.1756640288774013E-3</v>
      </c>
      <c r="C23" s="7">
        <v>64</v>
      </c>
      <c r="D23" s="7">
        <v>63</v>
      </c>
      <c r="E23" s="7">
        <v>84</v>
      </c>
      <c r="F23" s="8">
        <v>70.333333333333329</v>
      </c>
      <c r="G23" s="7">
        <v>85</v>
      </c>
      <c r="H23" s="7">
        <v>144</v>
      </c>
      <c r="I23" s="7">
        <v>214</v>
      </c>
      <c r="J23" s="8">
        <v>147.66666666666666</v>
      </c>
    </row>
    <row r="24" spans="1:10" x14ac:dyDescent="0.45">
      <c r="A24" s="1" t="s">
        <v>394</v>
      </c>
      <c r="B24" s="1">
        <v>8.6733724680557026E-4</v>
      </c>
      <c r="C24" s="7">
        <v>179</v>
      </c>
      <c r="D24" s="7">
        <v>143</v>
      </c>
      <c r="E24" s="7">
        <v>169</v>
      </c>
      <c r="F24" s="8">
        <v>163.66666666666666</v>
      </c>
      <c r="G24" s="7">
        <v>281</v>
      </c>
      <c r="H24" s="7">
        <v>234</v>
      </c>
      <c r="I24" s="7">
        <v>512</v>
      </c>
      <c r="J24" s="8">
        <v>342.33333333333331</v>
      </c>
    </row>
    <row r="25" spans="1:10" x14ac:dyDescent="0.45">
      <c r="A25" s="1" t="s">
        <v>399</v>
      </c>
      <c r="B25" s="1">
        <v>1.5822483336652374E-2</v>
      </c>
      <c r="C25" s="7">
        <v>100</v>
      </c>
      <c r="D25" s="7">
        <v>106</v>
      </c>
      <c r="E25" s="7">
        <v>33</v>
      </c>
      <c r="F25" s="8">
        <v>79.666666666666671</v>
      </c>
      <c r="G25" s="7">
        <v>167</v>
      </c>
      <c r="H25" s="7">
        <v>138</v>
      </c>
      <c r="I25" s="7">
        <v>203</v>
      </c>
      <c r="J25" s="8">
        <v>169.33333333333334</v>
      </c>
    </row>
    <row r="26" spans="1:10" x14ac:dyDescent="0.45">
      <c r="A26" s="1" t="s">
        <v>404</v>
      </c>
      <c r="B26" s="1">
        <v>6.9177129741846031E-3</v>
      </c>
      <c r="C26" s="7">
        <v>1057</v>
      </c>
      <c r="D26" s="7">
        <v>598</v>
      </c>
      <c r="E26" s="7">
        <v>825</v>
      </c>
      <c r="F26" s="8">
        <v>826.66666666666663</v>
      </c>
      <c r="G26" s="7">
        <v>1297</v>
      </c>
      <c r="H26" s="7">
        <v>953</v>
      </c>
      <c r="I26" s="7">
        <v>2747</v>
      </c>
      <c r="J26" s="8">
        <v>1665.6666666666667</v>
      </c>
    </row>
    <row r="27" spans="1:10" x14ac:dyDescent="0.45">
      <c r="A27" s="1" t="s">
        <v>412</v>
      </c>
      <c r="B27" s="1">
        <v>8.3387706634501109E-4</v>
      </c>
      <c r="C27" s="7">
        <v>327</v>
      </c>
      <c r="D27" s="7">
        <v>255</v>
      </c>
      <c r="E27" s="7">
        <v>333</v>
      </c>
      <c r="F27" s="8">
        <v>305</v>
      </c>
      <c r="G27" s="7">
        <v>568</v>
      </c>
      <c r="H27" s="7">
        <v>379</v>
      </c>
      <c r="I27" s="7">
        <v>864</v>
      </c>
      <c r="J27" s="8">
        <v>603.66666666666663</v>
      </c>
    </row>
    <row r="28" spans="1:10" x14ac:dyDescent="0.45">
      <c r="A28" s="1" t="s">
        <v>419</v>
      </c>
      <c r="B28" s="1">
        <v>5.9099874903245105E-5</v>
      </c>
      <c r="C28" s="7">
        <v>437</v>
      </c>
      <c r="D28" s="7">
        <v>408</v>
      </c>
      <c r="E28" s="7">
        <v>367</v>
      </c>
      <c r="F28" s="8">
        <v>404</v>
      </c>
      <c r="G28" s="7">
        <v>690</v>
      </c>
      <c r="H28" s="7">
        <v>654</v>
      </c>
      <c r="I28" s="7">
        <v>1045</v>
      </c>
      <c r="J28" s="8">
        <v>796.33333333333337</v>
      </c>
    </row>
    <row r="29" spans="1:10" x14ac:dyDescent="0.45">
      <c r="A29" s="1" t="s">
        <v>423</v>
      </c>
      <c r="B29" s="1">
        <v>1.1624405445415271E-2</v>
      </c>
      <c r="C29" s="7">
        <v>170</v>
      </c>
      <c r="D29" s="7">
        <v>116</v>
      </c>
      <c r="E29" s="7">
        <v>163</v>
      </c>
      <c r="F29" s="8">
        <v>149.66666666666666</v>
      </c>
      <c r="G29" s="7">
        <v>246</v>
      </c>
      <c r="H29" s="7">
        <v>165</v>
      </c>
      <c r="I29" s="7">
        <v>451</v>
      </c>
      <c r="J29" s="8">
        <v>287.33333333333331</v>
      </c>
    </row>
    <row r="30" spans="1:10" x14ac:dyDescent="0.45">
      <c r="A30" s="1" t="s">
        <v>427</v>
      </c>
      <c r="B30" s="1">
        <v>8.019875842987693E-4</v>
      </c>
      <c r="C30" s="7">
        <v>109</v>
      </c>
      <c r="D30" s="7">
        <v>96</v>
      </c>
      <c r="E30" s="7">
        <v>100</v>
      </c>
      <c r="F30" s="8">
        <v>101.66666666666667</v>
      </c>
      <c r="G30" s="7">
        <v>189</v>
      </c>
      <c r="H30" s="7">
        <v>154</v>
      </c>
      <c r="I30" s="7">
        <v>249</v>
      </c>
      <c r="J30" s="8">
        <v>197.33333333333334</v>
      </c>
    </row>
    <row r="31" spans="1:10" x14ac:dyDescent="0.45">
      <c r="A31" s="1" t="s">
        <v>429</v>
      </c>
      <c r="B31" s="1">
        <v>1.7395209415714439E-3</v>
      </c>
      <c r="C31" s="7">
        <v>324</v>
      </c>
      <c r="D31" s="7">
        <v>289</v>
      </c>
      <c r="E31" s="7">
        <v>321</v>
      </c>
      <c r="F31" s="8">
        <v>311.33333333333331</v>
      </c>
      <c r="G31" s="7">
        <v>542</v>
      </c>
      <c r="H31" s="7">
        <v>378</v>
      </c>
      <c r="I31" s="7">
        <v>876</v>
      </c>
      <c r="J31" s="8">
        <v>598.66666666666663</v>
      </c>
    </row>
    <row r="32" spans="1:10" x14ac:dyDescent="0.45">
      <c r="A32" s="1" t="s">
        <v>433</v>
      </c>
      <c r="B32" s="1">
        <v>1.6043987354762098E-7</v>
      </c>
      <c r="C32" s="7">
        <v>429</v>
      </c>
      <c r="D32" s="7">
        <v>424</v>
      </c>
      <c r="E32" s="7">
        <v>415</v>
      </c>
      <c r="F32" s="8">
        <v>422.66666666666669</v>
      </c>
      <c r="G32" s="7">
        <v>756</v>
      </c>
      <c r="H32" s="7">
        <v>989</v>
      </c>
      <c r="I32" s="7">
        <v>726</v>
      </c>
      <c r="J32" s="8">
        <v>823.66666666666663</v>
      </c>
    </row>
    <row r="33" spans="1:10" x14ac:dyDescent="0.45">
      <c r="A33" s="1" t="s">
        <v>434</v>
      </c>
      <c r="B33" s="1">
        <v>1.7278871794297968E-3</v>
      </c>
      <c r="C33" s="7">
        <v>580</v>
      </c>
      <c r="D33" s="7">
        <v>482</v>
      </c>
      <c r="E33" s="7">
        <v>596</v>
      </c>
      <c r="F33" s="8">
        <v>552.66666666666663</v>
      </c>
      <c r="G33" s="7">
        <v>957</v>
      </c>
      <c r="H33" s="7">
        <v>660</v>
      </c>
      <c r="I33" s="7">
        <v>1547</v>
      </c>
      <c r="J33" s="8">
        <v>1054.6666666666667</v>
      </c>
    </row>
    <row r="34" spans="1:10" x14ac:dyDescent="0.45">
      <c r="A34" s="1" t="s">
        <v>454</v>
      </c>
      <c r="B34" s="1">
        <v>1.5339335638264597E-2</v>
      </c>
      <c r="C34" s="7">
        <v>44</v>
      </c>
      <c r="D34" s="7">
        <v>34</v>
      </c>
      <c r="E34" s="7">
        <v>37</v>
      </c>
      <c r="F34" s="8">
        <v>38.333333333333336</v>
      </c>
      <c r="G34" s="7">
        <v>60</v>
      </c>
      <c r="H34" s="7">
        <v>85</v>
      </c>
      <c r="I34" s="7">
        <v>65</v>
      </c>
      <c r="J34" s="8">
        <v>70</v>
      </c>
    </row>
    <row r="35" spans="1:10" x14ac:dyDescent="0.45">
      <c r="A35" s="1" t="s">
        <v>465</v>
      </c>
      <c r="B35" s="1">
        <v>4.210304836209486E-3</v>
      </c>
      <c r="C35" s="7">
        <v>332</v>
      </c>
      <c r="D35" s="7">
        <v>301</v>
      </c>
      <c r="E35" s="7">
        <v>331</v>
      </c>
      <c r="F35" s="8">
        <v>321.33333333333331</v>
      </c>
      <c r="G35" s="7">
        <v>460</v>
      </c>
      <c r="H35" s="7">
        <v>427</v>
      </c>
      <c r="I35" s="7">
        <v>808</v>
      </c>
      <c r="J35" s="8">
        <v>565</v>
      </c>
    </row>
    <row r="36" spans="1:10" x14ac:dyDescent="0.45">
      <c r="A36" s="1" t="s">
        <v>466</v>
      </c>
      <c r="B36" s="1">
        <v>4.7000544723741792E-3</v>
      </c>
      <c r="C36" s="7">
        <v>148</v>
      </c>
      <c r="D36" s="7">
        <v>181</v>
      </c>
      <c r="E36" s="7">
        <v>188</v>
      </c>
      <c r="F36" s="8">
        <v>172.33333333333334</v>
      </c>
      <c r="G36" s="7">
        <v>304</v>
      </c>
      <c r="H36" s="7">
        <v>215</v>
      </c>
      <c r="I36" s="7">
        <v>395</v>
      </c>
      <c r="J36" s="8">
        <v>304.66666666666669</v>
      </c>
    </row>
    <row r="37" spans="1:10" x14ac:dyDescent="0.45">
      <c r="A37" s="1" t="s">
        <v>467</v>
      </c>
      <c r="B37" s="1">
        <v>9.352207329378184E-3</v>
      </c>
      <c r="C37" s="7">
        <v>335</v>
      </c>
      <c r="D37" s="7">
        <v>277</v>
      </c>
      <c r="E37" s="7">
        <v>237</v>
      </c>
      <c r="F37" s="8">
        <v>283</v>
      </c>
      <c r="G37" s="7">
        <v>420</v>
      </c>
      <c r="H37" s="7">
        <v>362</v>
      </c>
      <c r="I37" s="7">
        <v>715</v>
      </c>
      <c r="J37" s="8">
        <v>499</v>
      </c>
    </row>
    <row r="38" spans="1:10" x14ac:dyDescent="0.45">
      <c r="A38" s="1" t="s">
        <v>480</v>
      </c>
      <c r="B38" s="1">
        <v>3.3110323959163503E-3</v>
      </c>
      <c r="C38" s="7">
        <v>311</v>
      </c>
      <c r="D38" s="7">
        <v>365</v>
      </c>
      <c r="E38" s="7">
        <v>292</v>
      </c>
      <c r="F38" s="8">
        <v>322.66666666666669</v>
      </c>
      <c r="G38" s="7">
        <v>445</v>
      </c>
      <c r="H38" s="7">
        <v>499</v>
      </c>
      <c r="I38" s="7">
        <v>739</v>
      </c>
      <c r="J38" s="8">
        <v>561</v>
      </c>
    </row>
    <row r="39" spans="1:10" x14ac:dyDescent="0.45">
      <c r="A39" s="1" t="s">
        <v>484</v>
      </c>
      <c r="B39" s="1">
        <v>2.0113132283345214E-2</v>
      </c>
      <c r="C39" s="7">
        <v>130</v>
      </c>
      <c r="D39" s="7">
        <v>82</v>
      </c>
      <c r="E39" s="7">
        <v>100</v>
      </c>
      <c r="F39" s="8">
        <v>104</v>
      </c>
      <c r="G39" s="7">
        <v>161</v>
      </c>
      <c r="H39" s="7">
        <v>139</v>
      </c>
      <c r="I39" s="7">
        <v>237</v>
      </c>
      <c r="J39" s="8">
        <v>179</v>
      </c>
    </row>
    <row r="40" spans="1:10" x14ac:dyDescent="0.45">
      <c r="A40" s="1" t="s">
        <v>486</v>
      </c>
      <c r="B40" s="1">
        <v>2.4176746782265529E-2</v>
      </c>
      <c r="C40" s="7">
        <v>46</v>
      </c>
      <c r="D40" s="7">
        <v>67</v>
      </c>
      <c r="E40" s="7">
        <v>83</v>
      </c>
      <c r="F40" s="8">
        <v>65.333333333333329</v>
      </c>
      <c r="G40" s="7">
        <v>99</v>
      </c>
      <c r="H40" s="7">
        <v>144</v>
      </c>
      <c r="I40" s="7">
        <v>97</v>
      </c>
      <c r="J40" s="8">
        <v>113.33333333333333</v>
      </c>
    </row>
    <row r="41" spans="1:10" x14ac:dyDescent="0.45">
      <c r="A41" s="1" t="s">
        <v>500</v>
      </c>
      <c r="B41" s="1">
        <v>1.3805381784594355E-2</v>
      </c>
      <c r="C41" s="7">
        <v>189</v>
      </c>
      <c r="D41" s="7">
        <v>155</v>
      </c>
      <c r="E41" s="7">
        <v>146</v>
      </c>
      <c r="F41" s="8">
        <v>163.33333333333334</v>
      </c>
      <c r="G41" s="7">
        <v>259</v>
      </c>
      <c r="H41" s="7">
        <v>204</v>
      </c>
      <c r="I41" s="7">
        <v>370</v>
      </c>
      <c r="J41" s="8">
        <v>277.66666666666669</v>
      </c>
    </row>
    <row r="42" spans="1:10" x14ac:dyDescent="0.45">
      <c r="A42" s="1" t="s">
        <v>504</v>
      </c>
      <c r="B42" s="1">
        <v>1.7921216356338455E-2</v>
      </c>
      <c r="C42" s="7">
        <v>53</v>
      </c>
      <c r="D42" s="7">
        <v>62</v>
      </c>
      <c r="E42" s="7">
        <v>56</v>
      </c>
      <c r="F42" s="8">
        <v>57</v>
      </c>
      <c r="G42" s="7">
        <v>117</v>
      </c>
      <c r="H42" s="7">
        <v>93</v>
      </c>
      <c r="I42" s="7">
        <v>83</v>
      </c>
      <c r="J42" s="8">
        <v>97.666666666666671</v>
      </c>
    </row>
    <row r="43" spans="1:10" x14ac:dyDescent="0.45">
      <c r="A43" s="1" t="s">
        <v>508</v>
      </c>
      <c r="B43" s="1">
        <v>7.8902724467238405E-3</v>
      </c>
      <c r="C43" s="7">
        <v>86</v>
      </c>
      <c r="D43" s="7">
        <v>77</v>
      </c>
      <c r="E43" s="7">
        <v>98</v>
      </c>
      <c r="F43" s="8">
        <v>87</v>
      </c>
      <c r="G43" s="7">
        <v>133</v>
      </c>
      <c r="H43" s="7">
        <v>139</v>
      </c>
      <c r="I43" s="7">
        <v>167</v>
      </c>
      <c r="J43" s="8">
        <v>146.33333333333334</v>
      </c>
    </row>
    <row r="44" spans="1:10" x14ac:dyDescent="0.45">
      <c r="A44" s="1" t="s">
        <v>509</v>
      </c>
      <c r="B44" s="1">
        <v>1.5101872827081798E-2</v>
      </c>
      <c r="C44" s="7">
        <v>153</v>
      </c>
      <c r="D44" s="7">
        <v>98</v>
      </c>
      <c r="E44" s="7">
        <v>119</v>
      </c>
      <c r="F44" s="8">
        <v>123.33333333333333</v>
      </c>
      <c r="G44" s="7">
        <v>190</v>
      </c>
      <c r="H44" s="7">
        <v>172</v>
      </c>
      <c r="I44" s="7">
        <v>259</v>
      </c>
      <c r="J44" s="8">
        <v>207</v>
      </c>
    </row>
    <row r="45" spans="1:10" x14ac:dyDescent="0.45">
      <c r="A45" s="1" t="s">
        <v>519</v>
      </c>
      <c r="B45" s="1">
        <v>2.2404062268076533E-3</v>
      </c>
      <c r="C45" s="7">
        <v>795</v>
      </c>
      <c r="D45" s="7">
        <v>713</v>
      </c>
      <c r="E45" s="7">
        <v>834</v>
      </c>
      <c r="F45" s="8">
        <v>780.66666666666663</v>
      </c>
      <c r="G45" s="7">
        <v>1084</v>
      </c>
      <c r="H45" s="7">
        <v>1106</v>
      </c>
      <c r="I45" s="7">
        <v>1629</v>
      </c>
      <c r="J45" s="8">
        <v>1273</v>
      </c>
    </row>
    <row r="46" spans="1:10" x14ac:dyDescent="0.45">
      <c r="A46" s="1" t="s">
        <v>522</v>
      </c>
      <c r="B46" s="1">
        <v>6.2541552802348448E-3</v>
      </c>
      <c r="C46" s="7">
        <v>997</v>
      </c>
      <c r="D46" s="7">
        <v>910</v>
      </c>
      <c r="E46" s="7">
        <v>640</v>
      </c>
      <c r="F46" s="8">
        <v>849</v>
      </c>
      <c r="G46" s="7">
        <v>1666</v>
      </c>
      <c r="H46" s="7">
        <v>1110</v>
      </c>
      <c r="I46" s="7">
        <v>1443</v>
      </c>
      <c r="J46" s="8">
        <v>1406.3333333333333</v>
      </c>
    </row>
    <row r="47" spans="1:10" x14ac:dyDescent="0.45">
      <c r="A47" s="1" t="s">
        <v>530</v>
      </c>
      <c r="B47" s="1">
        <v>6.9266776079501529E-3</v>
      </c>
      <c r="C47" s="7">
        <v>301</v>
      </c>
      <c r="D47" s="7">
        <v>254</v>
      </c>
      <c r="E47" s="7">
        <v>271</v>
      </c>
      <c r="F47" s="8">
        <v>275.33333333333331</v>
      </c>
      <c r="G47" s="7">
        <v>400</v>
      </c>
      <c r="H47" s="7">
        <v>366</v>
      </c>
      <c r="I47" s="7">
        <v>569</v>
      </c>
      <c r="J47" s="8">
        <v>445</v>
      </c>
    </row>
    <row r="48" spans="1:10" x14ac:dyDescent="0.45">
      <c r="A48" s="1" t="s">
        <v>538</v>
      </c>
      <c r="B48" s="1">
        <v>2.4634056803698594E-4</v>
      </c>
      <c r="C48" s="7">
        <v>477</v>
      </c>
      <c r="D48" s="7">
        <v>432</v>
      </c>
      <c r="E48" s="7">
        <v>611</v>
      </c>
      <c r="F48" s="8">
        <v>506.66666666666669</v>
      </c>
      <c r="G48" s="7">
        <v>779</v>
      </c>
      <c r="H48" s="7">
        <v>922</v>
      </c>
      <c r="I48" s="7">
        <v>738</v>
      </c>
      <c r="J48" s="8">
        <v>813</v>
      </c>
    </row>
    <row r="49" spans="1:10" x14ac:dyDescent="0.45">
      <c r="A49" s="1" t="s">
        <v>539</v>
      </c>
      <c r="B49" s="1">
        <v>8.1022730058399699E-4</v>
      </c>
      <c r="C49" s="7">
        <v>390</v>
      </c>
      <c r="D49" s="7">
        <v>439</v>
      </c>
      <c r="E49" s="7">
        <v>482</v>
      </c>
      <c r="F49" s="8">
        <v>437</v>
      </c>
      <c r="G49" s="7">
        <v>612</v>
      </c>
      <c r="H49" s="7">
        <v>857</v>
      </c>
      <c r="I49" s="7">
        <v>642</v>
      </c>
      <c r="J49" s="8">
        <v>703.66666666666663</v>
      </c>
    </row>
    <row r="50" spans="1:10" x14ac:dyDescent="0.45">
      <c r="A50" s="1" t="s">
        <v>540</v>
      </c>
      <c r="B50" s="1">
        <v>4.3122050029480753E-2</v>
      </c>
      <c r="C50" s="7">
        <v>94</v>
      </c>
      <c r="D50" s="7">
        <v>100</v>
      </c>
      <c r="E50" s="7">
        <v>106</v>
      </c>
      <c r="F50" s="8">
        <v>100</v>
      </c>
      <c r="G50" s="7">
        <v>142</v>
      </c>
      <c r="H50" s="7">
        <v>126</v>
      </c>
      <c r="I50" s="7">
        <v>211</v>
      </c>
      <c r="J50" s="8">
        <v>159.66666666666666</v>
      </c>
    </row>
    <row r="51" spans="1:10" x14ac:dyDescent="0.45">
      <c r="A51" s="1" t="s">
        <v>546</v>
      </c>
      <c r="B51" s="1">
        <v>2.0708245936684369E-2</v>
      </c>
      <c r="C51" s="7">
        <v>82</v>
      </c>
      <c r="D51" s="7">
        <v>69</v>
      </c>
      <c r="E51" s="7">
        <v>85</v>
      </c>
      <c r="F51" s="8">
        <v>78.666666666666671</v>
      </c>
      <c r="G51" s="7">
        <v>117</v>
      </c>
      <c r="H51" s="7">
        <v>128</v>
      </c>
      <c r="I51" s="7">
        <v>131</v>
      </c>
      <c r="J51" s="8">
        <v>125.33333333333333</v>
      </c>
    </row>
    <row r="52" spans="1:10" x14ac:dyDescent="0.45">
      <c r="A52" s="1" t="s">
        <v>553</v>
      </c>
      <c r="B52" s="1">
        <v>8.4143028570212493E-3</v>
      </c>
      <c r="C52" s="7">
        <v>440</v>
      </c>
      <c r="D52" s="7">
        <v>354</v>
      </c>
      <c r="E52" s="7">
        <v>386</v>
      </c>
      <c r="F52" s="8">
        <v>393.33333333333331</v>
      </c>
      <c r="G52" s="7">
        <v>634</v>
      </c>
      <c r="H52" s="7">
        <v>466</v>
      </c>
      <c r="I52" s="7">
        <v>765</v>
      </c>
      <c r="J52" s="8">
        <v>621.66666666666663</v>
      </c>
    </row>
    <row r="53" spans="1:10" x14ac:dyDescent="0.45">
      <c r="A53" s="1" t="s">
        <v>561</v>
      </c>
      <c r="B53" s="1">
        <v>9.0989990322652425E-3</v>
      </c>
      <c r="C53" s="7">
        <v>378</v>
      </c>
      <c r="D53" s="7">
        <v>333</v>
      </c>
      <c r="E53" s="7">
        <v>244</v>
      </c>
      <c r="F53" s="8">
        <v>318.33333333333331</v>
      </c>
      <c r="G53" s="7">
        <v>596</v>
      </c>
      <c r="H53" s="7">
        <v>455</v>
      </c>
      <c r="I53" s="7">
        <v>475</v>
      </c>
      <c r="J53" s="8">
        <v>508.66666666666669</v>
      </c>
    </row>
    <row r="54" spans="1:10" x14ac:dyDescent="0.45">
      <c r="A54" s="1" t="s">
        <v>570</v>
      </c>
      <c r="B54" s="1">
        <v>4.7865401014355338E-2</v>
      </c>
      <c r="C54" s="7">
        <v>289</v>
      </c>
      <c r="D54" s="7">
        <v>249</v>
      </c>
      <c r="E54" s="7">
        <v>254</v>
      </c>
      <c r="F54" s="8">
        <v>264</v>
      </c>
      <c r="G54" s="7">
        <v>376</v>
      </c>
      <c r="H54" s="7">
        <v>283</v>
      </c>
      <c r="I54" s="7">
        <v>560</v>
      </c>
      <c r="J54" s="8">
        <v>406.33333333333331</v>
      </c>
    </row>
    <row r="55" spans="1:10" x14ac:dyDescent="0.45">
      <c r="A55" s="1" t="s">
        <v>2</v>
      </c>
      <c r="B55" s="1">
        <v>1.1312557493252696E-2</v>
      </c>
      <c r="C55" s="7">
        <v>417</v>
      </c>
      <c r="D55" s="7">
        <v>346</v>
      </c>
      <c r="E55" s="7">
        <v>311</v>
      </c>
      <c r="F55" s="8">
        <v>358</v>
      </c>
      <c r="G55" s="7">
        <v>584</v>
      </c>
      <c r="H55" s="7">
        <v>452</v>
      </c>
      <c r="I55" s="7">
        <v>622</v>
      </c>
      <c r="J55" s="8">
        <v>552.66666666666663</v>
      </c>
    </row>
    <row r="56" spans="1:10" x14ac:dyDescent="0.45">
      <c r="A56" s="1" t="s">
        <v>578</v>
      </c>
      <c r="B56" s="1">
        <v>2.0985683851155779E-2</v>
      </c>
      <c r="C56" s="7">
        <v>177</v>
      </c>
      <c r="D56" s="7">
        <v>182</v>
      </c>
      <c r="E56" s="7">
        <v>203</v>
      </c>
      <c r="F56" s="8">
        <v>187.33333333333334</v>
      </c>
      <c r="G56" s="7">
        <v>287</v>
      </c>
      <c r="H56" s="7">
        <v>230</v>
      </c>
      <c r="I56" s="7">
        <v>343</v>
      </c>
      <c r="J56" s="8">
        <v>286.66666666666669</v>
      </c>
    </row>
    <row r="57" spans="1:10" x14ac:dyDescent="0.45">
      <c r="A57" s="1" t="s">
        <v>582</v>
      </c>
      <c r="B57" s="1">
        <v>3.8442392890067887E-4</v>
      </c>
      <c r="C57" s="7">
        <v>2819</v>
      </c>
      <c r="D57" s="7">
        <v>2466</v>
      </c>
      <c r="E57" s="7">
        <v>2532</v>
      </c>
      <c r="F57" s="8">
        <v>2605.6666666666665</v>
      </c>
      <c r="G57" s="7">
        <v>4044</v>
      </c>
      <c r="H57" s="7">
        <v>3879</v>
      </c>
      <c r="I57" s="7">
        <v>4075</v>
      </c>
      <c r="J57" s="8">
        <v>3999.3333333333335</v>
      </c>
    </row>
    <row r="58" spans="1:10" x14ac:dyDescent="0.45">
      <c r="A58" s="1" t="s">
        <v>588</v>
      </c>
      <c r="B58" s="1">
        <v>1.2184598077597454E-2</v>
      </c>
      <c r="C58" s="7">
        <v>432</v>
      </c>
      <c r="D58" s="7">
        <v>348</v>
      </c>
      <c r="E58" s="7">
        <v>414</v>
      </c>
      <c r="F58" s="8">
        <v>398</v>
      </c>
      <c r="G58" s="7">
        <v>577</v>
      </c>
      <c r="H58" s="7">
        <v>494</v>
      </c>
      <c r="I58" s="7">
        <v>738</v>
      </c>
      <c r="J58" s="8">
        <v>603</v>
      </c>
    </row>
    <row r="59" spans="1:10" x14ac:dyDescent="0.45">
      <c r="A59" s="1" t="s">
        <v>592</v>
      </c>
      <c r="B59" s="1">
        <v>6.8552276965273169E-3</v>
      </c>
      <c r="C59" s="7">
        <v>508</v>
      </c>
      <c r="D59" s="7">
        <v>388</v>
      </c>
      <c r="E59" s="7">
        <v>464</v>
      </c>
      <c r="F59" s="8">
        <v>453.33333333333331</v>
      </c>
      <c r="G59" s="7">
        <v>624</v>
      </c>
      <c r="H59" s="7">
        <v>635</v>
      </c>
      <c r="I59" s="7">
        <v>789</v>
      </c>
      <c r="J59" s="8">
        <v>682.66666666666663</v>
      </c>
    </row>
    <row r="60" spans="1:10" x14ac:dyDescent="0.45">
      <c r="A60" s="1" t="s">
        <v>600</v>
      </c>
      <c r="B60" s="1">
        <v>3.6059659472175237E-2</v>
      </c>
      <c r="C60" s="7">
        <v>144</v>
      </c>
      <c r="D60" s="7">
        <v>149</v>
      </c>
      <c r="E60" s="7">
        <v>125</v>
      </c>
      <c r="F60" s="8">
        <v>139.33333333333334</v>
      </c>
      <c r="G60" s="7">
        <v>215</v>
      </c>
      <c r="H60" s="7">
        <v>242</v>
      </c>
      <c r="I60" s="7">
        <v>175</v>
      </c>
      <c r="J60" s="8">
        <v>210.66666666666666</v>
      </c>
    </row>
    <row r="61" spans="1:10" x14ac:dyDescent="0.45">
      <c r="A61" s="1" t="s">
        <v>43</v>
      </c>
      <c r="B61" s="1">
        <v>3.875690044146883E-3</v>
      </c>
      <c r="C61" s="7">
        <v>366</v>
      </c>
      <c r="D61" s="7">
        <v>379</v>
      </c>
      <c r="E61" s="7">
        <v>360</v>
      </c>
      <c r="F61" s="8">
        <v>368.33333333333331</v>
      </c>
      <c r="G61" s="7">
        <v>616</v>
      </c>
      <c r="H61" s="7">
        <v>535</v>
      </c>
      <c r="I61" s="7">
        <v>496</v>
      </c>
      <c r="J61" s="8">
        <v>549</v>
      </c>
    </row>
    <row r="62" spans="1:10" x14ac:dyDescent="0.45">
      <c r="A62" s="1" t="s">
        <v>617</v>
      </c>
      <c r="B62" s="1">
        <v>2.5944717516238367E-2</v>
      </c>
      <c r="C62" s="7">
        <v>279</v>
      </c>
      <c r="D62" s="7">
        <v>240</v>
      </c>
      <c r="E62" s="7">
        <v>349</v>
      </c>
      <c r="F62" s="8">
        <v>289.33333333333331</v>
      </c>
      <c r="G62" s="7">
        <v>443</v>
      </c>
      <c r="H62" s="7">
        <v>347</v>
      </c>
      <c r="I62" s="7">
        <v>476</v>
      </c>
      <c r="J62" s="8">
        <v>422</v>
      </c>
    </row>
    <row r="63" spans="1:10" x14ac:dyDescent="0.45">
      <c r="A63" s="1" t="s">
        <v>624</v>
      </c>
      <c r="B63" s="1">
        <v>2.8091028521419533E-2</v>
      </c>
      <c r="C63" s="7">
        <v>160</v>
      </c>
      <c r="D63" s="7">
        <v>173</v>
      </c>
      <c r="E63" s="7">
        <v>173</v>
      </c>
      <c r="F63" s="8">
        <v>168.66666666666666</v>
      </c>
      <c r="G63" s="7">
        <v>250</v>
      </c>
      <c r="H63" s="7">
        <v>248</v>
      </c>
      <c r="I63" s="7">
        <v>240</v>
      </c>
      <c r="J63" s="8">
        <v>246</v>
      </c>
    </row>
    <row r="64" spans="1:10" x14ac:dyDescent="0.45">
      <c r="A64" s="1" t="s">
        <v>648</v>
      </c>
      <c r="B64" s="1">
        <v>2.6801978965555896E-2</v>
      </c>
      <c r="C64" s="7">
        <v>524</v>
      </c>
      <c r="D64" s="7">
        <v>504</v>
      </c>
      <c r="E64" s="7">
        <v>471</v>
      </c>
      <c r="F64" s="8">
        <v>499.66666666666669</v>
      </c>
      <c r="G64" s="7">
        <v>677</v>
      </c>
      <c r="H64" s="7">
        <v>644</v>
      </c>
      <c r="I64" s="7">
        <v>827</v>
      </c>
      <c r="J64" s="8">
        <v>716</v>
      </c>
    </row>
    <row r="65" spans="1:10" x14ac:dyDescent="0.45">
      <c r="A65" s="1" t="s">
        <v>671</v>
      </c>
      <c r="B65" s="1">
        <v>1.8041920256118858E-2</v>
      </c>
      <c r="C65" s="7">
        <v>301</v>
      </c>
      <c r="D65" s="7">
        <v>274</v>
      </c>
      <c r="E65" s="7">
        <v>308</v>
      </c>
      <c r="F65" s="8">
        <v>294.33333333333331</v>
      </c>
      <c r="G65" s="7">
        <v>450</v>
      </c>
      <c r="H65" s="7">
        <v>415</v>
      </c>
      <c r="I65" s="7">
        <v>381</v>
      </c>
      <c r="J65" s="8">
        <v>415.33333333333331</v>
      </c>
    </row>
    <row r="66" spans="1:10" x14ac:dyDescent="0.45">
      <c r="A66" s="1" t="s">
        <v>672</v>
      </c>
      <c r="B66" s="1">
        <v>3.0889216568320676E-2</v>
      </c>
      <c r="C66" s="7">
        <v>721</v>
      </c>
      <c r="D66" s="7">
        <v>633</v>
      </c>
      <c r="E66" s="7">
        <v>774</v>
      </c>
      <c r="F66" s="8">
        <v>709.33333333333337</v>
      </c>
      <c r="G66" s="7">
        <v>956</v>
      </c>
      <c r="H66" s="7">
        <v>873</v>
      </c>
      <c r="I66" s="7">
        <v>1147</v>
      </c>
      <c r="J66" s="8">
        <v>992</v>
      </c>
    </row>
    <row r="67" spans="1:10" x14ac:dyDescent="0.45">
      <c r="A67" s="1" t="s">
        <v>677</v>
      </c>
      <c r="B67" s="1">
        <v>4.3567922888507818E-2</v>
      </c>
      <c r="C67" s="7">
        <v>862</v>
      </c>
      <c r="D67" s="7">
        <v>711</v>
      </c>
      <c r="E67" s="7">
        <v>789</v>
      </c>
      <c r="F67" s="8">
        <v>787.33333333333337</v>
      </c>
      <c r="G67" s="7">
        <v>1102</v>
      </c>
      <c r="H67" s="7">
        <v>922</v>
      </c>
      <c r="I67" s="7">
        <v>1275</v>
      </c>
      <c r="J67" s="8">
        <v>1099.6666666666667</v>
      </c>
    </row>
  </sheetData>
  <autoFilter ref="A1:J67" xr:uid="{377AF604-FD32-4BEF-A088-6C6C951557C6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s in NFkB_CA (vs NFkB_Ctrl)</vt:lpstr>
      <vt:lpstr>GO_BP of upregulated DEGs</vt:lpstr>
      <vt:lpstr>Immune-related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zheng Guo</dc:creator>
  <cp:lastModifiedBy>Fuzheng Guo</cp:lastModifiedBy>
  <dcterms:created xsi:type="dcterms:W3CDTF">2024-08-29T18:40:44Z</dcterms:created>
  <dcterms:modified xsi:type="dcterms:W3CDTF">2025-04-19T01:30:10Z</dcterms:modified>
</cp:coreProperties>
</file>